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D1FF53A0-6A52-4127-BC7E-71C90B0F2ACC}" xr6:coauthVersionLast="47" xr6:coauthVersionMax="47" xr10:uidLastSave="{00000000-0000-0000-0000-000000000000}"/>
  <bookViews>
    <workbookView xWindow="-120" yWindow="-120" windowWidth="29040" windowHeight="15840" xr2:uid="{166DD328-2544-463C-880D-90B398F66BC3}"/>
  </bookViews>
  <sheets>
    <sheet name="Supplementary Data 27" sheetId="1" r:id="rId1"/>
  </sheets>
  <definedNames>
    <definedName name="_xlnm._FilterDatabase" localSheetId="0" hidden="1">'Supplementary Data 27'!$A$2:$O$7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</calcChain>
</file>

<file path=xl/sharedStrings.xml><?xml version="1.0" encoding="utf-8"?>
<sst xmlns="http://schemas.openxmlformats.org/spreadsheetml/2006/main" count="1546" uniqueCount="797">
  <si>
    <t>injuries &amp; poisonings</t>
  </si>
  <si>
    <t>Sepsis</t>
  </si>
  <si>
    <t>Sepsis and SIRS</t>
  </si>
  <si>
    <t>Adverse drug events and drug allergies</t>
  </si>
  <si>
    <t>Poisoning by antibiotics</t>
  </si>
  <si>
    <t>Allergies, other</t>
  </si>
  <si>
    <t>dermatologic</t>
  </si>
  <si>
    <t>Urticaria</t>
  </si>
  <si>
    <t>Atopic/contact dermatitis due to other or unspecified</t>
  </si>
  <si>
    <t>Allergic reaction to food</t>
  </si>
  <si>
    <t>Traumatic amputation</t>
  </si>
  <si>
    <t>Open wounds of extremities</t>
  </si>
  <si>
    <t>Complications of cardiac/vascular device, implant, and graft</t>
  </si>
  <si>
    <t>Other sprains and strains</t>
  </si>
  <si>
    <t>Sprains and strains</t>
  </si>
  <si>
    <t>Dislocation</t>
  </si>
  <si>
    <t>Skull and face fracture and other intercranial injury</t>
  </si>
  <si>
    <t>Fracture of unspecified bones</t>
  </si>
  <si>
    <t>Fracture of hand or wrist</t>
  </si>
  <si>
    <t>Fracture of upper limb</t>
  </si>
  <si>
    <t>Fracture of ankle and foot</t>
  </si>
  <si>
    <t>Fracture of neck of femur</t>
  </si>
  <si>
    <t>Fracture of lower limb</t>
  </si>
  <si>
    <t>symptoms</t>
  </si>
  <si>
    <t>Chronic fatigue syndrome</t>
  </si>
  <si>
    <t>Malaise and fatigue</t>
  </si>
  <si>
    <t>genitourinary</t>
  </si>
  <si>
    <t>Elevated prostate specific antigen [PSA]</t>
  </si>
  <si>
    <t>Gangrene</t>
  </si>
  <si>
    <t>Other abnormal blood chemistry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Edema</t>
  </si>
  <si>
    <t>Abnormal posture</t>
  </si>
  <si>
    <t>Symptoms involving nervous and musculoskeletal systems</t>
  </si>
  <si>
    <t>Muscle weakness</t>
  </si>
  <si>
    <t>Spasm of muscle</t>
  </si>
  <si>
    <t>Symptoms of the muscles</t>
  </si>
  <si>
    <t>Swelling of limb</t>
  </si>
  <si>
    <t>Musculoskeletal symptoms referable to limbs</t>
  </si>
  <si>
    <t>Myalgia and myositis unspecified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Congenital anomalies of the eye</t>
  </si>
  <si>
    <t>Cystic kidney disease</t>
  </si>
  <si>
    <t>Congenital anomalies of urinary system</t>
  </si>
  <si>
    <t>Genitourinary congenital anomalie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Osteoporosis NOS</t>
  </si>
  <si>
    <t>Osteoporosis</t>
  </si>
  <si>
    <t>Osteoporosis, osteopenia and pathological fracture</t>
  </si>
  <si>
    <t>Other derangement of joint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, generalized</t>
  </si>
  <si>
    <t>Osteoarthrosis, localized, primary</t>
  </si>
  <si>
    <t>Osteoarthritis; localized</t>
  </si>
  <si>
    <t>Osteoarthrosis</t>
  </si>
  <si>
    <t>Other acquired musculoskeletal deformity</t>
  </si>
  <si>
    <t>Kyphoscoliosis and scoliosis</t>
  </si>
  <si>
    <t>Curvature of spine</t>
  </si>
  <si>
    <t>Other acquired deformities of limbs</t>
  </si>
  <si>
    <t>Hammer toe (acquired)</t>
  </si>
  <si>
    <t>Acquired toe deformities</t>
  </si>
  <si>
    <t>Flat foot</t>
  </si>
  <si>
    <t>Acquired foot deformities</t>
  </si>
  <si>
    <t>Aseptic necrosis of bone</t>
  </si>
  <si>
    <t>Other disorders of bone and cartilage</t>
  </si>
  <si>
    <t>Osteitis deformans and osteopathies associated with other disorders classified elsewhere</t>
  </si>
  <si>
    <t>Other disorders of soft tissues</t>
  </si>
  <si>
    <t>Fasciitis</t>
  </si>
  <si>
    <t>Synovitis and tenosynovitis</t>
  </si>
  <si>
    <t>Other disorders of synovium, tendon, and bursa</t>
  </si>
  <si>
    <t>Enthesopathy</t>
  </si>
  <si>
    <t>Peripheral enthesopathies and allied syndromes</t>
  </si>
  <si>
    <t>Other symptoms referable to back</t>
  </si>
  <si>
    <t>Disorders of coccyx</t>
  </si>
  <si>
    <t>Disorders of sacrum</t>
  </si>
  <si>
    <t>Other and unspecified disorders of back</t>
  </si>
  <si>
    <t>Postlaminectomy syndrome</t>
  </si>
  <si>
    <t>Degeneration of intervertebral disc</t>
  </si>
  <si>
    <t>Displacement of intervertebral disc</t>
  </si>
  <si>
    <t>Intervertebral disc disorders</t>
  </si>
  <si>
    <t>Spondylosis with myelopathy</t>
  </si>
  <si>
    <t>Spondylosis without myelopathy</t>
  </si>
  <si>
    <t>Spondylosis and allied disorders</t>
  </si>
  <si>
    <t>Spinal stenosi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Unspecified osteomyelitis</t>
  </si>
  <si>
    <t>Acute osteomyelitis</t>
  </si>
  <si>
    <t>Osteomyelitis</t>
  </si>
  <si>
    <t>Osteomyelitis, periostitis, and other infections involving bon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Disorders of sweat glands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soriasis and related disorders</t>
  </si>
  <si>
    <t>Other specified erythematous conditions</t>
  </si>
  <si>
    <t>Prurigo and Lichen</t>
  </si>
  <si>
    <t>Systemic lupus erythematosus</t>
  </si>
  <si>
    <t>Lupus (localized and systemic)</t>
  </si>
  <si>
    <t>Rosacea</t>
  </si>
  <si>
    <t>Erythematous conditions</t>
  </si>
  <si>
    <t>Other dyschromia</t>
  </si>
  <si>
    <t>Dyschromia and Vitiligo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face/neck</t>
  </si>
  <si>
    <t>Cellulitis and abscess of fingers/toes</t>
  </si>
  <si>
    <t>Superficial cellulitis and abscess</t>
  </si>
  <si>
    <t>Hypertrophy of breast (Gynecomastia)</t>
  </si>
  <si>
    <t>Breast conditions, congenital or relating to hormones</t>
  </si>
  <si>
    <t>Male infertility and abnormal spermatozoa</t>
  </si>
  <si>
    <t>Other disorders of male genital organs</t>
  </si>
  <si>
    <t>Erectile dysfunction [ED]</t>
  </si>
  <si>
    <t>Redundant prepuce and phimosis/BXO</t>
  </si>
  <si>
    <t>Disorders of penis</t>
  </si>
  <si>
    <t>Hydrocele</t>
  </si>
  <si>
    <t>Other disorders of testis</t>
  </si>
  <si>
    <t>Other disorders of prostate</t>
  </si>
  <si>
    <t>Balanoposthitis</t>
  </si>
  <si>
    <t>Orchitis and epididym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Frequency of urination and polyuria</t>
  </si>
  <si>
    <t>Urinary incontinence</t>
  </si>
  <si>
    <t>Dysuria</t>
  </si>
  <si>
    <t>Retention of urine</t>
  </si>
  <si>
    <t>Other symptoms/disorders or the urinary system</t>
  </si>
  <si>
    <t>Abnormal findings on examination of urine</t>
  </si>
  <si>
    <t>Other disorders of urethra and urinary tract</t>
  </si>
  <si>
    <t>Functional disorders of bladder</t>
  </si>
  <si>
    <t>Other disorders of bladder</t>
  </si>
  <si>
    <t>Hydronephrosis</t>
  </si>
  <si>
    <t>Calculus of ureter</t>
  </si>
  <si>
    <t>Calculus of lower urinary tract</t>
  </si>
  <si>
    <t>Calculus of kidney</t>
  </si>
  <si>
    <t>Urinary calculus</t>
  </si>
  <si>
    <t>Gross hematuria</t>
  </si>
  <si>
    <t>Hematuria</t>
  </si>
  <si>
    <t>Urethritis and urethral syndrome</t>
  </si>
  <si>
    <t>Acute cystitis</t>
  </si>
  <si>
    <t>Cystitis</t>
  </si>
  <si>
    <t>Cystitis and urethritis</t>
  </si>
  <si>
    <t>Urinary tract infection</t>
  </si>
  <si>
    <t>Pyelonephritis</t>
  </si>
  <si>
    <t>Secondary hyperparathyroidism (of renal origin)</t>
  </si>
  <si>
    <t>Disorders resulting from impaired renal function</t>
  </si>
  <si>
    <t>Kidney replaced by transpant</t>
  </si>
  <si>
    <t>Stricture/obstruction of ureter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without mention of glomerulonephritis</t>
  </si>
  <si>
    <t>Nephrotic syndrome without mention of glomerulonephritis</t>
  </si>
  <si>
    <t>Glomerulonephritis</t>
  </si>
  <si>
    <t>Nephritis; nephrosis; renal sclerosis</t>
  </si>
  <si>
    <t>digestive</t>
  </si>
  <si>
    <t>Nonspecific abnormal findings in stool contents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Diseases of pancreas</t>
  </si>
  <si>
    <t>Other disorders of biliary tract</t>
  </si>
  <si>
    <t>Obstruction of bile duct</t>
  </si>
  <si>
    <t>Other biliary tract disease</t>
  </si>
  <si>
    <t>Cholecystitis without cholelithiasis</t>
  </si>
  <si>
    <t>Calculus of bile duct</t>
  </si>
  <si>
    <t>Cholelithiasis</t>
  </si>
  <si>
    <t>Cholelithiasis and cholecystitis</t>
  </si>
  <si>
    <t>Abnormal serum enzyme levels</t>
  </si>
  <si>
    <t>Abnormal results of function study of liver</t>
  </si>
  <si>
    <t>Jaundice (not of newborn)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itis and retroperitoneal infections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Intestinal obstruction without mention of hernia</t>
  </si>
  <si>
    <t>Noninfectious gastroenteritis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Bariatric surgery</t>
  </si>
  <si>
    <t>Other disorders of stomach and duodenum</t>
  </si>
  <si>
    <t>Gastroparesis</t>
  </si>
  <si>
    <t>Disorders of function of stomach</t>
  </si>
  <si>
    <t>Gastritis and duodenitis, NOS</t>
  </si>
  <si>
    <t>Atrophic gastritis</t>
  </si>
  <si>
    <t>Gastritis and duodenitis</t>
  </si>
  <si>
    <t>Dysphagia</t>
  </si>
  <si>
    <t>Peptic ulcer, site unspecified</t>
  </si>
  <si>
    <t>Gastric ulcer</t>
  </si>
  <si>
    <t>Peptic ulcer (excl. esophageal)</t>
  </si>
  <si>
    <t>Heartburn</t>
  </si>
  <si>
    <t>Esophageal bleeding (varices/hemorrhage)</t>
  </si>
  <si>
    <t>Barrett's esophagus</t>
  </si>
  <si>
    <t>GERD</t>
  </si>
  <si>
    <t>Esophagitis, GERD and related diseases</t>
  </si>
  <si>
    <t>Diseases of esophagus</t>
  </si>
  <si>
    <t>Diseases and other conditions of the tongue</t>
  </si>
  <si>
    <t>Diseases of lips</t>
  </si>
  <si>
    <t>Stomatitis and mucositis</t>
  </si>
  <si>
    <t>Diseases of the oral soft tissues, excluding lesions specific for gingiva and tongue</t>
  </si>
  <si>
    <t>Diseases of the salivary glands</t>
  </si>
  <si>
    <t>Other diseases of the teeth and supporting structures</t>
  </si>
  <si>
    <t>Dental caries</t>
  </si>
  <si>
    <t>Diseases of hard tissues of teeth</t>
  </si>
  <si>
    <t>respiratory</t>
  </si>
  <si>
    <t>Symptoms involving respiratory system and other chest symptoms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Respiratory failure</t>
  </si>
  <si>
    <t>Respiratory failure, insufficiency, arrest</t>
  </si>
  <si>
    <t>Pleurisy; pleural effusion</t>
  </si>
  <si>
    <t>Empyema and pneumothorax</t>
  </si>
  <si>
    <t>Other alveolar and parietoalveolar pneumonopathy</t>
  </si>
  <si>
    <t>Postinflammatory pulmonary fibrosis</t>
  </si>
  <si>
    <t>Lung disease due to external agents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Asthma</t>
  </si>
  <si>
    <t>Acute bronchitis and bronchiolitis</t>
  </si>
  <si>
    <t>Influenza</t>
  </si>
  <si>
    <t>Bacterial pneumonia</t>
  </si>
  <si>
    <t>Pneumonia</t>
  </si>
  <si>
    <t>Other upper respiratory disease</t>
  </si>
  <si>
    <t>Epistaxis or throat hemorrhage</t>
  </si>
  <si>
    <t>Allergic rhinitis</t>
  </si>
  <si>
    <t>Postnasal drip</t>
  </si>
  <si>
    <t>Chronic sinusitis</t>
  </si>
  <si>
    <t>Acute and chronic tonsillitis</t>
  </si>
  <si>
    <t>Voice disturbance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Other disorders of circulatory system</t>
  </si>
  <si>
    <t>Hypotension NOS</t>
  </si>
  <si>
    <t>Orthostatic hypotension</t>
  </si>
  <si>
    <t>Hypotensio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Deep vein thrombosis [DVT]</t>
  </si>
  <si>
    <t>Other venous embolism and thrombosis</t>
  </si>
  <si>
    <t>Aortic ectasia</t>
  </si>
  <si>
    <t>Other disorders of arteries and arterioles</t>
  </si>
  <si>
    <t>Polyarteritis nodosa and allied conditions</t>
  </si>
  <si>
    <t>Arterial embolism and thrombosis</t>
  </si>
  <si>
    <t>Peripheral vascular disease, unspecified</t>
  </si>
  <si>
    <t>Peripheral vascular disease</t>
  </si>
  <si>
    <t>Abdominal aortic aneurysm</t>
  </si>
  <si>
    <t>Aortic aneurysm</t>
  </si>
  <si>
    <t>Other aneurysm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</t>
  </si>
  <si>
    <t>Late effects of cerebrovascular disease</t>
  </si>
  <si>
    <t>Transient cerebral ischemia</t>
  </si>
  <si>
    <t>Cerebral ischemia</t>
  </si>
  <si>
    <t>Cerebral artery occlusion, with cerebral infarction</t>
  </si>
  <si>
    <t>Occlusion of cerebral arteries</t>
  </si>
  <si>
    <t>Occlusion of cerebral arteries, with cerebral infarction</t>
  </si>
  <si>
    <t>Occlusion and stenosis of precerebral arteries</t>
  </si>
  <si>
    <t>Cerebrovascular diseas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Premature beats</t>
  </si>
  <si>
    <t>Arrhythmia (cardiac) NOS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Abnormal electrocardiogram [ECG] [EKG]</t>
  </si>
  <si>
    <t>Left bundle branch block</t>
  </si>
  <si>
    <t>Bundle branch block</t>
  </si>
  <si>
    <t>Atrioventricular block, complete</t>
  </si>
  <si>
    <t>Atrioventricular [AV] block</t>
  </si>
  <si>
    <t>Cardiac conduction disorders</t>
  </si>
  <si>
    <t>Primary/intrinsic cardiomyopathies</t>
  </si>
  <si>
    <t>Cardiomyopathy</t>
  </si>
  <si>
    <t>Endocarditis</t>
  </si>
  <si>
    <t>Carditis</t>
  </si>
  <si>
    <t>Precordial pain</t>
  </si>
  <si>
    <t>Nonspecific chest pain</t>
  </si>
  <si>
    <t>Cardiomegaly</t>
  </si>
  <si>
    <t>Pulmonary embolism and infarction, acute</t>
  </si>
  <si>
    <t>Acute pulmonary heart disease</t>
  </si>
  <si>
    <t>Pulmonary heart disease</t>
  </si>
  <si>
    <t>Other forms of chron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aortic valve disorders</t>
  </si>
  <si>
    <t>Nonrheumatic mitral valve disorders</t>
  </si>
  <si>
    <t>Heart valve disorders</t>
  </si>
  <si>
    <t>Disease of tricuspid valve</t>
  </si>
  <si>
    <t>Rheumatic disease of the heart valves</t>
  </si>
  <si>
    <t>sense organs</t>
  </si>
  <si>
    <t>Tinnitus</t>
  </si>
  <si>
    <t>Sensorineural hearing loss</t>
  </si>
  <si>
    <t>Hearing loss</t>
  </si>
  <si>
    <t>Dizziness and giddiness (Light-headedness and vertigo)</t>
  </si>
  <si>
    <t>Peripheral or central vertigo</t>
  </si>
  <si>
    <t>Vertiginous syndromes and other disorders of vestibular system</t>
  </si>
  <si>
    <t>Otalgia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Disorders of vitreous body</t>
  </si>
  <si>
    <t>Other disorders of eye</t>
  </si>
  <si>
    <t>Strabismus and other disorders of binocular eye movements</t>
  </si>
  <si>
    <t>Disorders of optic nerve and visual pathways</t>
  </si>
  <si>
    <t>Dry eyes</t>
  </si>
  <si>
    <t>Dermatochalasis</t>
  </si>
  <si>
    <t>Ptosis of eyelid</t>
  </si>
  <si>
    <t>Other disorders of eyelids</t>
  </si>
  <si>
    <t>Disorders of conjunctiva</t>
  </si>
  <si>
    <t>Inflammation of eyelids</t>
  </si>
  <si>
    <t>Conjunctivitis, noninfectious</t>
  </si>
  <si>
    <t>Uveitis, noninfectious or NOS</t>
  </si>
  <si>
    <t>Inflammation of the eye</t>
  </si>
  <si>
    <t>Keratitis</t>
  </si>
  <si>
    <t>Conjunctivitis, infectious</t>
  </si>
  <si>
    <t>Infection of the eye</t>
  </si>
  <si>
    <t>Subjective visual disturbances</t>
  </si>
  <si>
    <t>Diplopia and disorders of binocular vision</t>
  </si>
  <si>
    <t>Visual disturbances</t>
  </si>
  <si>
    <t>Blindness and low vision</t>
  </si>
  <si>
    <t>Astigmatism</t>
  </si>
  <si>
    <t>Myopia</t>
  </si>
  <si>
    <t>Disorders of refraction and accommodation; blindness and low vision</t>
  </si>
  <si>
    <t>Senile cataract</t>
  </si>
  <si>
    <t>Cataract</t>
  </si>
  <si>
    <t>Primary angle-closure glaucoma</t>
  </si>
  <si>
    <t>Open-angle glaucoma</t>
  </si>
  <si>
    <t>Glaucoma</t>
  </si>
  <si>
    <t>Corneal degenerations</t>
  </si>
  <si>
    <t>Corneal opacity</t>
  </si>
  <si>
    <t>Corneal opacity and other disorders of cornea</t>
  </si>
  <si>
    <t>Chorioretinal inflammations, scars, and other disorders of choroid</t>
  </si>
  <si>
    <t>Retinal edema</t>
  </si>
  <si>
    <t>Peripheral retinal degenerations</t>
  </si>
  <si>
    <t>Retinal vascular changes and abnomalitie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Degeneration of macula and posterior pole of retina</t>
  </si>
  <si>
    <t>Other retinal disorders</t>
  </si>
  <si>
    <t>Retinal detachments and defects</t>
  </si>
  <si>
    <t>neurological</t>
  </si>
  <si>
    <t>Muscular dystrophies and other myopathies</t>
  </si>
  <si>
    <t>Inflammatory and toxic neuropathy</t>
  </si>
  <si>
    <t>Hereditary and idiopathic peripheral neuropathy</t>
  </si>
  <si>
    <t>Chronic pain syndrome</t>
  </si>
  <si>
    <t>Nerve root and plexus disorders</t>
  </si>
  <si>
    <t>Facial nerve disorders [CN7]</t>
  </si>
  <si>
    <t>Disorders of other cranial nerves</t>
  </si>
  <si>
    <t>Other peripheral nerve disorders</t>
  </si>
  <si>
    <t>Lack of coordination</t>
  </si>
  <si>
    <t>Abnormality of gait</t>
  </si>
  <si>
    <t>Abnormal involuntary movements</t>
  </si>
  <si>
    <t>Abnormal movement</t>
  </si>
  <si>
    <t>Encephalopathy, not elsewhere classified</t>
  </si>
  <si>
    <t>Other conditions of brain</t>
  </si>
  <si>
    <t>Convulsions</t>
  </si>
  <si>
    <t>Epilepsy</t>
  </si>
  <si>
    <t>Epilepsy, recurrent seizures, convulsions</t>
  </si>
  <si>
    <t>Other paralytic syndromes</t>
  </si>
  <si>
    <t>Hemiplegia</t>
  </si>
  <si>
    <t>Migraine</t>
  </si>
  <si>
    <t>Other headache syndromes</t>
  </si>
  <si>
    <t>Chronic pain</t>
  </si>
  <si>
    <t>Acute pain</t>
  </si>
  <si>
    <t>Pain</t>
  </si>
  <si>
    <t>Disorders of the autonomic nervous system</t>
  </si>
  <si>
    <t>Multiple sclerosis</t>
  </si>
  <si>
    <t>Degenerative disease of the spinal cord</t>
  </si>
  <si>
    <t>Essential tremor</t>
  </si>
  <si>
    <t>Extrapyramidal disease and abnormal movement disorders</t>
  </si>
  <si>
    <t>Parkinson's disease</t>
  </si>
  <si>
    <t>Restless legs syndrome</t>
  </si>
  <si>
    <t>Sleep related movement disorders</t>
  </si>
  <si>
    <t>Organic or persistent insomnia</t>
  </si>
  <si>
    <t>Insomnia</t>
  </si>
  <si>
    <t>Obstructive sleep apnea</t>
  </si>
  <si>
    <t>Sleep apnea</t>
  </si>
  <si>
    <t>Sleep disorders</t>
  </si>
  <si>
    <t>mental disorders</t>
  </si>
  <si>
    <t>Tobacco use disorder</t>
  </si>
  <si>
    <t>Alcoholic liver damage</t>
  </si>
  <si>
    <t>Alcoholism</t>
  </si>
  <si>
    <t>Alcohol-related disorders</t>
  </si>
  <si>
    <t>Substance addiction and disorders</t>
  </si>
  <si>
    <t>Develomental delays and disorders</t>
  </si>
  <si>
    <t>Attention deficit hyperactivity disorder</t>
  </si>
  <si>
    <t>Pervasive developmental disorders</t>
  </si>
  <si>
    <t>Conduct disorders</t>
  </si>
  <si>
    <t>Tension headache</t>
  </si>
  <si>
    <t>Other mental disorder</t>
  </si>
  <si>
    <t>Adjustment reaction</t>
  </si>
  <si>
    <t>Decreased libido</t>
  </si>
  <si>
    <t>Sexual and gender identity disorders</t>
  </si>
  <si>
    <t>Personality disorders</t>
  </si>
  <si>
    <t>Posttraumatic stress disorder</t>
  </si>
  <si>
    <t>Dysthymic disorder</t>
  </si>
  <si>
    <t>Agorophobia, social phobia, and panic disorder</t>
  </si>
  <si>
    <t>Generalized anxiety disorder</t>
  </si>
  <si>
    <t>Anxiety disorder</t>
  </si>
  <si>
    <t>Anxiety disorders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Altered mental status</t>
  </si>
  <si>
    <t>Memory loss</t>
  </si>
  <si>
    <t>Mild cognitive impairment</t>
  </si>
  <si>
    <t>Aphasia/speech disturbance</t>
  </si>
  <si>
    <t>Neurological disorders</t>
  </si>
  <si>
    <t>Specific nonpsychotic mental disorders due to brain damage</t>
  </si>
  <si>
    <t>Other specified nonpsychotic and/or transient mental disorders</t>
  </si>
  <si>
    <t>Vascular dementia</t>
  </si>
  <si>
    <t>Alzheimer's disease</t>
  </si>
  <si>
    <t>Dementias</t>
  </si>
  <si>
    <t>Delirium dementia and amnestic and other cognitive disorders</t>
  </si>
  <si>
    <t>hematopoietic</t>
  </si>
  <si>
    <t>Polycythemia, secondary</t>
  </si>
  <si>
    <t>Lymphadenitis</t>
  </si>
  <si>
    <t>Other diseases of blood and blood-forming organs</t>
  </si>
  <si>
    <t>Elevated white blood cell count</t>
  </si>
  <si>
    <t>Neutropenia</t>
  </si>
  <si>
    <t>Decreased white blood cell count</t>
  </si>
  <si>
    <t>Diseases of white blood cells</t>
  </si>
  <si>
    <t>Primary thrombocytopenia</t>
  </si>
  <si>
    <t>Thrombocytopenia</t>
  </si>
  <si>
    <t>Purpura and other hemorrhagic conditions</t>
  </si>
  <si>
    <t>Abnormal coagulation profile</t>
  </si>
  <si>
    <t>Primary hypercoagulable state</t>
  </si>
  <si>
    <t>Hypercoagulable state</t>
  </si>
  <si>
    <t>Encounter for long-term (current) use of anticoagulants</t>
  </si>
  <si>
    <t>Coagulation defects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Other hemoglobinopathies</t>
  </si>
  <si>
    <t>Sickle cell anemia</t>
  </si>
  <si>
    <t>Hereditary hemolytic anemias</t>
  </si>
  <si>
    <t>Deficiency anemias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Immunity deficiency</t>
  </si>
  <si>
    <t>Disorders involving the immune mechanism</t>
  </si>
  <si>
    <t>Abnormal weight gain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Hypovolemia</t>
  </si>
  <si>
    <t>Acidosis</t>
  </si>
  <si>
    <t>Acid-base balance disorder</t>
  </si>
  <si>
    <t>Hypopotassemia</t>
  </si>
  <si>
    <t>Hyperpotassemia</t>
  </si>
  <si>
    <t>Hyposmolality and/or hyponatremia</t>
  </si>
  <si>
    <t>Electrolyte imbalance</t>
  </si>
  <si>
    <t>Disorders of fluid, electrolyte, and acid-base balance</t>
  </si>
  <si>
    <t>Hypercalcemia</t>
  </si>
  <si>
    <t>Disorders of phosphorus metabolism</t>
  </si>
  <si>
    <t>Disorders of calcium/phosphorus metabolism</t>
  </si>
  <si>
    <t>Disorders of magnesium metabolism</t>
  </si>
  <si>
    <t>Disorders of mineral metabolism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Paraproteinemia</t>
  </si>
  <si>
    <t>Disorders of plasma protein metabolism</t>
  </si>
  <si>
    <t>Disorders of protein plasma/amino-acid transport and metabolism</t>
  </si>
  <si>
    <t>Proteinuria</t>
  </si>
  <si>
    <t>Other nutritional deficiency</t>
  </si>
  <si>
    <t>Mineral deficiency NEC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Other endocrine disorders</t>
  </si>
  <si>
    <t>Testicular hypofunction</t>
  </si>
  <si>
    <t>Testicular dysfunction</t>
  </si>
  <si>
    <t>Glucocorticoid deficiency</t>
  </si>
  <si>
    <t>Adrenal hypofunction</t>
  </si>
  <si>
    <t>Disorders of adrenal glands</t>
  </si>
  <si>
    <t>Anterior pituitary disorders</t>
  </si>
  <si>
    <t>Pituitary hypofunction</t>
  </si>
  <si>
    <t>Disorders of the pituitary gland and its hypothalamic control</t>
  </si>
  <si>
    <t>Hyperparathyroidism</t>
  </si>
  <si>
    <t>Disorders of parathyroid gland</t>
  </si>
  <si>
    <t>Hypoglycemia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</t>
  </si>
  <si>
    <t>Type 1 diabetes with neurological manifestations</t>
  </si>
  <si>
    <t>Type 1 diabetes</t>
  </si>
  <si>
    <t>Diabetes mellitus</t>
  </si>
  <si>
    <t>Secondary diabetes mellitus</t>
  </si>
  <si>
    <t>Other disorders of thyroid</t>
  </si>
  <si>
    <t>Chronic thyroiditis</t>
  </si>
  <si>
    <t>Thyroiditis</t>
  </si>
  <si>
    <t>Hypothyroidism NOS</t>
  </si>
  <si>
    <t>Acquired hypothyroidism</t>
  </si>
  <si>
    <t>Secondary hypothyroidism</t>
  </si>
  <si>
    <t>Hypothyroidism</t>
  </si>
  <si>
    <t>Graves' disease</t>
  </si>
  <si>
    <t>Thyrotoxicosis with or without goiter</t>
  </si>
  <si>
    <t>Nontoxic uninodular goiter</t>
  </si>
  <si>
    <t>Nontoxic nodular goiter</t>
  </si>
  <si>
    <t>neoplasms</t>
  </si>
  <si>
    <t>Hemangioma of skin and subcutaneous tissue</t>
  </si>
  <si>
    <t>Hemangioma and lymphangioma, any site</t>
  </si>
  <si>
    <t>Benign neoplasm of pituitary gland and craniopharyngeal duct (pouch)</t>
  </si>
  <si>
    <t>Benign neoplasm of other endocrine glands and related structures</t>
  </si>
  <si>
    <t>Benign neoplasm of skin</t>
  </si>
  <si>
    <t>Lipoma of skin and subcutaneous tissue</t>
  </si>
  <si>
    <t>Lipoma</t>
  </si>
  <si>
    <t>Benign neoplasm of colon</t>
  </si>
  <si>
    <t>Multiple myeloma</t>
  </si>
  <si>
    <t>Leukemia</t>
  </si>
  <si>
    <t>Non-Hodgkins lymphoma</t>
  </si>
  <si>
    <t>Cancer of other lymphoid, histiocytic tissue</t>
  </si>
  <si>
    <t>Myeloproliferative disease</t>
  </si>
  <si>
    <t>Neoplasm of uncertain behavior</t>
  </si>
  <si>
    <t>Secondary malignancy of bone</t>
  </si>
  <si>
    <t>Secondary malignant neoplasm</t>
  </si>
  <si>
    <t>Chemotherapy</t>
  </si>
  <si>
    <t>Radiotherapy</t>
  </si>
  <si>
    <t>Malignant neoplasm of head, face, and neck</t>
  </si>
  <si>
    <t>Cancer, suspected or other</t>
  </si>
  <si>
    <t>Thyroid cancer</t>
  </si>
  <si>
    <t>Malignant neoplasm of bladder</t>
  </si>
  <si>
    <t>Cancer of bladder</t>
  </si>
  <si>
    <t>Malignant neoplasm of kidney, except pelvis</t>
  </si>
  <si>
    <t>Cancer of kidney and renal pelvis</t>
  </si>
  <si>
    <t>Cancer of urinary organs (incl. kidney and bladder)</t>
  </si>
  <si>
    <t>Cancer of prostate</t>
  </si>
  <si>
    <t>Neoplasm of uncertain behavior of skin</t>
  </si>
  <si>
    <t>Basal cell carcinoma</t>
  </si>
  <si>
    <t>Other non-epithelial cancer of skin</t>
  </si>
  <si>
    <t>Skin cancer</t>
  </si>
  <si>
    <t>Cancer of bronchus; lung</t>
  </si>
  <si>
    <t>Cancer within the respiratory system</t>
  </si>
  <si>
    <t>Neoplasm of unspecified nature of digestive system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larynx, pharynx, nasal cavities</t>
  </si>
  <si>
    <t>Cancer of mouth</t>
  </si>
  <si>
    <t>infectious diseases</t>
  </si>
  <si>
    <t>Other infectious and parasitic diseases</t>
  </si>
  <si>
    <t>Infestation (lice, mites)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Viremia, NO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H. pylori</t>
  </si>
  <si>
    <t>Methicillin resistant Staphylococcus aureus</t>
  </si>
  <si>
    <t>Staphylococcus infections</t>
  </si>
  <si>
    <t>Bacterial infection NOS</t>
  </si>
  <si>
    <t>Bacteremia</t>
  </si>
  <si>
    <t>Septicemia</t>
  </si>
  <si>
    <t>Tuberculosis</t>
  </si>
  <si>
    <t>Bacterial enteritis</t>
  </si>
  <si>
    <t>Intestinal infection</t>
  </si>
  <si>
    <t>prev</t>
  </si>
  <si>
    <t>controls</t>
  </si>
  <si>
    <t>cases</t>
  </si>
  <si>
    <t>Bonferroni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27: Male Hispanic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1" fillId="0" borderId="0" xfId="0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6E2D3-1798-4A8F-B5D2-0EC5164AC182}">
  <sheetPr>
    <tabColor rgb="FF2F5496"/>
  </sheetPr>
  <dimension ref="A1:Z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4" width="8.7109375" customWidth="1"/>
    <col min="15" max="15" width="8.7109375" style="1" customWidth="1"/>
    <col min="16" max="26" width="8.7109375" customWidth="1"/>
  </cols>
  <sheetData>
    <row r="1" spans="1:26" ht="14.25" customHeight="1" x14ac:dyDescent="0.25">
      <c r="A1" s="6" t="s">
        <v>796</v>
      </c>
      <c r="D1" s="4"/>
      <c r="E1" s="4"/>
      <c r="F1" s="4"/>
      <c r="G1" s="4"/>
      <c r="H1" s="4"/>
      <c r="I1" s="2"/>
      <c r="J1" s="3"/>
      <c r="K1" s="2"/>
    </row>
    <row r="2" spans="1:26" ht="14.25" customHeight="1" x14ac:dyDescent="0.25">
      <c r="A2" s="6" t="s">
        <v>795</v>
      </c>
      <c r="B2" s="6" t="s">
        <v>794</v>
      </c>
      <c r="C2" s="6" t="s">
        <v>793</v>
      </c>
      <c r="D2" s="10" t="s">
        <v>792</v>
      </c>
      <c r="E2" s="10" t="s">
        <v>791</v>
      </c>
      <c r="F2" s="10" t="s">
        <v>790</v>
      </c>
      <c r="G2" s="10" t="s">
        <v>789</v>
      </c>
      <c r="H2" s="10" t="s">
        <v>788</v>
      </c>
      <c r="I2" s="8" t="s">
        <v>787</v>
      </c>
      <c r="J2" s="9" t="s">
        <v>786</v>
      </c>
      <c r="K2" s="8" t="s">
        <v>785</v>
      </c>
      <c r="L2" s="6" t="s">
        <v>784</v>
      </c>
      <c r="M2" s="6" t="s">
        <v>783</v>
      </c>
      <c r="N2" s="6" t="s">
        <v>782</v>
      </c>
      <c r="O2" s="7" t="s">
        <v>781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5">
        <v>8</v>
      </c>
      <c r="B3" s="5" t="s">
        <v>780</v>
      </c>
      <c r="C3" s="5" t="s">
        <v>746</v>
      </c>
      <c r="D3" s="4">
        <v>1.38292084534259E-2</v>
      </c>
      <c r="E3" s="4">
        <v>5.4215617874147602E-2</v>
      </c>
      <c r="F3" s="4">
        <v>1.0139252742839699</v>
      </c>
      <c r="G3" s="4">
        <v>0.91171170667858903</v>
      </c>
      <c r="H3" s="4">
        <v>1.12759818076379</v>
      </c>
      <c r="I3" s="2">
        <v>0.79866289734630502</v>
      </c>
      <c r="J3" s="3">
        <v>0.23217924425372499</v>
      </c>
      <c r="K3" s="2">
        <v>0.25377761608341998</v>
      </c>
      <c r="L3" s="5" t="b">
        <v>0</v>
      </c>
      <c r="M3">
        <v>430</v>
      </c>
      <c r="N3">
        <v>24746</v>
      </c>
      <c r="O3" s="1">
        <f>M3/(M3+N3)</f>
        <v>1.707975850015888E-2</v>
      </c>
    </row>
    <row r="4" spans="1:26" ht="14.25" customHeight="1" x14ac:dyDescent="0.25">
      <c r="A4" s="5">
        <v>8.5</v>
      </c>
      <c r="B4" s="5" t="s">
        <v>779</v>
      </c>
      <c r="C4" s="5" t="s">
        <v>746</v>
      </c>
      <c r="D4" s="4">
        <v>2.7060912082123301E-2</v>
      </c>
      <c r="E4" s="4">
        <v>7.1828414975460705E-2</v>
      </c>
      <c r="F4" s="4">
        <v>1.0274303837814101</v>
      </c>
      <c r="G4" s="4">
        <v>0.89250764964311202</v>
      </c>
      <c r="H4" s="4">
        <v>1.1827497433095699</v>
      </c>
      <c r="I4" s="2">
        <v>0.70636398794162902</v>
      </c>
      <c r="J4" s="3">
        <v>0.31215974017809001</v>
      </c>
      <c r="K4" s="2">
        <v>0.227915041732423</v>
      </c>
      <c r="L4" s="5" t="b">
        <v>0</v>
      </c>
      <c r="M4">
        <v>243</v>
      </c>
      <c r="N4">
        <v>25461</v>
      </c>
      <c r="O4" s="1">
        <f>M4/(M4+N4)</f>
        <v>9.4537815126050414E-3</v>
      </c>
    </row>
    <row r="5" spans="1:26" ht="14.25" customHeight="1" x14ac:dyDescent="0.25">
      <c r="A5" s="5">
        <v>10</v>
      </c>
      <c r="B5" s="5" t="s">
        <v>778</v>
      </c>
      <c r="C5" s="5" t="s">
        <v>746</v>
      </c>
      <c r="D5" s="4">
        <v>-4.4262267188741503E-2</v>
      </c>
      <c r="E5" s="4">
        <v>0.104176257567517</v>
      </c>
      <c r="F5" s="4">
        <v>0.95670301275758596</v>
      </c>
      <c r="G5" s="4">
        <v>0.78001355591973598</v>
      </c>
      <c r="H5" s="4">
        <v>1.17341634343804</v>
      </c>
      <c r="I5" s="2">
        <v>0.67092514261727898</v>
      </c>
      <c r="J5" s="3">
        <v>0</v>
      </c>
      <c r="K5" s="2">
        <v>0.45406522449897202</v>
      </c>
      <c r="L5" s="5" t="b">
        <v>0</v>
      </c>
      <c r="M5">
        <v>116</v>
      </c>
      <c r="N5">
        <v>25496</v>
      </c>
      <c r="O5" s="1">
        <f>M5/(M5+N5)</f>
        <v>4.5291269717320009E-3</v>
      </c>
    </row>
    <row r="6" spans="1:26" ht="14.25" customHeight="1" x14ac:dyDescent="0.25">
      <c r="A6" s="5">
        <v>38</v>
      </c>
      <c r="B6" s="5" t="s">
        <v>777</v>
      </c>
      <c r="C6" s="5" t="s">
        <v>746</v>
      </c>
      <c r="D6" s="4">
        <v>-2.98141181623706E-2</v>
      </c>
      <c r="E6" s="4">
        <v>4.1245254585549299E-2</v>
      </c>
      <c r="F6" s="4">
        <v>0.97062593851408696</v>
      </c>
      <c r="G6" s="4">
        <v>0.895249049621334</v>
      </c>
      <c r="H6" s="4">
        <v>1.05234930203483</v>
      </c>
      <c r="I6" s="2">
        <v>0.46977225516120102</v>
      </c>
      <c r="J6" s="3">
        <v>0.50687832911737296</v>
      </c>
      <c r="K6" s="2">
        <v>0.15443416505822599</v>
      </c>
      <c r="L6" s="5" t="b">
        <v>0</v>
      </c>
      <c r="M6">
        <v>772</v>
      </c>
      <c r="N6">
        <v>24499</v>
      </c>
      <c r="O6" s="1">
        <f>M6/(M6+N6)</f>
        <v>3.0548850461002731E-2</v>
      </c>
    </row>
    <row r="7" spans="1:26" ht="14.25" customHeight="1" x14ac:dyDescent="0.25">
      <c r="A7" s="5">
        <v>38.299999999999997</v>
      </c>
      <c r="B7" s="5" t="s">
        <v>776</v>
      </c>
      <c r="C7" s="5" t="s">
        <v>746</v>
      </c>
      <c r="D7" s="4">
        <v>-1.45881219586904E-2</v>
      </c>
      <c r="E7" s="4">
        <v>6.2097609199107E-2</v>
      </c>
      <c r="F7" s="4">
        <v>0.98551776914961897</v>
      </c>
      <c r="G7" s="4">
        <v>0.87258326262589503</v>
      </c>
      <c r="H7" s="4">
        <v>1.1130688782487499</v>
      </c>
      <c r="I7" s="2">
        <v>0.81426893120865296</v>
      </c>
      <c r="J7" s="3">
        <v>0.40443448480059302</v>
      </c>
      <c r="K7" s="2">
        <v>0.19504722270736299</v>
      </c>
      <c r="L7" s="5" t="b">
        <v>0</v>
      </c>
      <c r="M7">
        <v>333</v>
      </c>
      <c r="N7">
        <v>25268</v>
      </c>
      <c r="O7" s="1">
        <f>M7/(M7+N7)</f>
        <v>1.300730440217179E-2</v>
      </c>
    </row>
    <row r="8" spans="1:26" ht="14.25" customHeight="1" x14ac:dyDescent="0.25">
      <c r="A8" s="5">
        <v>41</v>
      </c>
      <c r="B8" s="5" t="s">
        <v>775</v>
      </c>
      <c r="C8" s="5" t="s">
        <v>746</v>
      </c>
      <c r="D8" s="4">
        <v>5.0873965647828402E-2</v>
      </c>
      <c r="E8" s="4">
        <v>3.2713703399170603E-2</v>
      </c>
      <c r="F8" s="4">
        <v>1.0521902728066199</v>
      </c>
      <c r="G8" s="4">
        <v>0.98684359730495896</v>
      </c>
      <c r="H8" s="4">
        <v>1.12186406560506</v>
      </c>
      <c r="I8" s="2">
        <v>0.11991580955837999</v>
      </c>
      <c r="J8" s="3">
        <v>0.58917051312832203</v>
      </c>
      <c r="K8" s="2">
        <v>0.118722026890904</v>
      </c>
      <c r="L8" s="5" t="b">
        <v>0</v>
      </c>
      <c r="M8">
        <v>1245</v>
      </c>
      <c r="N8">
        <v>23253</v>
      </c>
      <c r="O8" s="1">
        <f>M8/(M8+N8)</f>
        <v>5.0820475140827825E-2</v>
      </c>
    </row>
    <row r="9" spans="1:26" ht="14.25" customHeight="1" x14ac:dyDescent="0.25">
      <c r="A9" s="5">
        <v>41.1</v>
      </c>
      <c r="B9" s="5" t="s">
        <v>774</v>
      </c>
      <c r="C9" s="5" t="s">
        <v>746</v>
      </c>
      <c r="D9" s="4">
        <v>0.14569309649630299</v>
      </c>
      <c r="E9" s="4">
        <v>6.24530644014481E-2</v>
      </c>
      <c r="F9" s="4">
        <v>1.1568410949786601</v>
      </c>
      <c r="G9" s="4">
        <v>1.0235606067359599</v>
      </c>
      <c r="H9" s="4">
        <v>1.3074763821744599</v>
      </c>
      <c r="I9" s="2">
        <v>1.9656468974319101E-2</v>
      </c>
      <c r="J9" s="3">
        <v>0</v>
      </c>
      <c r="K9" s="2">
        <v>0.77836160259359</v>
      </c>
      <c r="L9" s="5" t="b">
        <v>0</v>
      </c>
      <c r="M9">
        <v>329</v>
      </c>
      <c r="N9">
        <v>25042</v>
      </c>
      <c r="O9" s="1">
        <f>M9/(M9+N9)</f>
        <v>1.2967561388987426E-2</v>
      </c>
    </row>
    <row r="10" spans="1:26" ht="14.25" customHeight="1" x14ac:dyDescent="0.25">
      <c r="A10" s="5">
        <v>41.12</v>
      </c>
      <c r="B10" s="5" t="s">
        <v>773</v>
      </c>
      <c r="C10" s="5" t="s">
        <v>746</v>
      </c>
      <c r="D10" s="4">
        <v>0.21160068095006801</v>
      </c>
      <c r="E10" s="4">
        <v>9.6644789808395803E-2</v>
      </c>
      <c r="F10" s="4">
        <v>1.2356543662217601</v>
      </c>
      <c r="G10" s="4">
        <v>1.0224281869249801</v>
      </c>
      <c r="H10" s="4">
        <v>1.4933486109718599</v>
      </c>
      <c r="I10" s="2">
        <v>2.8562837201167601E-2</v>
      </c>
      <c r="J10" s="3">
        <v>0</v>
      </c>
      <c r="K10" s="2">
        <v>0.52413408079796298</v>
      </c>
      <c r="L10" s="5" t="b">
        <v>0</v>
      </c>
      <c r="M10">
        <v>136</v>
      </c>
      <c r="N10">
        <v>25469</v>
      </c>
      <c r="O10" s="1">
        <f>M10/(M10+N10)</f>
        <v>5.3114626049599687E-3</v>
      </c>
    </row>
    <row r="11" spans="1:26" ht="14.25" customHeight="1" x14ac:dyDescent="0.25">
      <c r="A11" s="5">
        <v>41.8</v>
      </c>
      <c r="B11" s="5" t="s">
        <v>772</v>
      </c>
      <c r="C11" s="5" t="s">
        <v>746</v>
      </c>
      <c r="D11" s="4">
        <v>-1.09364826707775E-2</v>
      </c>
      <c r="E11" s="4">
        <v>5.9804515690487399E-2</v>
      </c>
      <c r="F11" s="4">
        <v>0.98912310323791597</v>
      </c>
      <c r="G11" s="4">
        <v>0.87972037337229103</v>
      </c>
      <c r="H11" s="4">
        <v>1.11213124416862</v>
      </c>
      <c r="I11" s="2">
        <v>0.85489961722034002</v>
      </c>
      <c r="J11" s="3">
        <v>0.80526256065215196</v>
      </c>
      <c r="K11" s="2">
        <v>2.34464744702652E-2</v>
      </c>
      <c r="L11" s="5" t="b">
        <v>0</v>
      </c>
      <c r="M11">
        <v>349</v>
      </c>
      <c r="N11">
        <v>25033</v>
      </c>
      <c r="O11" s="1">
        <f>M11/(M11+N11)</f>
        <v>1.3749901505003546E-2</v>
      </c>
    </row>
    <row r="12" spans="1:26" ht="14.25" customHeight="1" x14ac:dyDescent="0.25">
      <c r="A12" s="5">
        <v>53</v>
      </c>
      <c r="B12" s="5" t="s">
        <v>771</v>
      </c>
      <c r="C12" s="5" t="s">
        <v>746</v>
      </c>
      <c r="D12" s="4">
        <v>-3.7025713493073403E-2</v>
      </c>
      <c r="E12" s="4">
        <v>5.15147730688367E-2</v>
      </c>
      <c r="F12" s="4">
        <v>0.96365135618800302</v>
      </c>
      <c r="G12" s="4">
        <v>0.87110495202379401</v>
      </c>
      <c r="H12" s="4">
        <v>1.0660299130725299</v>
      </c>
      <c r="I12" s="2">
        <v>0.472301306021641</v>
      </c>
      <c r="J12" s="3">
        <v>0</v>
      </c>
      <c r="K12" s="2">
        <v>0.51262125501033196</v>
      </c>
      <c r="L12" s="5" t="b">
        <v>0</v>
      </c>
      <c r="M12">
        <v>482</v>
      </c>
      <c r="N12">
        <v>23737</v>
      </c>
      <c r="O12" s="1">
        <f>M12/(M12+N12)</f>
        <v>1.9901730046657583E-2</v>
      </c>
    </row>
    <row r="13" spans="1:26" ht="14.25" customHeight="1" x14ac:dyDescent="0.25">
      <c r="A13" s="5">
        <v>53.1</v>
      </c>
      <c r="B13" s="5" t="s">
        <v>770</v>
      </c>
      <c r="C13" s="5" t="s">
        <v>746</v>
      </c>
      <c r="D13" s="4">
        <v>7.2036621115030702E-3</v>
      </c>
      <c r="E13" s="4">
        <v>0.122833685588839</v>
      </c>
      <c r="F13" s="4">
        <v>1.00722967090075</v>
      </c>
      <c r="G13" s="4">
        <v>0.79172122502824704</v>
      </c>
      <c r="H13" s="4">
        <v>1.2814000406603101</v>
      </c>
      <c r="I13" s="2">
        <v>0.95323434474115598</v>
      </c>
      <c r="J13" s="3">
        <v>0</v>
      </c>
      <c r="K13" s="2">
        <v>0.43719633320365198</v>
      </c>
      <c r="L13" s="5" t="b">
        <v>0</v>
      </c>
      <c r="M13">
        <v>83</v>
      </c>
      <c r="N13">
        <v>24705</v>
      </c>
      <c r="O13" s="1">
        <f>M13/(M13+N13)</f>
        <v>3.3483943843795384E-3</v>
      </c>
    </row>
    <row r="14" spans="1:26" ht="14.25" customHeight="1" x14ac:dyDescent="0.25">
      <c r="A14" s="5">
        <v>54</v>
      </c>
      <c r="B14" s="5" t="s">
        <v>769</v>
      </c>
      <c r="C14" s="5" t="s">
        <v>746</v>
      </c>
      <c r="D14" s="4">
        <v>-2.2155066624048401E-2</v>
      </c>
      <c r="E14" s="4">
        <v>4.7392729179650997E-2</v>
      </c>
      <c r="F14" s="4">
        <v>0.97808855440105902</v>
      </c>
      <c r="G14" s="4">
        <v>0.89132771888079598</v>
      </c>
      <c r="H14" s="4">
        <v>1.0732945918607699</v>
      </c>
      <c r="I14" s="2">
        <v>0.64015780214780404</v>
      </c>
      <c r="J14" s="3">
        <v>0</v>
      </c>
      <c r="K14" s="2">
        <v>0.42823121771020101</v>
      </c>
      <c r="L14" s="5" t="b">
        <v>0</v>
      </c>
      <c r="M14">
        <v>562</v>
      </c>
      <c r="N14">
        <v>23895</v>
      </c>
      <c r="O14" s="1">
        <f>M14/(M14+N14)</f>
        <v>2.297910618636791E-2</v>
      </c>
    </row>
    <row r="15" spans="1:26" ht="14.25" customHeight="1" x14ac:dyDescent="0.25">
      <c r="A15" s="5">
        <v>70</v>
      </c>
      <c r="B15" s="5" t="s">
        <v>768</v>
      </c>
      <c r="C15" s="5" t="s">
        <v>746</v>
      </c>
      <c r="D15" s="4">
        <v>1.7587561103571001E-2</v>
      </c>
      <c r="E15" s="4">
        <v>2.6655713683748101E-2</v>
      </c>
      <c r="F15" s="4">
        <v>1.0177431329612601</v>
      </c>
      <c r="G15" s="4">
        <v>0.96593698704570596</v>
      </c>
      <c r="H15" s="4">
        <v>1.0723278004476999</v>
      </c>
      <c r="I15" s="2">
        <v>0.509379264741327</v>
      </c>
      <c r="J15" s="3">
        <v>0</v>
      </c>
      <c r="K15" s="2">
        <v>0.43149910530592001</v>
      </c>
      <c r="L15" s="5" t="b">
        <v>0</v>
      </c>
      <c r="M15">
        <v>1940</v>
      </c>
      <c r="N15">
        <v>23144</v>
      </c>
      <c r="O15" s="1">
        <f>M15/(M15+N15)</f>
        <v>7.7340137139212242E-2</v>
      </c>
    </row>
    <row r="16" spans="1:26" ht="14.25" customHeight="1" x14ac:dyDescent="0.25">
      <c r="A16" s="5">
        <v>70.2</v>
      </c>
      <c r="B16" s="5" t="s">
        <v>767</v>
      </c>
      <c r="C16" s="5" t="s">
        <v>746</v>
      </c>
      <c r="D16" s="4">
        <v>0.13922758532752999</v>
      </c>
      <c r="E16" s="4">
        <v>8.1604111925518405E-2</v>
      </c>
      <c r="F16" s="4">
        <v>1.14938565355002</v>
      </c>
      <c r="G16" s="4">
        <v>0.97949951667630597</v>
      </c>
      <c r="H16" s="4">
        <v>1.3487371439134599</v>
      </c>
      <c r="I16" s="2">
        <v>8.7983052704460801E-2</v>
      </c>
      <c r="J16" s="3">
        <v>0.51260801187599903</v>
      </c>
      <c r="K16" s="2">
        <v>0.15203268535321701</v>
      </c>
      <c r="L16" s="5" t="b">
        <v>0</v>
      </c>
      <c r="M16">
        <v>183</v>
      </c>
      <c r="N16">
        <v>24596</v>
      </c>
      <c r="O16" s="1">
        <f>M16/(M16+N16)</f>
        <v>7.3852859275999839E-3</v>
      </c>
    </row>
    <row r="17" spans="1:15" ht="14.25" customHeight="1" x14ac:dyDescent="0.25">
      <c r="A17" s="5">
        <v>70.3</v>
      </c>
      <c r="B17" s="5" t="s">
        <v>766</v>
      </c>
      <c r="C17" s="5" t="s">
        <v>746</v>
      </c>
      <c r="D17" s="4">
        <v>1.2795354356267601E-2</v>
      </c>
      <c r="E17" s="4">
        <v>2.7542783889768298E-2</v>
      </c>
      <c r="F17" s="4">
        <v>1.01287756516744</v>
      </c>
      <c r="G17" s="4">
        <v>0.95964916916283705</v>
      </c>
      <c r="H17" s="4">
        <v>1.0690583548511801</v>
      </c>
      <c r="I17" s="2">
        <v>0.64224453684892202</v>
      </c>
      <c r="J17" s="3">
        <v>0</v>
      </c>
      <c r="K17" s="2">
        <v>0.72847832845724303</v>
      </c>
      <c r="L17" s="5" t="b">
        <v>0</v>
      </c>
      <c r="M17">
        <v>1803</v>
      </c>
      <c r="N17">
        <v>23350</v>
      </c>
      <c r="O17" s="1">
        <f>M17/(M17+N17)</f>
        <v>7.1681310380471513E-2</v>
      </c>
    </row>
    <row r="18" spans="1:15" ht="14.25" customHeight="1" x14ac:dyDescent="0.25">
      <c r="A18" s="5">
        <v>70.400000000000006</v>
      </c>
      <c r="B18" s="5" t="s">
        <v>765</v>
      </c>
      <c r="C18" s="5" t="s">
        <v>746</v>
      </c>
      <c r="D18" s="4">
        <v>0.152452243926118</v>
      </c>
      <c r="E18" s="4">
        <v>8.1813799290759506E-2</v>
      </c>
      <c r="F18" s="4">
        <v>1.1646868398957</v>
      </c>
      <c r="G18" s="4">
        <v>0.99213126573456301</v>
      </c>
      <c r="H18" s="4">
        <v>1.36725399337345</v>
      </c>
      <c r="I18" s="2">
        <v>6.2405304938733697E-2</v>
      </c>
      <c r="J18" s="3">
        <v>0.47172549339707198</v>
      </c>
      <c r="K18" s="2">
        <v>0.16886897515770599</v>
      </c>
      <c r="L18" s="5" t="b">
        <v>0</v>
      </c>
      <c r="M18">
        <v>187</v>
      </c>
      <c r="N18">
        <v>24573</v>
      </c>
      <c r="O18" s="1">
        <f>M18/(M18+N18)</f>
        <v>7.5525040387722136E-3</v>
      </c>
    </row>
    <row r="19" spans="1:15" ht="14.25" customHeight="1" x14ac:dyDescent="0.25">
      <c r="A19" s="5">
        <v>70.900000000000006</v>
      </c>
      <c r="B19" s="5" t="s">
        <v>764</v>
      </c>
      <c r="C19" s="5" t="s">
        <v>746</v>
      </c>
      <c r="D19" s="4">
        <v>-5.2640468772215197E-2</v>
      </c>
      <c r="E19" s="4">
        <v>8.6120410623968593E-2</v>
      </c>
      <c r="F19" s="4">
        <v>0.94872104601502105</v>
      </c>
      <c r="G19" s="4">
        <v>0.80136931406077405</v>
      </c>
      <c r="H19" s="4">
        <v>1.12316706836566</v>
      </c>
      <c r="I19" s="2">
        <v>0.54103894597463198</v>
      </c>
      <c r="J19" s="3">
        <v>0</v>
      </c>
      <c r="K19" s="2">
        <v>0.60816910503983002</v>
      </c>
      <c r="L19" s="5" t="b">
        <v>0</v>
      </c>
      <c r="M19">
        <v>168</v>
      </c>
      <c r="N19">
        <v>24419</v>
      </c>
      <c r="O19" s="1">
        <f>M19/(M19+N19)</f>
        <v>6.8328791637857402E-3</v>
      </c>
    </row>
    <row r="20" spans="1:15" ht="14.25" customHeight="1" x14ac:dyDescent="0.25">
      <c r="A20" s="5">
        <v>71</v>
      </c>
      <c r="B20" s="5" t="s">
        <v>763</v>
      </c>
      <c r="C20" s="5" t="s">
        <v>746</v>
      </c>
      <c r="D20" s="4">
        <v>-3.2030047405045503E-2</v>
      </c>
      <c r="E20" s="4">
        <v>4.58831914849454E-2</v>
      </c>
      <c r="F20" s="4">
        <v>0.96847748140683898</v>
      </c>
      <c r="G20" s="4">
        <v>0.88518426180967202</v>
      </c>
      <c r="H20" s="4">
        <v>1.0596083464866299</v>
      </c>
      <c r="I20" s="2">
        <v>0.48512840391723999</v>
      </c>
      <c r="J20" s="3">
        <v>0</v>
      </c>
      <c r="K20" s="2">
        <v>0.49246196626535899</v>
      </c>
      <c r="L20" s="5" t="b">
        <v>0</v>
      </c>
      <c r="M20">
        <v>641</v>
      </c>
      <c r="N20">
        <v>24562</v>
      </c>
      <c r="O20" s="1">
        <f>M20/(M20+N20)</f>
        <v>2.5433480141253025E-2</v>
      </c>
    </row>
    <row r="21" spans="1:15" ht="14.25" customHeight="1" x14ac:dyDescent="0.25">
      <c r="A21" s="5">
        <v>71.099999999999994</v>
      </c>
      <c r="B21" s="5" t="s">
        <v>762</v>
      </c>
      <c r="C21" s="5" t="s">
        <v>746</v>
      </c>
      <c r="D21" s="4">
        <v>-3.1280658629124901E-2</v>
      </c>
      <c r="E21" s="4">
        <v>4.6564614873475997E-2</v>
      </c>
      <c r="F21" s="4">
        <v>0.96920351956958395</v>
      </c>
      <c r="G21" s="4">
        <v>0.88466553962237904</v>
      </c>
      <c r="H21" s="4">
        <v>1.06181988590517</v>
      </c>
      <c r="I21" s="2">
        <v>0.501730850760573</v>
      </c>
      <c r="J21" s="3">
        <v>0</v>
      </c>
      <c r="K21" s="2">
        <v>0.49519208592532299</v>
      </c>
      <c r="L21" s="5" t="b">
        <v>0</v>
      </c>
      <c r="M21">
        <v>617</v>
      </c>
      <c r="N21">
        <v>24580</v>
      </c>
      <c r="O21" s="1">
        <f>M21/(M21+N21)</f>
        <v>2.4487042108187484E-2</v>
      </c>
    </row>
    <row r="22" spans="1:15" ht="14.25" customHeight="1" x14ac:dyDescent="0.25">
      <c r="A22" s="5">
        <v>78</v>
      </c>
      <c r="B22" s="5" t="s">
        <v>761</v>
      </c>
      <c r="C22" s="5" t="s">
        <v>746</v>
      </c>
      <c r="D22" s="4">
        <v>0.10319585159762899</v>
      </c>
      <c r="E22" s="4">
        <v>3.5728977067647598E-2</v>
      </c>
      <c r="F22" s="4">
        <v>1.10870853015049</v>
      </c>
      <c r="G22" s="4">
        <v>1.03372454523771</v>
      </c>
      <c r="H22" s="4">
        <v>1.18913167970274</v>
      </c>
      <c r="I22" s="2">
        <v>3.8733552867211002E-3</v>
      </c>
      <c r="J22" s="3">
        <v>0.1710258858542</v>
      </c>
      <c r="K22" s="2">
        <v>0.27206409353019301</v>
      </c>
      <c r="L22" s="5" t="b">
        <v>0</v>
      </c>
      <c r="M22">
        <v>1026</v>
      </c>
      <c r="N22">
        <v>23069</v>
      </c>
      <c r="O22" s="1">
        <f>M22/(M22+N22)</f>
        <v>4.2581448433284916E-2</v>
      </c>
    </row>
    <row r="23" spans="1:15" ht="14.25" customHeight="1" x14ac:dyDescent="0.25">
      <c r="A23" s="5">
        <v>79</v>
      </c>
      <c r="B23" s="5" t="s">
        <v>760</v>
      </c>
      <c r="C23" s="5" t="s">
        <v>746</v>
      </c>
      <c r="D23" s="4">
        <v>3.1729370063892801E-2</v>
      </c>
      <c r="E23" s="4">
        <v>6.0635088372055203E-2</v>
      </c>
      <c r="F23" s="4">
        <v>1.0322381129663001</v>
      </c>
      <c r="G23" s="4">
        <v>0.91657331592809399</v>
      </c>
      <c r="H23" s="4">
        <v>1.16249895490501</v>
      </c>
      <c r="I23" s="2">
        <v>0.60077665106009803</v>
      </c>
      <c r="J23" s="3">
        <v>0</v>
      </c>
      <c r="K23" s="2">
        <v>0.38827895164174198</v>
      </c>
      <c r="L23" s="5" t="b">
        <v>0</v>
      </c>
      <c r="M23">
        <v>342</v>
      </c>
      <c r="N23">
        <v>23514</v>
      </c>
      <c r="O23" s="1">
        <f>M23/(M23+N23)</f>
        <v>1.4336016096579477E-2</v>
      </c>
    </row>
    <row r="24" spans="1:15" ht="14.25" customHeight="1" x14ac:dyDescent="0.25">
      <c r="A24" s="5">
        <v>79.900000000000006</v>
      </c>
      <c r="B24" s="5" t="s">
        <v>759</v>
      </c>
      <c r="C24" s="5" t="s">
        <v>746</v>
      </c>
      <c r="D24" s="4">
        <v>-9.6665320730615605E-3</v>
      </c>
      <c r="E24" s="4">
        <v>0.15217298940614399</v>
      </c>
      <c r="F24" s="4">
        <v>0.99038003866810898</v>
      </c>
      <c r="G24" s="4">
        <v>0.73497403220343105</v>
      </c>
      <c r="H24" s="4">
        <v>1.3345405116581801</v>
      </c>
      <c r="I24" s="2">
        <v>0.94934979754102999</v>
      </c>
      <c r="J24" s="3">
        <v>0</v>
      </c>
      <c r="K24" s="2">
        <v>0.91876124371991197</v>
      </c>
      <c r="L24" s="5" t="b">
        <v>0</v>
      </c>
      <c r="M24">
        <v>55</v>
      </c>
      <c r="N24">
        <v>24597</v>
      </c>
      <c r="O24" s="1">
        <f>M24/(M24+N24)</f>
        <v>2.2310563037481745E-3</v>
      </c>
    </row>
    <row r="25" spans="1:15" ht="14.25" customHeight="1" x14ac:dyDescent="0.25">
      <c r="A25" s="5">
        <v>90</v>
      </c>
      <c r="B25" s="5" t="s">
        <v>758</v>
      </c>
      <c r="C25" s="5" t="s">
        <v>746</v>
      </c>
      <c r="D25" s="4">
        <v>-3.8090581873201101E-3</v>
      </c>
      <c r="E25" s="4">
        <v>5.2468247661011498E-2</v>
      </c>
      <c r="F25" s="4">
        <v>0.99619818707269203</v>
      </c>
      <c r="G25" s="4">
        <v>0.89884476561159599</v>
      </c>
      <c r="H25" s="4">
        <v>1.1040959083203401</v>
      </c>
      <c r="I25" s="2">
        <v>0.94212649842269003</v>
      </c>
      <c r="J25" s="3">
        <v>0</v>
      </c>
      <c r="K25" s="2">
        <v>0.37854431955839601</v>
      </c>
      <c r="L25" s="5" t="b">
        <v>0</v>
      </c>
      <c r="M25">
        <v>463</v>
      </c>
      <c r="N25">
        <v>24995</v>
      </c>
      <c r="O25" s="1">
        <f>M25/(M25+N25)</f>
        <v>1.8186817503338833E-2</v>
      </c>
    </row>
    <row r="26" spans="1:15" ht="14.25" customHeight="1" x14ac:dyDescent="0.25">
      <c r="A26" s="5">
        <v>110</v>
      </c>
      <c r="B26" s="5" t="s">
        <v>757</v>
      </c>
      <c r="C26" s="5" t="s">
        <v>746</v>
      </c>
      <c r="D26" s="4">
        <v>2.9066476063594599E-2</v>
      </c>
      <c r="E26" s="4">
        <v>1.7750796061430599E-2</v>
      </c>
      <c r="F26" s="4">
        <v>1.0294930288445401</v>
      </c>
      <c r="G26" s="4">
        <v>0.994291908501439</v>
      </c>
      <c r="H26" s="4">
        <v>1.0659403816700801</v>
      </c>
      <c r="I26" s="2">
        <v>0.10153136097208899</v>
      </c>
      <c r="J26" s="3">
        <v>0.80191125695572596</v>
      </c>
      <c r="K26" s="2">
        <v>2.4650930791184501E-2</v>
      </c>
      <c r="L26" s="5" t="b">
        <v>0</v>
      </c>
      <c r="M26">
        <v>5580</v>
      </c>
      <c r="N26">
        <v>17511</v>
      </c>
      <c r="O26" s="1">
        <f>M26/(M26+N26)</f>
        <v>0.24165259191892946</v>
      </c>
    </row>
    <row r="27" spans="1:15" ht="14.25" customHeight="1" x14ac:dyDescent="0.25">
      <c r="A27" s="5">
        <v>110.1</v>
      </c>
      <c r="B27" s="5" t="s">
        <v>756</v>
      </c>
      <c r="C27" s="5" t="s">
        <v>746</v>
      </c>
      <c r="D27" s="4">
        <v>3.4929321331497599E-2</v>
      </c>
      <c r="E27" s="4">
        <v>1.8046466191122101E-2</v>
      </c>
      <c r="F27" s="4">
        <v>1.0355465151641801</v>
      </c>
      <c r="G27" s="4">
        <v>0.99955899482006205</v>
      </c>
      <c r="H27" s="4">
        <v>1.07282970852732</v>
      </c>
      <c r="I27" s="2">
        <v>5.2926346387026701E-2</v>
      </c>
      <c r="J27" s="3">
        <v>0.79387814986993799</v>
      </c>
      <c r="K27" s="2">
        <v>2.7622113472487698E-2</v>
      </c>
      <c r="L27" s="5" t="b">
        <v>0</v>
      </c>
      <c r="M27">
        <v>5365</v>
      </c>
      <c r="N27">
        <v>17779</v>
      </c>
      <c r="O27" s="1">
        <f>M27/(M27+N27)</f>
        <v>0.23180954026961631</v>
      </c>
    </row>
    <row r="28" spans="1:15" ht="14.25" customHeight="1" x14ac:dyDescent="0.25">
      <c r="A28" s="5">
        <v>110.11</v>
      </c>
      <c r="B28" s="5" t="s">
        <v>755</v>
      </c>
      <c r="C28" s="5" t="s">
        <v>746</v>
      </c>
      <c r="D28" s="4">
        <v>3.4350096298484997E-2</v>
      </c>
      <c r="E28" s="4">
        <v>2.0716025641575601E-2</v>
      </c>
      <c r="F28" s="4">
        <v>1.0349468743799799</v>
      </c>
      <c r="G28" s="4">
        <v>0.99376693876394695</v>
      </c>
      <c r="H28" s="4">
        <v>1.07783323333453</v>
      </c>
      <c r="I28" s="2">
        <v>9.7288963067986706E-2</v>
      </c>
      <c r="J28" s="3">
        <v>0.354319228507749</v>
      </c>
      <c r="K28" s="2">
        <v>0.21331963358487299</v>
      </c>
      <c r="L28" s="5" t="b">
        <v>0</v>
      </c>
      <c r="M28">
        <v>3717</v>
      </c>
      <c r="N28">
        <v>19963</v>
      </c>
      <c r="O28" s="1">
        <f>M28/(M28+N28)</f>
        <v>0.15696790540540539</v>
      </c>
    </row>
    <row r="29" spans="1:15" ht="14.25" customHeight="1" x14ac:dyDescent="0.25">
      <c r="A29" s="5">
        <v>110.12</v>
      </c>
      <c r="B29" s="5" t="s">
        <v>754</v>
      </c>
      <c r="C29" s="5" t="s">
        <v>746</v>
      </c>
      <c r="D29" s="4">
        <v>1.67857536715426E-3</v>
      </c>
      <c r="E29" s="4">
        <v>3.0088132498319899E-2</v>
      </c>
      <c r="F29" s="4">
        <v>1.00167998496338</v>
      </c>
      <c r="G29" s="4">
        <v>0.94431726764797197</v>
      </c>
      <c r="H29" s="4">
        <v>1.06252721055851</v>
      </c>
      <c r="I29" s="2">
        <v>0.95551020136699505</v>
      </c>
      <c r="J29" s="3">
        <v>0.38597314177800601</v>
      </c>
      <c r="K29" s="2">
        <v>0.20189773152681101</v>
      </c>
      <c r="L29" s="5" t="b">
        <v>0</v>
      </c>
      <c r="M29">
        <v>1477</v>
      </c>
      <c r="N29">
        <v>22365</v>
      </c>
      <c r="O29" s="1">
        <f>M29/(M29+N29)</f>
        <v>6.1949500880798591E-2</v>
      </c>
    </row>
    <row r="30" spans="1:15" ht="14.25" customHeight="1" x14ac:dyDescent="0.25">
      <c r="A30" s="5">
        <v>110.13</v>
      </c>
      <c r="B30" s="5" t="s">
        <v>753</v>
      </c>
      <c r="C30" s="5" t="s">
        <v>746</v>
      </c>
      <c r="D30" s="4">
        <v>0.106843297695445</v>
      </c>
      <c r="E30" s="4">
        <v>5.1838805871113502E-2</v>
      </c>
      <c r="F30" s="4">
        <v>1.11275986878051</v>
      </c>
      <c r="G30" s="4">
        <v>1.00525486380457</v>
      </c>
      <c r="H30" s="4">
        <v>1.23176178514778</v>
      </c>
      <c r="I30" s="2">
        <v>3.9296564666945602E-2</v>
      </c>
      <c r="J30" s="3">
        <v>0.73505238434114895</v>
      </c>
      <c r="K30" s="2">
        <v>5.2044709204031203E-2</v>
      </c>
      <c r="L30" s="5" t="b">
        <v>0</v>
      </c>
      <c r="M30">
        <v>472</v>
      </c>
      <c r="N30">
        <v>24026</v>
      </c>
      <c r="O30" s="1">
        <f>M30/(M30+N30)</f>
        <v>1.9266878928892155E-2</v>
      </c>
    </row>
    <row r="31" spans="1:15" ht="14.25" customHeight="1" x14ac:dyDescent="0.25">
      <c r="A31" s="5">
        <v>110.2</v>
      </c>
      <c r="B31" s="5" t="s">
        <v>752</v>
      </c>
      <c r="C31" s="5" t="s">
        <v>746</v>
      </c>
      <c r="D31" s="4">
        <v>6.1999235206551496E-3</v>
      </c>
      <c r="E31" s="4">
        <v>6.8059145669193896E-2</v>
      </c>
      <c r="F31" s="4">
        <v>1.0062191828279901</v>
      </c>
      <c r="G31" s="4">
        <v>0.88056322237776696</v>
      </c>
      <c r="H31" s="4">
        <v>1.1498061901302901</v>
      </c>
      <c r="I31" s="2">
        <v>0.92741622239237598</v>
      </c>
      <c r="J31" s="3">
        <v>0</v>
      </c>
      <c r="K31" s="2">
        <v>0.50926387606420398</v>
      </c>
      <c r="L31" s="5" t="b">
        <v>0</v>
      </c>
      <c r="M31">
        <v>265</v>
      </c>
      <c r="N31">
        <v>24677</v>
      </c>
      <c r="O31" s="1">
        <f>M31/(M31+N31)</f>
        <v>1.0624649186111779E-2</v>
      </c>
    </row>
    <row r="32" spans="1:15" ht="14.25" customHeight="1" x14ac:dyDescent="0.25">
      <c r="A32" s="5">
        <v>112</v>
      </c>
      <c r="B32" s="5" t="s">
        <v>751</v>
      </c>
      <c r="C32" s="5" t="s">
        <v>746</v>
      </c>
      <c r="D32" s="4">
        <v>7.3113412836834896E-2</v>
      </c>
      <c r="E32" s="4">
        <v>6.6811160787444701E-2</v>
      </c>
      <c r="F32" s="4">
        <v>1.0758525454851</v>
      </c>
      <c r="G32" s="4">
        <v>0.94380655340940001</v>
      </c>
      <c r="H32" s="4">
        <v>1.22637281490108</v>
      </c>
      <c r="I32" s="2">
        <v>0.27381056604182602</v>
      </c>
      <c r="J32" s="3">
        <v>0</v>
      </c>
      <c r="K32" s="2">
        <v>0.38398391414882399</v>
      </c>
      <c r="L32" s="5" t="b">
        <v>0</v>
      </c>
      <c r="M32">
        <v>284</v>
      </c>
      <c r="N32">
        <v>24548</v>
      </c>
      <c r="O32" s="1">
        <f>M32/(M32+N32)</f>
        <v>1.1436855670103092E-2</v>
      </c>
    </row>
    <row r="33" spans="1:15" ht="14.25" customHeight="1" x14ac:dyDescent="0.25">
      <c r="A33" s="5">
        <v>112.3</v>
      </c>
      <c r="B33" s="5" t="s">
        <v>750</v>
      </c>
      <c r="C33" s="5" t="s">
        <v>746</v>
      </c>
      <c r="D33" s="4">
        <v>0.2094782380503</v>
      </c>
      <c r="E33" s="4">
        <v>0.189359938437373</v>
      </c>
      <c r="F33" s="4">
        <v>1.23303454158318</v>
      </c>
      <c r="G33" s="4">
        <v>0.85073004521171003</v>
      </c>
      <c r="H33" s="4">
        <v>1.78714057331651</v>
      </c>
      <c r="I33" s="2">
        <v>0.26862105483238502</v>
      </c>
      <c r="J33" s="3">
        <v>0</v>
      </c>
      <c r="K33" s="2">
        <v>0.34773896327943399</v>
      </c>
      <c r="L33" s="5" t="b">
        <v>0</v>
      </c>
      <c r="M33">
        <v>35</v>
      </c>
      <c r="N33">
        <v>25207</v>
      </c>
      <c r="O33" s="1">
        <f>M33/(M33+N33)</f>
        <v>1.3865779256794233E-3</v>
      </c>
    </row>
    <row r="34" spans="1:15" ht="14.25" customHeight="1" x14ac:dyDescent="0.25">
      <c r="A34" s="5">
        <v>117</v>
      </c>
      <c r="B34" s="5" t="s">
        <v>749</v>
      </c>
      <c r="C34" s="5" t="s">
        <v>746</v>
      </c>
      <c r="D34" s="4">
        <v>-4.2104915734862601E-2</v>
      </c>
      <c r="E34" s="4">
        <v>0.103592118925104</v>
      </c>
      <c r="F34" s="4">
        <v>0.95876918532192301</v>
      </c>
      <c r="G34" s="4">
        <v>0.78259360719802196</v>
      </c>
      <c r="H34" s="4">
        <v>1.1746049830563801</v>
      </c>
      <c r="I34" s="2">
        <v>0.68441270422315403</v>
      </c>
      <c r="J34" s="3">
        <v>0</v>
      </c>
      <c r="K34" s="2">
        <v>0.97277831435775197</v>
      </c>
      <c r="L34" s="5" t="b">
        <v>0</v>
      </c>
      <c r="M34">
        <v>120</v>
      </c>
      <c r="N34">
        <v>24997</v>
      </c>
      <c r="O34" s="1">
        <f>M34/(M34+N34)</f>
        <v>4.7776406417963926E-3</v>
      </c>
    </row>
    <row r="35" spans="1:15" ht="14.25" customHeight="1" x14ac:dyDescent="0.25">
      <c r="A35" s="5">
        <v>132</v>
      </c>
      <c r="B35" s="5" t="s">
        <v>748</v>
      </c>
      <c r="C35" s="5" t="s">
        <v>746</v>
      </c>
      <c r="D35" s="4">
        <v>-0.11787507402962</v>
      </c>
      <c r="E35" s="4">
        <v>0.103318142651001</v>
      </c>
      <c r="F35" s="4">
        <v>0.88880708076636805</v>
      </c>
      <c r="G35" s="4">
        <v>0.72587684569542998</v>
      </c>
      <c r="H35" s="4">
        <v>1.08830861805985</v>
      </c>
      <c r="I35" s="2">
        <v>0.25391393591975697</v>
      </c>
      <c r="J35" s="3">
        <v>0.28113066374807499</v>
      </c>
      <c r="K35" s="2">
        <v>0.23822391446201899</v>
      </c>
      <c r="L35" s="5" t="b">
        <v>0</v>
      </c>
      <c r="M35">
        <v>117</v>
      </c>
      <c r="N35">
        <v>25495</v>
      </c>
      <c r="O35" s="1">
        <f>M35/(M35+N35)</f>
        <v>4.5681711697641734E-3</v>
      </c>
    </row>
    <row r="36" spans="1:15" ht="14.25" customHeight="1" x14ac:dyDescent="0.25">
      <c r="A36" s="5">
        <v>136</v>
      </c>
      <c r="B36" s="5" t="s">
        <v>747</v>
      </c>
      <c r="C36" s="5" t="s">
        <v>746</v>
      </c>
      <c r="D36" s="4">
        <v>0.119352156582513</v>
      </c>
      <c r="E36" s="4">
        <v>7.3325953069802594E-2</v>
      </c>
      <c r="F36" s="4">
        <v>1.1267666467205899</v>
      </c>
      <c r="G36" s="4">
        <v>0.97593033756081904</v>
      </c>
      <c r="H36" s="4">
        <v>1.3009156773782899</v>
      </c>
      <c r="I36" s="2">
        <v>0.103589951680742</v>
      </c>
      <c r="J36" s="3">
        <v>0</v>
      </c>
      <c r="K36" s="2">
        <v>0.82041269299446895</v>
      </c>
      <c r="L36" s="5" t="b">
        <v>0</v>
      </c>
      <c r="M36">
        <v>231</v>
      </c>
      <c r="N36">
        <v>25180</v>
      </c>
      <c r="O36" s="1">
        <f>M36/(M36+N36)</f>
        <v>9.0905513360355749E-3</v>
      </c>
    </row>
    <row r="37" spans="1:15" ht="14.25" customHeight="1" x14ac:dyDescent="0.25">
      <c r="A37" s="5">
        <v>145</v>
      </c>
      <c r="B37" s="5" t="s">
        <v>745</v>
      </c>
      <c r="C37" s="5" t="s">
        <v>704</v>
      </c>
      <c r="D37" s="4">
        <v>-2.6355378737085201E-2</v>
      </c>
      <c r="E37" s="4">
        <v>0.108704106580085</v>
      </c>
      <c r="F37" s="4">
        <v>0.97398889315417903</v>
      </c>
      <c r="G37" s="4">
        <v>0.78709091788501795</v>
      </c>
      <c r="H37" s="4">
        <v>1.2052665612466</v>
      </c>
      <c r="I37" s="2">
        <v>0.80843101002947404</v>
      </c>
      <c r="J37" s="3">
        <v>6.0048071561992197E-2</v>
      </c>
      <c r="K37" s="2">
        <v>0.30233095918351199</v>
      </c>
      <c r="L37" s="5" t="b">
        <v>0</v>
      </c>
      <c r="M37">
        <v>106</v>
      </c>
      <c r="N37">
        <v>25849</v>
      </c>
      <c r="O37" s="1">
        <f>M37/(M37+N37)</f>
        <v>4.0839915237911775E-3</v>
      </c>
    </row>
    <row r="38" spans="1:15" ht="14.25" customHeight="1" x14ac:dyDescent="0.25">
      <c r="A38" s="5">
        <v>149</v>
      </c>
      <c r="B38" s="5" t="s">
        <v>744</v>
      </c>
      <c r="C38" s="5" t="s">
        <v>704</v>
      </c>
      <c r="D38" s="4">
        <v>3.7457183472165902E-2</v>
      </c>
      <c r="E38" s="4">
        <v>9.4965262601692496E-2</v>
      </c>
      <c r="F38" s="4">
        <v>1.0381675454005901</v>
      </c>
      <c r="G38" s="4">
        <v>0.86185234972708102</v>
      </c>
      <c r="H38" s="4">
        <v>1.25055278049006</v>
      </c>
      <c r="I38" s="2">
        <v>0.69326332688371906</v>
      </c>
      <c r="J38" s="3">
        <v>0.124116671882573</v>
      </c>
      <c r="K38" s="2">
        <v>0.28529243089189099</v>
      </c>
      <c r="L38" s="5" t="b">
        <v>0</v>
      </c>
      <c r="M38">
        <v>139</v>
      </c>
      <c r="N38">
        <v>25842</v>
      </c>
      <c r="O38" s="1">
        <f>M38/(M38+N38)</f>
        <v>5.3500635079481162E-3</v>
      </c>
    </row>
    <row r="39" spans="1:15" ht="14.25" customHeight="1" x14ac:dyDescent="0.25">
      <c r="A39" s="5">
        <v>153</v>
      </c>
      <c r="B39" s="5" t="s">
        <v>743</v>
      </c>
      <c r="C39" s="5" t="s">
        <v>704</v>
      </c>
      <c r="D39" s="4">
        <v>4.2425322838126403E-2</v>
      </c>
      <c r="E39" s="4">
        <v>5.55552364635927E-2</v>
      </c>
      <c r="F39" s="4">
        <v>1.04333813993326</v>
      </c>
      <c r="G39" s="4">
        <v>0.93569946376652902</v>
      </c>
      <c r="H39" s="4">
        <v>1.1633590873907</v>
      </c>
      <c r="I39" s="2">
        <v>0.44506976603794102</v>
      </c>
      <c r="J39" s="3">
        <v>6.5132663507688607E-2</v>
      </c>
      <c r="K39" s="2">
        <v>0.30101988662100798</v>
      </c>
      <c r="L39" s="5" t="b">
        <v>0</v>
      </c>
      <c r="M39">
        <v>413</v>
      </c>
      <c r="N39">
        <v>25064</v>
      </c>
      <c r="O39" s="1">
        <f>M39/(M39+N39)</f>
        <v>1.6210699846920751E-2</v>
      </c>
    </row>
    <row r="40" spans="1:15" ht="14.25" customHeight="1" x14ac:dyDescent="0.25">
      <c r="A40" s="5">
        <v>153.19999999999999</v>
      </c>
      <c r="B40" s="5" t="s">
        <v>742</v>
      </c>
      <c r="C40" s="5" t="s">
        <v>704</v>
      </c>
      <c r="D40" s="4">
        <v>4.1164935170517898E-2</v>
      </c>
      <c r="E40" s="4">
        <v>6.7915158932999903E-2</v>
      </c>
      <c r="F40" s="4">
        <v>1.0420239577720101</v>
      </c>
      <c r="G40" s="4">
        <v>0.91215410322974499</v>
      </c>
      <c r="H40" s="4">
        <v>1.1903843053780101</v>
      </c>
      <c r="I40" s="2">
        <v>0.54443312507360497</v>
      </c>
      <c r="J40" s="3">
        <v>0.39696528170289302</v>
      </c>
      <c r="K40" s="2">
        <v>0.19783580741244999</v>
      </c>
      <c r="L40" s="5" t="b">
        <v>0</v>
      </c>
      <c r="M40">
        <v>278</v>
      </c>
      <c r="N40">
        <v>25130</v>
      </c>
      <c r="O40" s="1">
        <f>M40/(M40+N40)</f>
        <v>1.0941435768261966E-2</v>
      </c>
    </row>
    <row r="41" spans="1:15" ht="14.25" customHeight="1" x14ac:dyDescent="0.25">
      <c r="A41" s="5">
        <v>153.30000000000001</v>
      </c>
      <c r="B41" s="5" t="s">
        <v>741</v>
      </c>
      <c r="C41" s="5" t="s">
        <v>704</v>
      </c>
      <c r="D41" s="4">
        <v>4.2000650115809897E-2</v>
      </c>
      <c r="E41" s="4">
        <v>7.7800850610223404E-2</v>
      </c>
      <c r="F41" s="4">
        <v>1.0428951567531699</v>
      </c>
      <c r="G41" s="4">
        <v>0.89539867313320898</v>
      </c>
      <c r="H41" s="4">
        <v>1.2146883177449299</v>
      </c>
      <c r="I41" s="2">
        <v>0.58930171499745998</v>
      </c>
      <c r="J41" s="3">
        <v>0</v>
      </c>
      <c r="K41" s="2">
        <v>0.61008101943690096</v>
      </c>
      <c r="L41" s="5" t="b">
        <v>0</v>
      </c>
      <c r="M41">
        <v>208</v>
      </c>
      <c r="N41">
        <v>25352</v>
      </c>
      <c r="O41" s="1">
        <f>M41/(M41+N41)</f>
        <v>8.1377151799687016E-3</v>
      </c>
    </row>
    <row r="42" spans="1:15" ht="14.25" customHeight="1" x14ac:dyDescent="0.25">
      <c r="A42" s="5">
        <v>155</v>
      </c>
      <c r="B42" s="5" t="s">
        <v>740</v>
      </c>
      <c r="C42" s="5" t="s">
        <v>704</v>
      </c>
      <c r="D42" s="4">
        <v>1.22778065836047E-2</v>
      </c>
      <c r="E42" s="4">
        <v>6.6752958312767993E-2</v>
      </c>
      <c r="F42" s="4">
        <v>1.01235348826872</v>
      </c>
      <c r="G42" s="4">
        <v>0.88820244126831704</v>
      </c>
      <c r="H42" s="4">
        <v>1.1538581044051099</v>
      </c>
      <c r="I42" s="2">
        <v>0.85406913404832296</v>
      </c>
      <c r="J42" s="3">
        <v>0</v>
      </c>
      <c r="K42" s="2">
        <v>0.69857082606546494</v>
      </c>
      <c r="L42" s="5" t="b">
        <v>0</v>
      </c>
      <c r="M42">
        <v>283</v>
      </c>
      <c r="N42">
        <v>25457</v>
      </c>
      <c r="O42" s="1">
        <f>M42/(M42+N42)</f>
        <v>1.0994560994560995E-2</v>
      </c>
    </row>
    <row r="43" spans="1:15" ht="14.25" customHeight="1" x14ac:dyDescent="0.25">
      <c r="A43" s="5">
        <v>155.1</v>
      </c>
      <c r="B43" s="5" t="s">
        <v>739</v>
      </c>
      <c r="C43" s="5" t="s">
        <v>704</v>
      </c>
      <c r="D43" s="4">
        <v>3.9217226347028698E-2</v>
      </c>
      <c r="E43" s="4">
        <v>6.9249610093824507E-2</v>
      </c>
      <c r="F43" s="4">
        <v>1.0399963737278199</v>
      </c>
      <c r="G43" s="4">
        <v>0.90800125758135697</v>
      </c>
      <c r="H43" s="4">
        <v>1.19117947066291</v>
      </c>
      <c r="I43" s="2">
        <v>0.57117835597215205</v>
      </c>
      <c r="J43" s="3">
        <v>0</v>
      </c>
      <c r="K43" s="2">
        <v>0.58098503566259996</v>
      </c>
      <c r="L43" s="5" t="b">
        <v>0</v>
      </c>
      <c r="M43">
        <v>263</v>
      </c>
      <c r="N43">
        <v>25475</v>
      </c>
      <c r="O43" s="1">
        <f>M43/(M43+N43)</f>
        <v>1.0218354184474318E-2</v>
      </c>
    </row>
    <row r="44" spans="1:15" ht="14.25" customHeight="1" x14ac:dyDescent="0.25">
      <c r="A44" s="5">
        <v>158</v>
      </c>
      <c r="B44" s="5" t="s">
        <v>738</v>
      </c>
      <c r="C44" s="5" t="s">
        <v>704</v>
      </c>
      <c r="D44" s="4">
        <v>5.6370856047329103E-2</v>
      </c>
      <c r="E44" s="4">
        <v>0.13339103338886399</v>
      </c>
      <c r="F44" s="4">
        <v>1.05798997297019</v>
      </c>
      <c r="G44" s="4">
        <v>0.81458966972570401</v>
      </c>
      <c r="H44" s="4">
        <v>1.3741185587123601</v>
      </c>
      <c r="I44" s="2">
        <v>0.67258819153115401</v>
      </c>
      <c r="J44" s="3">
        <v>0.49838080187545297</v>
      </c>
      <c r="K44" s="2">
        <v>0.15797080387637399</v>
      </c>
      <c r="L44" s="5" t="b">
        <v>0</v>
      </c>
      <c r="M44">
        <v>70</v>
      </c>
      <c r="N44">
        <v>25513</v>
      </c>
      <c r="O44" s="1">
        <f>M44/(M44+N44)</f>
        <v>2.7361920025016613E-3</v>
      </c>
    </row>
    <row r="45" spans="1:15" ht="14.25" customHeight="1" x14ac:dyDescent="0.25">
      <c r="A45" s="5">
        <v>165</v>
      </c>
      <c r="B45" s="5" t="s">
        <v>737</v>
      </c>
      <c r="C45" s="5" t="s">
        <v>704</v>
      </c>
      <c r="D45" s="4">
        <v>0.133854541066496</v>
      </c>
      <c r="E45" s="4">
        <v>8.0350453650494702E-2</v>
      </c>
      <c r="F45" s="4">
        <v>1.14322651504006</v>
      </c>
      <c r="G45" s="4">
        <v>0.97664753533036897</v>
      </c>
      <c r="H45" s="4">
        <v>1.33821754257389</v>
      </c>
      <c r="I45" s="2">
        <v>9.5736506295194201E-2</v>
      </c>
      <c r="J45" s="3">
        <v>0</v>
      </c>
      <c r="K45" s="2">
        <v>0.32264637330283302</v>
      </c>
      <c r="L45" s="5" t="b">
        <v>0</v>
      </c>
      <c r="M45">
        <v>196</v>
      </c>
      <c r="N45">
        <v>25754</v>
      </c>
      <c r="O45" s="1">
        <f>M45/(M45+N45)</f>
        <v>7.5529865125240851E-3</v>
      </c>
    </row>
    <row r="46" spans="1:15" ht="14.25" customHeight="1" x14ac:dyDescent="0.25">
      <c r="A46" s="5">
        <v>165.1</v>
      </c>
      <c r="B46" s="5" t="s">
        <v>736</v>
      </c>
      <c r="C46" s="5" t="s">
        <v>704</v>
      </c>
      <c r="D46" s="4">
        <v>0.13140695152766399</v>
      </c>
      <c r="E46" s="4">
        <v>8.46997193916217E-2</v>
      </c>
      <c r="F46" s="4">
        <v>1.1404317873496601</v>
      </c>
      <c r="G46" s="4">
        <v>0.965990336946559</v>
      </c>
      <c r="H46" s="4">
        <v>1.3463744013305801</v>
      </c>
      <c r="I46" s="2">
        <v>0.120795091298142</v>
      </c>
      <c r="J46" s="3">
        <v>0</v>
      </c>
      <c r="K46" s="2">
        <v>0.32403416690935</v>
      </c>
      <c r="L46" s="5" t="b">
        <v>0</v>
      </c>
      <c r="M46">
        <v>176</v>
      </c>
      <c r="N46">
        <v>25788</v>
      </c>
      <c r="O46" s="1">
        <f>M46/(M46+N46)</f>
        <v>6.7786165459867509E-3</v>
      </c>
    </row>
    <row r="47" spans="1:15" ht="14.25" customHeight="1" x14ac:dyDescent="0.25">
      <c r="A47" s="5">
        <v>172</v>
      </c>
      <c r="B47" s="5" t="s">
        <v>735</v>
      </c>
      <c r="C47" s="5" t="s">
        <v>704</v>
      </c>
      <c r="D47" s="4">
        <v>0.103353129151593</v>
      </c>
      <c r="E47" s="4">
        <v>4.7312142260477502E-2</v>
      </c>
      <c r="F47" s="4">
        <v>1.1088829188295299</v>
      </c>
      <c r="G47" s="4">
        <v>1.01067965904968</v>
      </c>
      <c r="H47" s="4">
        <v>1.21662815379908</v>
      </c>
      <c r="I47" s="2">
        <v>2.8925908341109401E-2</v>
      </c>
      <c r="J47" s="3">
        <v>0</v>
      </c>
      <c r="K47" s="2">
        <v>0.71988628627981399</v>
      </c>
      <c r="L47" s="5" t="b">
        <v>0</v>
      </c>
      <c r="M47">
        <v>599</v>
      </c>
      <c r="N47">
        <v>25099</v>
      </c>
      <c r="O47" s="1">
        <f>M47/(M47+N47)</f>
        <v>2.3309206942174487E-2</v>
      </c>
    </row>
    <row r="48" spans="1:15" ht="14.25" customHeight="1" x14ac:dyDescent="0.25">
      <c r="A48" s="5">
        <v>172.2</v>
      </c>
      <c r="B48" s="5" t="s">
        <v>734</v>
      </c>
      <c r="C48" s="5" t="s">
        <v>704</v>
      </c>
      <c r="D48" s="4">
        <v>0.11080997656715701</v>
      </c>
      <c r="E48" s="4">
        <v>5.2544562169178799E-2</v>
      </c>
      <c r="F48" s="4">
        <v>1.1171825958110899</v>
      </c>
      <c r="G48" s="4">
        <v>1.00785521874145</v>
      </c>
      <c r="H48" s="4">
        <v>1.2383692907218999</v>
      </c>
      <c r="I48" s="2">
        <v>3.4955269089767198E-2</v>
      </c>
      <c r="J48" s="3">
        <v>0</v>
      </c>
      <c r="K48" s="2">
        <v>0.58476398660248297</v>
      </c>
      <c r="L48" s="5" t="b">
        <v>0</v>
      </c>
      <c r="M48">
        <v>483</v>
      </c>
      <c r="N48">
        <v>25221</v>
      </c>
      <c r="O48" s="1">
        <f>M48/(M48+N48)</f>
        <v>1.8790849673202614E-2</v>
      </c>
    </row>
    <row r="49" spans="1:15" ht="14.25" customHeight="1" x14ac:dyDescent="0.25">
      <c r="A49" s="5">
        <v>172.21</v>
      </c>
      <c r="B49" s="5" t="s">
        <v>733</v>
      </c>
      <c r="C49" s="5" t="s">
        <v>704</v>
      </c>
      <c r="D49" s="4">
        <v>0.13271391200486099</v>
      </c>
      <c r="E49" s="4">
        <v>8.0895340421576603E-2</v>
      </c>
      <c r="F49" s="4">
        <v>1.14192326105896</v>
      </c>
      <c r="G49" s="4">
        <v>0.974492904005273</v>
      </c>
      <c r="H49" s="4">
        <v>1.33812029701601</v>
      </c>
      <c r="I49" s="2">
        <v>0.100888136040149</v>
      </c>
      <c r="J49" s="3">
        <v>0</v>
      </c>
      <c r="K49" s="2">
        <v>0.32606369044498301</v>
      </c>
      <c r="L49" s="5" t="b">
        <v>0</v>
      </c>
      <c r="M49">
        <v>200</v>
      </c>
      <c r="N49">
        <v>25641</v>
      </c>
      <c r="O49" s="1">
        <f>M49/(M49+N49)</f>
        <v>7.7396385588793006E-3</v>
      </c>
    </row>
    <row r="50" spans="1:15" ht="14.25" customHeight="1" x14ac:dyDescent="0.25">
      <c r="A50" s="5">
        <v>173</v>
      </c>
      <c r="B50" s="5" t="s">
        <v>732</v>
      </c>
      <c r="C50" s="5" t="s">
        <v>704</v>
      </c>
      <c r="D50" s="4">
        <v>0.121541861338348</v>
      </c>
      <c r="E50" s="4">
        <v>4.5973774912818503E-2</v>
      </c>
      <c r="F50" s="4">
        <v>1.12923663629266</v>
      </c>
      <c r="G50" s="4">
        <v>1.0319342133523599</v>
      </c>
      <c r="H50" s="4">
        <v>1.2357138316046301</v>
      </c>
      <c r="I50" s="2">
        <v>8.2000072437758992E-3</v>
      </c>
      <c r="J50" s="3">
        <v>0.17253461563436201</v>
      </c>
      <c r="K50" s="2">
        <v>0.27162745939742899</v>
      </c>
      <c r="L50" s="5" t="b">
        <v>0</v>
      </c>
      <c r="M50">
        <v>618</v>
      </c>
      <c r="N50">
        <v>23936</v>
      </c>
      <c r="O50" s="1">
        <f>M50/(M50+N50)</f>
        <v>2.5169015231734138E-2</v>
      </c>
    </row>
    <row r="51" spans="1:15" ht="14.25" customHeight="1" x14ac:dyDescent="0.25">
      <c r="A51" s="5">
        <v>185</v>
      </c>
      <c r="B51" s="5" t="s">
        <v>731</v>
      </c>
      <c r="C51" s="5" t="s">
        <v>704</v>
      </c>
      <c r="D51" s="4">
        <v>-3.0260383856656501E-2</v>
      </c>
      <c r="E51" s="4">
        <v>3.2812871243392397E-2</v>
      </c>
      <c r="F51" s="4">
        <v>0.97019287809293597</v>
      </c>
      <c r="G51" s="4">
        <v>0.90976183844163305</v>
      </c>
      <c r="H51" s="4">
        <v>1.03463805682881</v>
      </c>
      <c r="I51" s="2">
        <v>0.356418636856702</v>
      </c>
      <c r="J51" s="3">
        <v>0</v>
      </c>
      <c r="K51" s="2">
        <v>0.77176821876653701</v>
      </c>
      <c r="L51" s="5" t="b">
        <v>0</v>
      </c>
      <c r="M51">
        <v>1319</v>
      </c>
      <c r="N51">
        <v>23750</v>
      </c>
      <c r="O51" s="1">
        <f>M51/(M51+N51)</f>
        <v>5.261478319837249E-2</v>
      </c>
    </row>
    <row r="52" spans="1:15" ht="14.25" customHeight="1" x14ac:dyDescent="0.25">
      <c r="A52" s="5">
        <v>189</v>
      </c>
      <c r="B52" s="5" t="s">
        <v>730</v>
      </c>
      <c r="C52" s="5" t="s">
        <v>704</v>
      </c>
      <c r="D52" s="4">
        <v>-1.5585916763446899E-2</v>
      </c>
      <c r="E52" s="4">
        <v>5.2064868481791003E-2</v>
      </c>
      <c r="F52" s="4">
        <v>0.98453491506446</v>
      </c>
      <c r="G52" s="4">
        <v>0.88902387852345</v>
      </c>
      <c r="H52" s="4">
        <v>1.09030704618517</v>
      </c>
      <c r="I52" s="2">
        <v>0.76466863578129796</v>
      </c>
      <c r="J52" s="3">
        <v>0</v>
      </c>
      <c r="K52" s="2">
        <v>0.979663718799893</v>
      </c>
      <c r="L52" s="5" t="b">
        <v>0</v>
      </c>
      <c r="M52">
        <v>478</v>
      </c>
      <c r="N52">
        <v>25402</v>
      </c>
      <c r="O52" s="1">
        <f>M52/(M52+N52)</f>
        <v>1.8469860896445131E-2</v>
      </c>
    </row>
    <row r="53" spans="1:15" ht="14.25" customHeight="1" x14ac:dyDescent="0.25">
      <c r="A53" s="5">
        <v>189.1</v>
      </c>
      <c r="B53" s="5" t="s">
        <v>729</v>
      </c>
      <c r="C53" s="5" t="s">
        <v>704</v>
      </c>
      <c r="D53" s="4">
        <v>-7.1763594619780893E-2</v>
      </c>
      <c r="E53" s="4">
        <v>6.8621726384528098E-2</v>
      </c>
      <c r="F53" s="4">
        <v>0.93075090432600904</v>
      </c>
      <c r="G53" s="4">
        <v>0.81362174566855605</v>
      </c>
      <c r="H53" s="4">
        <v>1.06474200144668</v>
      </c>
      <c r="I53" s="2">
        <v>0.29566015675060497</v>
      </c>
      <c r="J53" s="3">
        <v>0</v>
      </c>
      <c r="K53" s="2">
        <v>0.60526680298431501</v>
      </c>
      <c r="L53" s="5" t="b">
        <v>0</v>
      </c>
      <c r="M53">
        <v>274</v>
      </c>
      <c r="N53">
        <v>25691</v>
      </c>
      <c r="O53" s="1">
        <f>M53/(M53+N53)</f>
        <v>1.0552667051800501E-2</v>
      </c>
    </row>
    <row r="54" spans="1:15" ht="14.25" customHeight="1" x14ac:dyDescent="0.25">
      <c r="A54" s="5">
        <v>189.11</v>
      </c>
      <c r="B54" s="5" t="s">
        <v>728</v>
      </c>
      <c r="C54" s="5" t="s">
        <v>704</v>
      </c>
      <c r="D54" s="4">
        <v>-7.0395952749894505E-2</v>
      </c>
      <c r="E54" s="4">
        <v>6.9878797273137797E-2</v>
      </c>
      <c r="F54" s="4">
        <v>0.93202470908901602</v>
      </c>
      <c r="G54" s="4">
        <v>0.81273036509925201</v>
      </c>
      <c r="H54" s="4">
        <v>1.0688293383087499</v>
      </c>
      <c r="I54" s="2">
        <v>0.31374223128711998</v>
      </c>
      <c r="J54" s="3">
        <v>0</v>
      </c>
      <c r="K54" s="2">
        <v>0.79398659214030698</v>
      </c>
      <c r="L54" s="5" t="b">
        <v>0</v>
      </c>
      <c r="M54">
        <v>264</v>
      </c>
      <c r="N54">
        <v>25708</v>
      </c>
      <c r="O54" s="1">
        <f>M54/(M54+N54)</f>
        <v>1.01647928538426E-2</v>
      </c>
    </row>
    <row r="55" spans="1:15" ht="14.25" customHeight="1" x14ac:dyDescent="0.25">
      <c r="A55" s="5">
        <v>189.2</v>
      </c>
      <c r="B55" s="5" t="s">
        <v>727</v>
      </c>
      <c r="C55" s="5" t="s">
        <v>704</v>
      </c>
      <c r="D55" s="4">
        <v>3.00858213433946E-2</v>
      </c>
      <c r="E55" s="4">
        <v>7.7569118629699799E-2</v>
      </c>
      <c r="F55" s="4">
        <v>1.0305429727408399</v>
      </c>
      <c r="G55" s="4">
        <v>0.88519540876446201</v>
      </c>
      <c r="H55" s="4">
        <v>1.19975635678892</v>
      </c>
      <c r="I55" s="2">
        <v>0.69812094790990398</v>
      </c>
      <c r="J55" s="3">
        <v>0</v>
      </c>
      <c r="K55" s="2">
        <v>0.47714749152050401</v>
      </c>
      <c r="L55" s="5" t="b">
        <v>0</v>
      </c>
      <c r="M55">
        <v>209</v>
      </c>
      <c r="N55">
        <v>25697</v>
      </c>
      <c r="O55" s="1">
        <f>M55/(M55+N55)</f>
        <v>8.0676291206670265E-3</v>
      </c>
    </row>
    <row r="56" spans="1:15" ht="14.25" customHeight="1" x14ac:dyDescent="0.25">
      <c r="A56" s="5">
        <v>189.21</v>
      </c>
      <c r="B56" s="5" t="s">
        <v>726</v>
      </c>
      <c r="C56" s="5" t="s">
        <v>704</v>
      </c>
      <c r="D56" s="4">
        <v>4.374049014064E-2</v>
      </c>
      <c r="E56" s="4">
        <v>8.8263861826241699E-2</v>
      </c>
      <c r="F56" s="4">
        <v>1.04471120684881</v>
      </c>
      <c r="G56" s="4">
        <v>0.87875117373138401</v>
      </c>
      <c r="H56" s="4">
        <v>1.24201427928803</v>
      </c>
      <c r="I56" s="2">
        <v>0.62020127604059205</v>
      </c>
      <c r="J56" s="3">
        <v>0</v>
      </c>
      <c r="K56" s="2">
        <v>0.39541527523532399</v>
      </c>
      <c r="L56" s="5" t="b">
        <v>0</v>
      </c>
      <c r="M56">
        <v>161</v>
      </c>
      <c r="N56">
        <v>25750</v>
      </c>
      <c r="O56" s="1">
        <f>M56/(M56+N56)</f>
        <v>6.2135772451854428E-3</v>
      </c>
    </row>
    <row r="57" spans="1:15" ht="14.25" customHeight="1" x14ac:dyDescent="0.25">
      <c r="A57" s="5">
        <v>193</v>
      </c>
      <c r="B57" s="5" t="s">
        <v>725</v>
      </c>
      <c r="C57" s="5" t="s">
        <v>704</v>
      </c>
      <c r="D57" s="4">
        <v>0.30538078323124102</v>
      </c>
      <c r="E57" s="4">
        <v>0.120454838836386</v>
      </c>
      <c r="F57" s="4">
        <v>1.35714168142345</v>
      </c>
      <c r="G57" s="4">
        <v>1.0717508690314099</v>
      </c>
      <c r="H57" s="4">
        <v>1.7185276883623199</v>
      </c>
      <c r="I57" s="2">
        <v>1.12373352332417E-2</v>
      </c>
      <c r="J57" s="3">
        <v>0</v>
      </c>
      <c r="K57" s="2">
        <v>0.84571194642217895</v>
      </c>
      <c r="L57" s="5" t="b">
        <v>0</v>
      </c>
      <c r="M57">
        <v>86</v>
      </c>
      <c r="N57">
        <v>25912</v>
      </c>
      <c r="O57" s="1">
        <f>M57/(M57+N57)</f>
        <v>3.3079467651357798E-3</v>
      </c>
    </row>
    <row r="58" spans="1:15" ht="14.25" customHeight="1" x14ac:dyDescent="0.25">
      <c r="A58" s="5">
        <v>195</v>
      </c>
      <c r="B58" s="5" t="s">
        <v>724</v>
      </c>
      <c r="C58" s="5" t="s">
        <v>704</v>
      </c>
      <c r="D58" s="4">
        <v>4.2860118655457503E-2</v>
      </c>
      <c r="E58" s="4">
        <v>6.4743769274867899E-2</v>
      </c>
      <c r="F58" s="4">
        <v>1.0437918776270401</v>
      </c>
      <c r="G58" s="4">
        <v>0.91939876640815599</v>
      </c>
      <c r="H58" s="4">
        <v>1.1850151681805901</v>
      </c>
      <c r="I58" s="2">
        <v>0.50797376174717002</v>
      </c>
      <c r="J58" s="3">
        <v>0</v>
      </c>
      <c r="K58" s="2">
        <v>0.92939645307787899</v>
      </c>
      <c r="L58" s="5" t="b">
        <v>0</v>
      </c>
      <c r="M58">
        <v>302</v>
      </c>
      <c r="N58">
        <v>25178</v>
      </c>
      <c r="O58" s="1">
        <f>M58/(M58+N58)</f>
        <v>1.185243328100471E-2</v>
      </c>
    </row>
    <row r="59" spans="1:15" ht="14.25" customHeight="1" x14ac:dyDescent="0.25">
      <c r="A59" s="5">
        <v>195.3</v>
      </c>
      <c r="B59" s="5" t="s">
        <v>723</v>
      </c>
      <c r="C59" s="5" t="s">
        <v>704</v>
      </c>
      <c r="D59" s="4">
        <v>7.6909240017419903E-2</v>
      </c>
      <c r="E59" s="4">
        <v>0.12729241641062999</v>
      </c>
      <c r="F59" s="4">
        <v>1.07994405624078</v>
      </c>
      <c r="G59" s="4">
        <v>0.84149154607999399</v>
      </c>
      <c r="H59" s="4">
        <v>1.3859665852173899</v>
      </c>
      <c r="I59" s="2">
        <v>0.54571505716360902</v>
      </c>
      <c r="J59" s="3">
        <v>0.42450765774050397</v>
      </c>
      <c r="K59" s="2">
        <v>0.18743780449009101</v>
      </c>
      <c r="L59" s="5" t="b">
        <v>0</v>
      </c>
      <c r="M59">
        <v>76</v>
      </c>
      <c r="N59">
        <v>25595</v>
      </c>
      <c r="O59" s="1">
        <f>M59/(M59+N59)</f>
        <v>2.9605391297573137E-3</v>
      </c>
    </row>
    <row r="60" spans="1:15" ht="14.25" customHeight="1" x14ac:dyDescent="0.25">
      <c r="A60" s="5">
        <v>196</v>
      </c>
      <c r="B60" s="5" t="s">
        <v>722</v>
      </c>
      <c r="C60" s="5" t="s">
        <v>704</v>
      </c>
      <c r="D60" s="4">
        <v>8.9221706693942901E-3</v>
      </c>
      <c r="E60" s="4">
        <v>8.9796716977653804E-2</v>
      </c>
      <c r="F60" s="4">
        <v>1.0089620918737301</v>
      </c>
      <c r="G60" s="4">
        <v>0.84613516677469403</v>
      </c>
      <c r="H60" s="4">
        <v>1.20312279032042</v>
      </c>
      <c r="I60" s="2">
        <v>0.92085271616933895</v>
      </c>
      <c r="J60" s="3">
        <v>0.68172944236076705</v>
      </c>
      <c r="K60" s="2">
        <v>7.6301087917063706E-2</v>
      </c>
      <c r="L60" s="5" t="b">
        <v>0</v>
      </c>
      <c r="M60">
        <v>153</v>
      </c>
      <c r="N60">
        <v>25572</v>
      </c>
      <c r="O60" s="1">
        <f>M60/(M60+N60)</f>
        <v>5.9475218658892126E-3</v>
      </c>
    </row>
    <row r="61" spans="1:15" ht="14.25" customHeight="1" x14ac:dyDescent="0.25">
      <c r="A61" s="5">
        <v>197</v>
      </c>
      <c r="B61" s="5" t="s">
        <v>721</v>
      </c>
      <c r="C61" s="5" t="s">
        <v>704</v>
      </c>
      <c r="D61" s="4">
        <v>9.3614183176876295E-2</v>
      </c>
      <c r="E61" s="4">
        <v>6.1120918187525498E-2</v>
      </c>
      <c r="F61" s="4">
        <v>1.0981359848383301</v>
      </c>
      <c r="G61" s="4">
        <v>0.97415912579962405</v>
      </c>
      <c r="H61" s="4">
        <v>1.2378908222073</v>
      </c>
      <c r="I61" s="2">
        <v>0.125615577898741</v>
      </c>
      <c r="J61" s="3">
        <v>9.7462247117008401E-3</v>
      </c>
      <c r="K61" s="2">
        <v>0.314940658311259</v>
      </c>
      <c r="L61" s="5" t="b">
        <v>0</v>
      </c>
      <c r="M61">
        <v>335</v>
      </c>
      <c r="N61">
        <v>25361</v>
      </c>
      <c r="O61" s="1">
        <f>M61/(M61+N61)</f>
        <v>1.3037048567870486E-2</v>
      </c>
    </row>
    <row r="62" spans="1:15" ht="14.25" customHeight="1" x14ac:dyDescent="0.25">
      <c r="A62" s="5">
        <v>198</v>
      </c>
      <c r="B62" s="5" t="s">
        <v>720</v>
      </c>
      <c r="C62" s="5" t="s">
        <v>704</v>
      </c>
      <c r="D62" s="4">
        <v>7.0708818869733195E-2</v>
      </c>
      <c r="E62" s="4">
        <v>5.5095916465332698E-2</v>
      </c>
      <c r="F62" s="4">
        <v>1.07326866478173</v>
      </c>
      <c r="G62" s="4">
        <v>0.96340904799516003</v>
      </c>
      <c r="H62" s="4">
        <v>1.19565581120445</v>
      </c>
      <c r="I62" s="2">
        <v>0.199360111176039</v>
      </c>
      <c r="J62" s="3">
        <v>1.31639922178727E-2</v>
      </c>
      <c r="K62" s="2">
        <v>0.314104102737361</v>
      </c>
      <c r="L62" s="5" t="b">
        <v>0</v>
      </c>
      <c r="M62">
        <v>425</v>
      </c>
      <c r="N62">
        <v>25205</v>
      </c>
      <c r="O62" s="1">
        <f>M62/(M62+N62)</f>
        <v>1.6582130316035896E-2</v>
      </c>
    </row>
    <row r="63" spans="1:15" ht="14.25" customHeight="1" x14ac:dyDescent="0.25">
      <c r="A63" s="5">
        <v>198.6</v>
      </c>
      <c r="B63" s="5" t="s">
        <v>719</v>
      </c>
      <c r="C63" s="5" t="s">
        <v>704</v>
      </c>
      <c r="D63" s="4">
        <v>9.5582152318261296E-2</v>
      </c>
      <c r="E63" s="4">
        <v>9.4786470982675897E-2</v>
      </c>
      <c r="F63" s="4">
        <v>1.100299210452</v>
      </c>
      <c r="G63" s="4">
        <v>0.91375214812708805</v>
      </c>
      <c r="H63" s="4">
        <v>1.3249307867595901</v>
      </c>
      <c r="I63" s="2">
        <v>0.31326513097980502</v>
      </c>
      <c r="J63" s="3">
        <v>0</v>
      </c>
      <c r="K63" s="2">
        <v>0.61739853796160105</v>
      </c>
      <c r="L63" s="5" t="b">
        <v>0</v>
      </c>
      <c r="M63">
        <v>142</v>
      </c>
      <c r="N63">
        <v>25561</v>
      </c>
      <c r="O63" s="1">
        <f>M63/(M63+N63)</f>
        <v>5.52464692837412E-3</v>
      </c>
    </row>
    <row r="64" spans="1:15" ht="14.25" customHeight="1" x14ac:dyDescent="0.25">
      <c r="A64" s="5">
        <v>199</v>
      </c>
      <c r="B64" s="5" t="s">
        <v>718</v>
      </c>
      <c r="C64" s="5" t="s">
        <v>704</v>
      </c>
      <c r="D64" s="4">
        <v>9.2181422054894102E-2</v>
      </c>
      <c r="E64" s="4">
        <v>5.0943598383188897E-2</v>
      </c>
      <c r="F64" s="4">
        <v>1.0965637448837</v>
      </c>
      <c r="G64" s="4">
        <v>0.99236311431426005</v>
      </c>
      <c r="H64" s="4">
        <v>1.2117057045437201</v>
      </c>
      <c r="I64" s="2">
        <v>7.0376465591790394E-2</v>
      </c>
      <c r="J64" s="3">
        <v>0</v>
      </c>
      <c r="K64" s="2">
        <v>0.73358037992176695</v>
      </c>
      <c r="L64" s="5" t="b">
        <v>0</v>
      </c>
      <c r="M64">
        <v>496</v>
      </c>
      <c r="N64">
        <v>24529</v>
      </c>
      <c r="O64" s="1">
        <f>M64/(M64+N64)</f>
        <v>1.982017982017982E-2</v>
      </c>
    </row>
    <row r="65" spans="1:15" ht="14.25" customHeight="1" x14ac:dyDescent="0.25">
      <c r="A65" s="5">
        <v>200</v>
      </c>
      <c r="B65" s="5" t="s">
        <v>717</v>
      </c>
      <c r="C65" s="5" t="s">
        <v>704</v>
      </c>
      <c r="D65" s="4">
        <v>9.1076128605132506E-2</v>
      </c>
      <c r="E65" s="4">
        <v>8.5681283694967594E-2</v>
      </c>
      <c r="F65" s="4">
        <v>1.0953523897340101</v>
      </c>
      <c r="G65" s="4">
        <v>0.92602309727436405</v>
      </c>
      <c r="H65" s="4">
        <v>1.2956446348125299</v>
      </c>
      <c r="I65" s="2">
        <v>0.28779823206398297</v>
      </c>
      <c r="J65" s="3">
        <v>0</v>
      </c>
      <c r="K65" s="2">
        <v>0.82169116642996198</v>
      </c>
      <c r="L65" s="5" t="b">
        <v>0</v>
      </c>
      <c r="M65">
        <v>172</v>
      </c>
      <c r="N65">
        <v>25676</v>
      </c>
      <c r="O65" s="1">
        <f>M65/(M65+N65)</f>
        <v>6.6542865985762924E-3</v>
      </c>
    </row>
    <row r="66" spans="1:15" ht="14.25" customHeight="1" x14ac:dyDescent="0.25">
      <c r="A66" s="5">
        <v>202</v>
      </c>
      <c r="B66" s="5" t="s">
        <v>716</v>
      </c>
      <c r="C66" s="5" t="s">
        <v>704</v>
      </c>
      <c r="D66" s="4">
        <v>3.5042838519830997E-2</v>
      </c>
      <c r="E66" s="4">
        <v>7.4844428534909593E-2</v>
      </c>
      <c r="F66" s="4">
        <v>1.03566407416532</v>
      </c>
      <c r="G66" s="4">
        <v>0.89435763392765499</v>
      </c>
      <c r="H66" s="4">
        <v>1.1992966055495</v>
      </c>
      <c r="I66" s="2">
        <v>0.63963510345653596</v>
      </c>
      <c r="J66" s="3">
        <v>0.38842598471552098</v>
      </c>
      <c r="K66" s="2">
        <v>0.200995643311492</v>
      </c>
      <c r="L66" s="5" t="b">
        <v>0</v>
      </c>
      <c r="M66">
        <v>223</v>
      </c>
      <c r="N66">
        <v>25690</v>
      </c>
      <c r="O66" s="1">
        <f>M66/(M66+N66)</f>
        <v>8.6057191371126454E-3</v>
      </c>
    </row>
    <row r="67" spans="1:15" ht="14.25" customHeight="1" x14ac:dyDescent="0.25">
      <c r="A67" s="5">
        <v>202.2</v>
      </c>
      <c r="B67" s="5" t="s">
        <v>715</v>
      </c>
      <c r="C67" s="5" t="s">
        <v>704</v>
      </c>
      <c r="D67" s="4">
        <v>1.3014781543751399E-2</v>
      </c>
      <c r="E67" s="4">
        <v>7.7458139105888293E-2</v>
      </c>
      <c r="F67" s="4">
        <v>1.01309984242878</v>
      </c>
      <c r="G67" s="4">
        <v>0.87040175948680798</v>
      </c>
      <c r="H67" s="4">
        <v>1.17919257347821</v>
      </c>
      <c r="I67" s="2">
        <v>0.86656485345019996</v>
      </c>
      <c r="J67" s="3">
        <v>0.48854469521043897</v>
      </c>
      <c r="K67" s="2">
        <v>0.16202705833314601</v>
      </c>
      <c r="L67" s="5" t="b">
        <v>0</v>
      </c>
      <c r="M67">
        <v>208</v>
      </c>
      <c r="N67">
        <v>25712</v>
      </c>
      <c r="O67" s="1">
        <f>M67/(M67+N67)</f>
        <v>8.024691358024692E-3</v>
      </c>
    </row>
    <row r="68" spans="1:15" ht="14.25" customHeight="1" x14ac:dyDescent="0.25">
      <c r="A68" s="5">
        <v>204</v>
      </c>
      <c r="B68" s="5" t="s">
        <v>714</v>
      </c>
      <c r="C68" s="5" t="s">
        <v>704</v>
      </c>
      <c r="D68" s="4">
        <v>6.5440429974486E-2</v>
      </c>
      <c r="E68" s="4">
        <v>8.6254477797901102E-2</v>
      </c>
      <c r="F68" s="4">
        <v>1.0676291367242601</v>
      </c>
      <c r="G68" s="4">
        <v>0.90157211957074801</v>
      </c>
      <c r="H68" s="4">
        <v>1.26427154172123</v>
      </c>
      <c r="I68" s="2">
        <v>0.448037880061047</v>
      </c>
      <c r="J68" s="3">
        <v>0</v>
      </c>
      <c r="K68" s="2">
        <v>0.40155215463282101</v>
      </c>
      <c r="L68" s="5" t="b">
        <v>0</v>
      </c>
      <c r="M68">
        <v>166</v>
      </c>
      <c r="N68">
        <v>25766</v>
      </c>
      <c r="O68" s="1">
        <f>M68/(M68+N68)</f>
        <v>6.4013573962671605E-3</v>
      </c>
    </row>
    <row r="69" spans="1:15" ht="14.25" customHeight="1" x14ac:dyDescent="0.25">
      <c r="A69" s="5">
        <v>204.4</v>
      </c>
      <c r="B69" s="5" t="s">
        <v>713</v>
      </c>
      <c r="C69" s="5" t="s">
        <v>704</v>
      </c>
      <c r="D69" s="4">
        <v>0.17746850157133501</v>
      </c>
      <c r="E69" s="4">
        <v>0.133808239638602</v>
      </c>
      <c r="F69" s="4">
        <v>1.19419044218759</v>
      </c>
      <c r="G69" s="4">
        <v>0.91870443067082097</v>
      </c>
      <c r="H69" s="4">
        <v>1.5522846789482501</v>
      </c>
      <c r="I69" s="2">
        <v>0.184743728625648</v>
      </c>
      <c r="J69" s="3">
        <v>0</v>
      </c>
      <c r="K69" s="2">
        <v>0.57447533392397598</v>
      </c>
      <c r="L69" s="5" t="b">
        <v>0</v>
      </c>
      <c r="M69">
        <v>68</v>
      </c>
      <c r="N69">
        <v>25883</v>
      </c>
      <c r="O69" s="1">
        <f>M69/(M69+N69)</f>
        <v>2.620322916265269E-3</v>
      </c>
    </row>
    <row r="70" spans="1:15" ht="14.25" customHeight="1" x14ac:dyDescent="0.25">
      <c r="A70" s="5">
        <v>208</v>
      </c>
      <c r="B70" s="5" t="s">
        <v>712</v>
      </c>
      <c r="C70" s="5" t="s">
        <v>704</v>
      </c>
      <c r="D70" s="4">
        <v>2.0892335162342401E-2</v>
      </c>
      <c r="E70" s="4">
        <v>1.9631309195862499E-2</v>
      </c>
      <c r="F70" s="4">
        <v>1.02111210784977</v>
      </c>
      <c r="G70" s="4">
        <v>0.98256937815758205</v>
      </c>
      <c r="H70" s="4">
        <v>1.0611667328290999</v>
      </c>
      <c r="I70" s="2">
        <v>0.28722205183379601</v>
      </c>
      <c r="J70" s="3">
        <v>0.176926386630922</v>
      </c>
      <c r="K70" s="2">
        <v>0.27035239008294099</v>
      </c>
      <c r="L70" s="5" t="b">
        <v>0</v>
      </c>
      <c r="M70">
        <v>4662</v>
      </c>
      <c r="N70">
        <v>19060</v>
      </c>
      <c r="O70" s="1">
        <f>M70/(M70+N70)</f>
        <v>0.19652643116094765</v>
      </c>
    </row>
    <row r="71" spans="1:15" ht="14.25" customHeight="1" x14ac:dyDescent="0.25">
      <c r="A71" s="5">
        <v>214</v>
      </c>
      <c r="B71" s="5" t="s">
        <v>711</v>
      </c>
      <c r="C71" s="5" t="s">
        <v>704</v>
      </c>
      <c r="D71" s="4">
        <v>7.8289233044920595E-2</v>
      </c>
      <c r="E71" s="4">
        <v>4.0081090517593697E-2</v>
      </c>
      <c r="F71" s="4">
        <v>1.0814354002940101</v>
      </c>
      <c r="G71" s="4">
        <v>0.99973177514806599</v>
      </c>
      <c r="H71" s="4">
        <v>1.1698162988126</v>
      </c>
      <c r="I71" s="2">
        <v>5.0787488099940499E-2</v>
      </c>
      <c r="J71" s="3">
        <v>0.19569229391993101</v>
      </c>
      <c r="K71" s="2">
        <v>0.26483499958047901</v>
      </c>
      <c r="L71" s="5" t="b">
        <v>0</v>
      </c>
      <c r="M71">
        <v>798</v>
      </c>
      <c r="N71">
        <v>24471</v>
      </c>
      <c r="O71" s="1">
        <f>M71/(M71+N71)</f>
        <v>3.158019707942538E-2</v>
      </c>
    </row>
    <row r="72" spans="1:15" ht="14.25" customHeight="1" x14ac:dyDescent="0.25">
      <c r="A72" s="5">
        <v>214.1</v>
      </c>
      <c r="B72" s="5" t="s">
        <v>710</v>
      </c>
      <c r="C72" s="5" t="s">
        <v>704</v>
      </c>
      <c r="D72" s="4">
        <v>8.7578274479747698E-2</v>
      </c>
      <c r="E72" s="4">
        <v>5.3738178336970602E-2</v>
      </c>
      <c r="F72" s="4">
        <v>1.09152769986204</v>
      </c>
      <c r="G72" s="4">
        <v>0.98240992418984596</v>
      </c>
      <c r="H72" s="4">
        <v>1.2127653540843799</v>
      </c>
      <c r="I72" s="2">
        <v>0.103160332374062</v>
      </c>
      <c r="J72" s="3">
        <v>0</v>
      </c>
      <c r="K72" s="2">
        <v>0.58408521632527799</v>
      </c>
      <c r="L72" s="5" t="b">
        <v>0</v>
      </c>
      <c r="M72">
        <v>437</v>
      </c>
      <c r="N72">
        <v>25078</v>
      </c>
      <c r="O72" s="1">
        <f>M72/(M72+N72)</f>
        <v>1.7127180090143052E-2</v>
      </c>
    </row>
    <row r="73" spans="1:15" ht="14.25" customHeight="1" x14ac:dyDescent="0.25">
      <c r="A73" s="5">
        <v>216</v>
      </c>
      <c r="B73" s="5" t="s">
        <v>709</v>
      </c>
      <c r="C73" s="5" t="s">
        <v>704</v>
      </c>
      <c r="D73" s="4">
        <v>6.8208303669495297E-3</v>
      </c>
      <c r="E73" s="4">
        <v>3.6917677367221E-2</v>
      </c>
      <c r="F73" s="4">
        <v>1.0068441452091099</v>
      </c>
      <c r="G73" s="4">
        <v>0.93656487307020297</v>
      </c>
      <c r="H73" s="4">
        <v>1.0823971322121999</v>
      </c>
      <c r="I73" s="2">
        <v>0.85341897645327003</v>
      </c>
      <c r="J73" s="3">
        <v>0.560878069728452</v>
      </c>
      <c r="K73" s="2">
        <v>0.131282625558715</v>
      </c>
      <c r="L73" s="5" t="b">
        <v>0</v>
      </c>
      <c r="M73">
        <v>959</v>
      </c>
      <c r="N73">
        <v>23384</v>
      </c>
      <c r="O73" s="1">
        <f>M73/(M73+N73)</f>
        <v>3.9395308712977035E-2</v>
      </c>
    </row>
    <row r="74" spans="1:15" ht="14.25" customHeight="1" x14ac:dyDescent="0.25">
      <c r="A74" s="5">
        <v>227</v>
      </c>
      <c r="B74" s="5" t="s">
        <v>708</v>
      </c>
      <c r="C74" s="5" t="s">
        <v>704</v>
      </c>
      <c r="D74" s="4">
        <v>2.9542812511222899E-2</v>
      </c>
      <c r="E74" s="4">
        <v>7.2017747311495198E-2</v>
      </c>
      <c r="F74" s="4">
        <v>1.02998353070944</v>
      </c>
      <c r="G74" s="4">
        <v>0.89439355865661396</v>
      </c>
      <c r="H74" s="4">
        <v>1.1861289286632499</v>
      </c>
      <c r="I74" s="2">
        <v>0.681647705730278</v>
      </c>
      <c r="J74" s="3">
        <v>0.53359161427831303</v>
      </c>
      <c r="K74" s="2">
        <v>0.143124186973731</v>
      </c>
      <c r="L74" s="5" t="b">
        <v>0</v>
      </c>
      <c r="M74">
        <v>242</v>
      </c>
      <c r="N74">
        <v>25676</v>
      </c>
      <c r="O74" s="1">
        <f>M74/(M74+N74)</f>
        <v>9.3371402114360673E-3</v>
      </c>
    </row>
    <row r="75" spans="1:15" ht="14.25" customHeight="1" x14ac:dyDescent="0.25">
      <c r="A75" s="5">
        <v>227.3</v>
      </c>
      <c r="B75" s="5" t="s">
        <v>707</v>
      </c>
      <c r="C75" s="5" t="s">
        <v>704</v>
      </c>
      <c r="D75" s="4">
        <v>0.16930876860791999</v>
      </c>
      <c r="E75" s="4">
        <v>9.6974481032013199E-2</v>
      </c>
      <c r="F75" s="4">
        <v>1.1844858145025401</v>
      </c>
      <c r="G75" s="4">
        <v>0.97945623688168304</v>
      </c>
      <c r="H75" s="4">
        <v>1.4324342343508201</v>
      </c>
      <c r="I75" s="2">
        <v>8.0826497990348106E-2</v>
      </c>
      <c r="J75" s="3">
        <v>0.684166156042605</v>
      </c>
      <c r="K75" s="2">
        <v>7.5176166044967699E-2</v>
      </c>
      <c r="L75" s="5" t="b">
        <v>0</v>
      </c>
      <c r="M75">
        <v>134</v>
      </c>
      <c r="N75">
        <v>25856</v>
      </c>
      <c r="O75" s="1">
        <f>M75/(M75+N75)</f>
        <v>5.1558291650634861E-3</v>
      </c>
    </row>
    <row r="76" spans="1:15" ht="14.25" customHeight="1" x14ac:dyDescent="0.25">
      <c r="A76" s="5">
        <v>228</v>
      </c>
      <c r="B76" s="5" t="s">
        <v>706</v>
      </c>
      <c r="C76" s="5" t="s">
        <v>704</v>
      </c>
      <c r="D76" s="4">
        <v>0.100882720101933</v>
      </c>
      <c r="E76" s="4">
        <v>8.3356768328560496E-2</v>
      </c>
      <c r="F76" s="4">
        <v>1.1061469053595301</v>
      </c>
      <c r="G76" s="4">
        <v>0.93941912797529403</v>
      </c>
      <c r="H76" s="4">
        <v>1.3024654702034599</v>
      </c>
      <c r="I76" s="2">
        <v>0.226182097278046</v>
      </c>
      <c r="J76" s="3">
        <v>1.7101108952788501E-2</v>
      </c>
      <c r="K76" s="2">
        <v>0.313136853525456</v>
      </c>
      <c r="L76" s="5" t="b">
        <v>0</v>
      </c>
      <c r="M76">
        <v>181</v>
      </c>
      <c r="N76">
        <v>25376</v>
      </c>
      <c r="O76" s="1">
        <f>M76/(M76+N76)</f>
        <v>7.0822083969166961E-3</v>
      </c>
    </row>
    <row r="77" spans="1:15" ht="14.25" customHeight="1" x14ac:dyDescent="0.25">
      <c r="A77" s="5">
        <v>228.1</v>
      </c>
      <c r="B77" s="5" t="s">
        <v>705</v>
      </c>
      <c r="C77" s="5" t="s">
        <v>704</v>
      </c>
      <c r="D77" s="4">
        <v>0.120767479735176</v>
      </c>
      <c r="E77" s="4">
        <v>0.131947516296677</v>
      </c>
      <c r="F77" s="4">
        <v>1.1283625147114</v>
      </c>
      <c r="G77" s="4">
        <v>0.87123380958237495</v>
      </c>
      <c r="H77" s="4">
        <v>1.4613780486964201</v>
      </c>
      <c r="I77" s="2">
        <v>0.36005039554193502</v>
      </c>
      <c r="J77" s="3">
        <v>8.6694795770018304E-2</v>
      </c>
      <c r="K77" s="2">
        <v>0.29538272775883501</v>
      </c>
      <c r="L77" s="5" t="b">
        <v>0</v>
      </c>
      <c r="M77">
        <v>72</v>
      </c>
      <c r="N77">
        <v>25630</v>
      </c>
      <c r="O77" s="1">
        <f>M77/(M77+N77)</f>
        <v>2.8013384172437942E-3</v>
      </c>
    </row>
    <row r="78" spans="1:15" ht="14.25" customHeight="1" x14ac:dyDescent="0.25">
      <c r="A78" s="5">
        <v>241</v>
      </c>
      <c r="B78" s="5" t="s">
        <v>703</v>
      </c>
      <c r="C78" s="5" t="s">
        <v>614</v>
      </c>
      <c r="D78" s="4">
        <v>0.17170018149219701</v>
      </c>
      <c r="E78" s="4">
        <v>5.4908987473624701E-2</v>
      </c>
      <c r="F78" s="4">
        <v>1.1873217987937199</v>
      </c>
      <c r="G78" s="4">
        <v>1.0661782691567501</v>
      </c>
      <c r="H78" s="4">
        <v>1.3222301510663199</v>
      </c>
      <c r="I78" s="2">
        <v>1.7660235968454999E-3</v>
      </c>
      <c r="J78" s="3">
        <v>0.45676059487880499</v>
      </c>
      <c r="K78" s="2">
        <v>0.17485615410507999</v>
      </c>
      <c r="L78" s="5" t="b">
        <v>0</v>
      </c>
      <c r="M78">
        <v>418</v>
      </c>
      <c r="N78">
        <v>25183</v>
      </c>
      <c r="O78" s="1">
        <f>M78/(M78+N78)</f>
        <v>1.6327487207530956E-2</v>
      </c>
    </row>
    <row r="79" spans="1:15" ht="14.25" customHeight="1" x14ac:dyDescent="0.25">
      <c r="A79" s="5">
        <v>241.1</v>
      </c>
      <c r="B79" s="5" t="s">
        <v>702</v>
      </c>
      <c r="C79" s="5" t="s">
        <v>614</v>
      </c>
      <c r="D79" s="4">
        <v>0.205968481987783</v>
      </c>
      <c r="E79" s="4">
        <v>6.18760197833041E-2</v>
      </c>
      <c r="F79" s="4">
        <v>1.2287144767471201</v>
      </c>
      <c r="G79" s="4">
        <v>1.0883836564676299</v>
      </c>
      <c r="H79" s="4">
        <v>1.3871388608203199</v>
      </c>
      <c r="I79" s="2">
        <v>8.7243348122443404E-4</v>
      </c>
      <c r="J79" s="3">
        <v>0.476418073379485</v>
      </c>
      <c r="K79" s="2">
        <v>0.166972059167346</v>
      </c>
      <c r="L79" s="5" t="b">
        <v>0</v>
      </c>
      <c r="M79">
        <v>328</v>
      </c>
      <c r="N79">
        <v>25271</v>
      </c>
      <c r="O79" s="1">
        <f>M79/(M79+N79)</f>
        <v>1.2813000507832337E-2</v>
      </c>
    </row>
    <row r="80" spans="1:15" ht="14.25" customHeight="1" x14ac:dyDescent="0.25">
      <c r="A80" s="5">
        <v>242</v>
      </c>
      <c r="B80" s="5" t="s">
        <v>701</v>
      </c>
      <c r="C80" s="5" t="s">
        <v>614</v>
      </c>
      <c r="D80" s="4">
        <v>-5.9288981046258703E-2</v>
      </c>
      <c r="E80" s="4">
        <v>7.0062109549637902E-2</v>
      </c>
      <c r="F80" s="4">
        <v>0.94243438412758496</v>
      </c>
      <c r="G80" s="4">
        <v>0.82151244504735499</v>
      </c>
      <c r="H80" s="4">
        <v>1.0811553418825499</v>
      </c>
      <c r="I80" s="2">
        <v>0.39742188520046601</v>
      </c>
      <c r="J80" s="3">
        <v>0.78812220136421196</v>
      </c>
      <c r="K80" s="2">
        <v>2.9818916119004599E-2</v>
      </c>
      <c r="L80" s="5" t="b">
        <v>0</v>
      </c>
      <c r="M80">
        <v>255</v>
      </c>
      <c r="N80">
        <v>25357</v>
      </c>
      <c r="O80" s="1">
        <f>M80/(M80+N80)</f>
        <v>9.9562704982039674E-3</v>
      </c>
    </row>
    <row r="81" spans="1:15" ht="14.25" customHeight="1" x14ac:dyDescent="0.25">
      <c r="A81" s="5">
        <v>242.1</v>
      </c>
      <c r="B81" s="5" t="s">
        <v>700</v>
      </c>
      <c r="C81" s="5" t="s">
        <v>614</v>
      </c>
      <c r="D81" s="4">
        <v>-0.113875327410098</v>
      </c>
      <c r="E81" s="4">
        <v>0.112937551847416</v>
      </c>
      <c r="F81" s="4">
        <v>0.892369202927213</v>
      </c>
      <c r="G81" s="4">
        <v>0.71517439171380803</v>
      </c>
      <c r="H81" s="4">
        <v>1.1134665943850199</v>
      </c>
      <c r="I81" s="2">
        <v>0.31330878921944699</v>
      </c>
      <c r="J81" s="3">
        <v>0.73751525678486995</v>
      </c>
      <c r="K81" s="2">
        <v>5.0955200279778498E-2</v>
      </c>
      <c r="L81" s="5" t="b">
        <v>0</v>
      </c>
      <c r="M81">
        <v>98</v>
      </c>
      <c r="N81">
        <v>25610</v>
      </c>
      <c r="O81" s="1">
        <f>M81/(M81+N81)</f>
        <v>3.812042943830714E-3</v>
      </c>
    </row>
    <row r="82" spans="1:15" ht="14.25" customHeight="1" x14ac:dyDescent="0.25">
      <c r="A82" s="5">
        <v>244</v>
      </c>
      <c r="B82" s="5" t="s">
        <v>699</v>
      </c>
      <c r="C82" s="5" t="s">
        <v>614</v>
      </c>
      <c r="D82" s="4">
        <v>-4.8490172860052401E-3</v>
      </c>
      <c r="E82" s="4">
        <v>2.6318696293787101E-2</v>
      </c>
      <c r="F82" s="4">
        <v>0.99516272021886298</v>
      </c>
      <c r="G82" s="4">
        <v>0.94513007624392897</v>
      </c>
      <c r="H82" s="4">
        <v>1.04784395778535</v>
      </c>
      <c r="I82" s="2">
        <v>0.85382337242831197</v>
      </c>
      <c r="J82" s="3">
        <v>0</v>
      </c>
      <c r="K82" s="2">
        <v>0.672012109279296</v>
      </c>
      <c r="L82" s="5" t="b">
        <v>0</v>
      </c>
      <c r="M82">
        <v>2000</v>
      </c>
      <c r="N82">
        <v>23487</v>
      </c>
      <c r="O82" s="1">
        <f>M82/(M82+N82)</f>
        <v>7.8471377565033154E-2</v>
      </c>
    </row>
    <row r="83" spans="1:15" ht="14.25" customHeight="1" x14ac:dyDescent="0.25">
      <c r="A83" s="5">
        <v>244.1</v>
      </c>
      <c r="B83" s="5" t="s">
        <v>698</v>
      </c>
      <c r="C83" s="5" t="s">
        <v>614</v>
      </c>
      <c r="D83" s="4">
        <v>8.6839707353951898E-2</v>
      </c>
      <c r="E83" s="4">
        <v>8.7696335527427602E-2</v>
      </c>
      <c r="F83" s="4">
        <v>1.0907218310167801</v>
      </c>
      <c r="G83" s="4">
        <v>0.91847375191467695</v>
      </c>
      <c r="H83" s="4">
        <v>1.29527284821864</v>
      </c>
      <c r="I83" s="2">
        <v>0.32206079269502202</v>
      </c>
      <c r="J83" s="3">
        <v>0</v>
      </c>
      <c r="K83" s="2">
        <v>0.34010923456216402</v>
      </c>
      <c r="L83" s="5" t="b">
        <v>0</v>
      </c>
      <c r="M83">
        <v>161</v>
      </c>
      <c r="N83">
        <v>25524</v>
      </c>
      <c r="O83" s="1">
        <f>M83/(M83+N83)</f>
        <v>6.2682499513334634E-3</v>
      </c>
    </row>
    <row r="84" spans="1:15" ht="14.25" customHeight="1" x14ac:dyDescent="0.25">
      <c r="A84" s="5">
        <v>244.2</v>
      </c>
      <c r="B84" s="5" t="s">
        <v>697</v>
      </c>
      <c r="C84" s="5" t="s">
        <v>614</v>
      </c>
      <c r="D84" s="4">
        <v>-8.6264048661115006E-2</v>
      </c>
      <c r="E84" s="4">
        <v>8.1752406980328304E-2</v>
      </c>
      <c r="F84" s="4">
        <v>0.91735197367724797</v>
      </c>
      <c r="G84" s="4">
        <v>0.78153462678809105</v>
      </c>
      <c r="H84" s="4">
        <v>1.07677205176185</v>
      </c>
      <c r="I84" s="2">
        <v>0.29133996738725798</v>
      </c>
      <c r="J84" s="3">
        <v>0</v>
      </c>
      <c r="K84" s="2">
        <v>0.76367179036049604</v>
      </c>
      <c r="L84" s="5" t="b">
        <v>0</v>
      </c>
      <c r="M84">
        <v>186</v>
      </c>
      <c r="N84">
        <v>25390</v>
      </c>
      <c r="O84" s="1">
        <f>M84/(M84+N84)</f>
        <v>7.2724429152330313E-3</v>
      </c>
    </row>
    <row r="85" spans="1:15" ht="14.25" customHeight="1" x14ac:dyDescent="0.25">
      <c r="A85" s="5">
        <v>244.4</v>
      </c>
      <c r="B85" s="5" t="s">
        <v>696</v>
      </c>
      <c r="C85" s="5" t="s">
        <v>614</v>
      </c>
      <c r="D85" s="4">
        <v>-1.69651143487594E-2</v>
      </c>
      <c r="E85" s="4">
        <v>2.7055982329309499E-2</v>
      </c>
      <c r="F85" s="4">
        <v>0.98317798284086499</v>
      </c>
      <c r="G85" s="4">
        <v>0.93239953989798796</v>
      </c>
      <c r="H85" s="4">
        <v>1.0367218178258599</v>
      </c>
      <c r="I85" s="2">
        <v>0.53063468254069901</v>
      </c>
      <c r="J85" s="3">
        <v>0</v>
      </c>
      <c r="K85" s="2">
        <v>0.94163743780194697</v>
      </c>
      <c r="L85" s="5" t="b">
        <v>0</v>
      </c>
      <c r="M85">
        <v>1887</v>
      </c>
      <c r="N85">
        <v>23586</v>
      </c>
      <c r="O85" s="1">
        <f>M85/(M85+N85)</f>
        <v>7.4078435991049352E-2</v>
      </c>
    </row>
    <row r="86" spans="1:15" ht="14.25" customHeight="1" x14ac:dyDescent="0.25">
      <c r="A86" s="5">
        <v>245</v>
      </c>
      <c r="B86" s="5" t="s">
        <v>695</v>
      </c>
      <c r="C86" s="5" t="s">
        <v>614</v>
      </c>
      <c r="D86" s="4">
        <v>0.24544148858564699</v>
      </c>
      <c r="E86" s="4">
        <v>0.14470685334778699</v>
      </c>
      <c r="F86" s="4">
        <v>1.27818549296174</v>
      </c>
      <c r="G86" s="4">
        <v>0.96254088837673502</v>
      </c>
      <c r="H86" s="4">
        <v>1.6973389641380201</v>
      </c>
      <c r="I86" s="2">
        <v>8.9861455161486303E-2</v>
      </c>
      <c r="J86" s="3">
        <v>0</v>
      </c>
      <c r="K86" s="2">
        <v>0.60077399971008505</v>
      </c>
      <c r="L86" s="5" t="b">
        <v>0</v>
      </c>
      <c r="M86">
        <v>59</v>
      </c>
      <c r="N86">
        <v>25630</v>
      </c>
      <c r="O86" s="1">
        <f>M86/(M86+N86)</f>
        <v>2.2967028689322277E-3</v>
      </c>
    </row>
    <row r="87" spans="1:15" ht="14.25" customHeight="1" x14ac:dyDescent="0.25">
      <c r="A87" s="5">
        <v>245.2</v>
      </c>
      <c r="B87" s="5" t="s">
        <v>694</v>
      </c>
      <c r="C87" s="5" t="s">
        <v>614</v>
      </c>
      <c r="D87" s="4">
        <v>0.42044192485242998</v>
      </c>
      <c r="E87" s="4">
        <v>0.20310906313965699</v>
      </c>
      <c r="F87" s="4">
        <v>1.5226342968941</v>
      </c>
      <c r="G87" s="4">
        <v>1.0226072323653701</v>
      </c>
      <c r="H87" s="4">
        <v>2.2671609672811601</v>
      </c>
      <c r="I87" s="2">
        <v>3.8449502505656499E-2</v>
      </c>
      <c r="J87" s="3">
        <v>0</v>
      </c>
      <c r="K87" s="2">
        <v>0.61377975757543002</v>
      </c>
      <c r="L87" s="5" t="b">
        <v>0</v>
      </c>
      <c r="M87">
        <v>30</v>
      </c>
      <c r="N87">
        <v>25669</v>
      </c>
      <c r="O87" s="1">
        <f>M87/(M87+N87)</f>
        <v>1.1673605976886261E-3</v>
      </c>
    </row>
    <row r="88" spans="1:15" ht="14.25" customHeight="1" x14ac:dyDescent="0.25">
      <c r="A88" s="5">
        <v>246</v>
      </c>
      <c r="B88" s="5" t="s">
        <v>693</v>
      </c>
      <c r="C88" s="5" t="s">
        <v>614</v>
      </c>
      <c r="D88" s="4">
        <v>3.0578523899785499E-2</v>
      </c>
      <c r="E88" s="4">
        <v>9.9551999794542295E-2</v>
      </c>
      <c r="F88" s="4">
        <v>1.0310508490036701</v>
      </c>
      <c r="G88" s="4">
        <v>0.84828398584365305</v>
      </c>
      <c r="H88" s="4">
        <v>1.25319571154457</v>
      </c>
      <c r="I88" s="2">
        <v>0.75872058365011197</v>
      </c>
      <c r="J88" s="3">
        <v>0</v>
      </c>
      <c r="K88" s="2">
        <v>0.48379684596672601</v>
      </c>
      <c r="L88" s="5" t="b">
        <v>0</v>
      </c>
      <c r="M88">
        <v>124</v>
      </c>
      <c r="N88">
        <v>25445</v>
      </c>
      <c r="O88" s="1">
        <f>M88/(M88+N88)</f>
        <v>4.8496225898549024E-3</v>
      </c>
    </row>
    <row r="89" spans="1:15" ht="14.25" customHeight="1" x14ac:dyDescent="0.25">
      <c r="A89" s="5">
        <v>249</v>
      </c>
      <c r="B89" s="5" t="s">
        <v>692</v>
      </c>
      <c r="C89" s="5" t="s">
        <v>614</v>
      </c>
      <c r="D89" s="4">
        <v>2.9747316489078302E-2</v>
      </c>
      <c r="E89" s="4">
        <v>5.0353275326550803E-2</v>
      </c>
      <c r="F89" s="4">
        <v>1.0301941879779899</v>
      </c>
      <c r="G89" s="4">
        <v>0.93337961085745602</v>
      </c>
      <c r="H89" s="4">
        <v>1.13705083397809</v>
      </c>
      <c r="I89" s="2">
        <v>0.55467304760915204</v>
      </c>
      <c r="J89" s="3">
        <v>0</v>
      </c>
      <c r="K89" s="2">
        <v>0.56779476664434603</v>
      </c>
      <c r="L89" s="5" t="b">
        <v>0</v>
      </c>
      <c r="M89">
        <v>503</v>
      </c>
      <c r="N89">
        <v>23863</v>
      </c>
      <c r="O89" s="1">
        <f>M89/(M89+N89)</f>
        <v>2.0643519658540589E-2</v>
      </c>
    </row>
    <row r="90" spans="1:15" ht="14.25" customHeight="1" x14ac:dyDescent="0.25">
      <c r="A90" s="5">
        <v>250</v>
      </c>
      <c r="B90" s="5" t="s">
        <v>691</v>
      </c>
      <c r="C90" s="5" t="s">
        <v>614</v>
      </c>
      <c r="D90" s="4">
        <v>2.99984616997082E-4</v>
      </c>
      <c r="E90" s="4">
        <v>1.5922584035436099E-2</v>
      </c>
      <c r="F90" s="4">
        <v>1.00030002961688</v>
      </c>
      <c r="G90" s="4">
        <v>0.96956505336978305</v>
      </c>
      <c r="H90" s="4">
        <v>1.0320092971316199</v>
      </c>
      <c r="I90" s="2">
        <v>0.98496858708667501</v>
      </c>
      <c r="J90" s="3">
        <v>0</v>
      </c>
      <c r="K90" s="2">
        <v>0.91837820888756505</v>
      </c>
      <c r="L90" s="5" t="b">
        <v>0</v>
      </c>
      <c r="M90">
        <v>9204</v>
      </c>
      <c r="N90">
        <v>15691</v>
      </c>
      <c r="O90" s="1">
        <f>M90/(M90+N90)</f>
        <v>0.36971279373368149</v>
      </c>
    </row>
    <row r="91" spans="1:15" ht="14.25" customHeight="1" x14ac:dyDescent="0.25">
      <c r="A91" s="5">
        <v>250.1</v>
      </c>
      <c r="B91" s="5" t="s">
        <v>690</v>
      </c>
      <c r="C91" s="5" t="s">
        <v>614</v>
      </c>
      <c r="D91" s="4">
        <v>-3.61896135473793E-3</v>
      </c>
      <c r="E91" s="4">
        <v>4.0027766686475903E-2</v>
      </c>
      <c r="F91" s="4">
        <v>0.99638757919353005</v>
      </c>
      <c r="G91" s="4">
        <v>0.92120568252613899</v>
      </c>
      <c r="H91" s="4">
        <v>1.0777052582314799</v>
      </c>
      <c r="I91" s="2">
        <v>0.92796039856036905</v>
      </c>
      <c r="J91" s="3">
        <v>0</v>
      </c>
      <c r="K91" s="2">
        <v>0.93941034987234995</v>
      </c>
      <c r="L91" s="5" t="b">
        <v>0</v>
      </c>
      <c r="M91">
        <v>817</v>
      </c>
      <c r="N91">
        <v>23118</v>
      </c>
      <c r="O91" s="1">
        <f>M91/(M91+N91)</f>
        <v>3.4134113223313139E-2</v>
      </c>
    </row>
    <row r="92" spans="1:15" ht="14.25" customHeight="1" x14ac:dyDescent="0.25">
      <c r="A92" s="5">
        <v>250.14</v>
      </c>
      <c r="B92" s="5" t="s">
        <v>689</v>
      </c>
      <c r="C92" s="5" t="s">
        <v>614</v>
      </c>
      <c r="D92" s="4">
        <v>3.1559857028948597E-2</v>
      </c>
      <c r="E92" s="4">
        <v>0.107389245896163</v>
      </c>
      <c r="F92" s="4">
        <v>1.0320631499806601</v>
      </c>
      <c r="G92" s="4">
        <v>0.83617346177885599</v>
      </c>
      <c r="H92" s="4">
        <v>1.27384375878423</v>
      </c>
      <c r="I92" s="2">
        <v>0.76884742782995996</v>
      </c>
      <c r="J92" s="3">
        <v>0</v>
      </c>
      <c r="K92" s="2">
        <v>0.70503486397747295</v>
      </c>
      <c r="L92" s="5" t="b">
        <v>0</v>
      </c>
      <c r="M92">
        <v>107</v>
      </c>
      <c r="N92">
        <v>24477</v>
      </c>
      <c r="O92" s="1">
        <f>M92/(M92+N92)</f>
        <v>4.352424341034819E-3</v>
      </c>
    </row>
    <row r="93" spans="1:15" ht="14.25" customHeight="1" x14ac:dyDescent="0.25">
      <c r="A93" s="5">
        <v>250.2</v>
      </c>
      <c r="B93" s="5" t="s">
        <v>688</v>
      </c>
      <c r="C93" s="5" t="s">
        <v>614</v>
      </c>
      <c r="D93" s="4">
        <v>1.3375895564628E-3</v>
      </c>
      <c r="E93" s="4">
        <v>1.59320061836167E-2</v>
      </c>
      <c r="F93" s="4">
        <v>1.0013384845283599</v>
      </c>
      <c r="G93" s="4">
        <v>0.97055367751810895</v>
      </c>
      <c r="H93" s="4">
        <v>1.03309974896144</v>
      </c>
      <c r="I93" s="2">
        <v>0.93309131304608905</v>
      </c>
      <c r="J93" s="3">
        <v>0</v>
      </c>
      <c r="K93" s="2">
        <v>0.85871254549482601</v>
      </c>
      <c r="L93" s="5" t="b">
        <v>0</v>
      </c>
      <c r="M93">
        <v>9161</v>
      </c>
      <c r="N93">
        <v>15756</v>
      </c>
      <c r="O93" s="1">
        <f>M93/(M93+N93)</f>
        <v>0.36766063330256449</v>
      </c>
    </row>
    <row r="94" spans="1:15" ht="14.25" customHeight="1" x14ac:dyDescent="0.25">
      <c r="A94" s="5">
        <v>250.22</v>
      </c>
      <c r="B94" s="5" t="s">
        <v>687</v>
      </c>
      <c r="C94" s="5" t="s">
        <v>614</v>
      </c>
      <c r="D94" s="4">
        <v>-2.6616530254924199E-2</v>
      </c>
      <c r="E94" s="4">
        <v>3.0957436442613701E-2</v>
      </c>
      <c r="F94" s="4">
        <v>0.97373456768655997</v>
      </c>
      <c r="G94" s="4">
        <v>0.91640947348669599</v>
      </c>
      <c r="H94" s="4">
        <v>1.0346455768295799</v>
      </c>
      <c r="I94" s="2">
        <v>0.38991129573481897</v>
      </c>
      <c r="J94" s="3">
        <v>0</v>
      </c>
      <c r="K94" s="2">
        <v>0.34237756119651103</v>
      </c>
      <c r="L94" s="5" t="b">
        <v>0</v>
      </c>
      <c r="M94">
        <v>1438</v>
      </c>
      <c r="N94">
        <v>22905</v>
      </c>
      <c r="O94" s="1">
        <f>M94/(M94+N94)</f>
        <v>5.9072423283900916E-2</v>
      </c>
    </row>
    <row r="95" spans="1:15" ht="14.25" customHeight="1" x14ac:dyDescent="0.25">
      <c r="A95" s="5">
        <v>250.23</v>
      </c>
      <c r="B95" s="5" t="s">
        <v>686</v>
      </c>
      <c r="C95" s="5" t="s">
        <v>614</v>
      </c>
      <c r="D95" s="4">
        <v>-4.0944674506872503E-2</v>
      </c>
      <c r="E95" s="4">
        <v>2.6103184118617999E-2</v>
      </c>
      <c r="F95" s="4">
        <v>0.95988223443673404</v>
      </c>
      <c r="G95" s="4">
        <v>0.91200849408527696</v>
      </c>
      <c r="H95" s="4">
        <v>1.01026899416257</v>
      </c>
      <c r="I95" s="2">
        <v>0.116748140582191</v>
      </c>
      <c r="J95" s="3">
        <v>0</v>
      </c>
      <c r="K95" s="2">
        <v>0.50335862308395896</v>
      </c>
      <c r="L95" s="5" t="b">
        <v>0</v>
      </c>
      <c r="M95">
        <v>2140</v>
      </c>
      <c r="N95">
        <v>21712</v>
      </c>
      <c r="O95" s="1">
        <f>M95/(M95+N95)</f>
        <v>8.9719939627704179E-2</v>
      </c>
    </row>
    <row r="96" spans="1:15" ht="14.25" customHeight="1" x14ac:dyDescent="0.25">
      <c r="A96" s="5">
        <v>250.24</v>
      </c>
      <c r="B96" s="5" t="s">
        <v>685</v>
      </c>
      <c r="C96" s="5" t="s">
        <v>614</v>
      </c>
      <c r="D96" s="4">
        <v>7.3586601577105407E-2</v>
      </c>
      <c r="E96" s="4">
        <v>2.3806936882981199E-2</v>
      </c>
      <c r="F96" s="4">
        <v>1.07636174726059</v>
      </c>
      <c r="G96" s="4">
        <v>1.02729163931616</v>
      </c>
      <c r="H96" s="4">
        <v>1.1277757616494299</v>
      </c>
      <c r="I96" s="2">
        <v>1.995017044907E-3</v>
      </c>
      <c r="J96" s="3">
        <v>0.31378628664894098</v>
      </c>
      <c r="K96" s="2">
        <v>0.22736468039367999</v>
      </c>
      <c r="L96" s="5" t="b">
        <v>0</v>
      </c>
      <c r="M96">
        <v>2675</v>
      </c>
      <c r="N96">
        <v>21406</v>
      </c>
      <c r="O96" s="1">
        <f>M96/(M96+N96)</f>
        <v>0.11108342676799136</v>
      </c>
    </row>
    <row r="97" spans="1:15" ht="14.25" customHeight="1" x14ac:dyDescent="0.25">
      <c r="A97" s="5">
        <v>250.25</v>
      </c>
      <c r="B97" s="5" t="s">
        <v>684</v>
      </c>
      <c r="C97" s="5" t="s">
        <v>614</v>
      </c>
      <c r="D97" s="4">
        <v>6.6074333263482707E-2</v>
      </c>
      <c r="E97" s="4">
        <v>4.9515746531424203E-2</v>
      </c>
      <c r="F97" s="4">
        <v>1.0683061248953001</v>
      </c>
      <c r="G97" s="4">
        <v>0.96950005593405097</v>
      </c>
      <c r="H97" s="4">
        <v>1.1771819604376099</v>
      </c>
      <c r="I97" s="2">
        <v>0.18206935297624</v>
      </c>
      <c r="J97" s="3">
        <v>0</v>
      </c>
      <c r="K97" s="2">
        <v>0.74389117884442302</v>
      </c>
      <c r="L97" s="5" t="b">
        <v>0</v>
      </c>
      <c r="M97">
        <v>525</v>
      </c>
      <c r="N97">
        <v>23954</v>
      </c>
      <c r="O97" s="1">
        <f>M97/(M97+N97)</f>
        <v>2.1446954532456392E-2</v>
      </c>
    </row>
    <row r="98" spans="1:15" ht="14.25" customHeight="1" x14ac:dyDescent="0.25">
      <c r="A98" s="5">
        <v>250.3</v>
      </c>
      <c r="B98" s="5" t="s">
        <v>683</v>
      </c>
      <c r="C98" s="5" t="s">
        <v>614</v>
      </c>
      <c r="D98" s="4">
        <v>2.1420188818990701E-2</v>
      </c>
      <c r="E98" s="4">
        <v>4.0115215329165101E-2</v>
      </c>
      <c r="F98" s="4">
        <v>1.02165124789075</v>
      </c>
      <c r="G98" s="4">
        <v>0.94440121384994002</v>
      </c>
      <c r="H98" s="4">
        <v>1.1052201723266499</v>
      </c>
      <c r="I98" s="2">
        <v>0.59336457895825701</v>
      </c>
      <c r="J98" s="3">
        <v>1.71941546354153E-2</v>
      </c>
      <c r="K98" s="2">
        <v>0.31311394811420301</v>
      </c>
      <c r="L98" s="5" t="b">
        <v>0</v>
      </c>
      <c r="M98">
        <v>815</v>
      </c>
      <c r="N98">
        <v>23654</v>
      </c>
      <c r="O98" s="1">
        <f>M98/(M98+N98)</f>
        <v>3.3307450243164824E-2</v>
      </c>
    </row>
    <row r="99" spans="1:15" ht="14.25" customHeight="1" x14ac:dyDescent="0.25">
      <c r="A99" s="5">
        <v>250.4</v>
      </c>
      <c r="B99" s="5" t="s">
        <v>682</v>
      </c>
      <c r="C99" s="5" t="s">
        <v>614</v>
      </c>
      <c r="D99" s="4">
        <v>1.87107519914828E-2</v>
      </c>
      <c r="E99" s="4">
        <v>2.0913820958735702E-2</v>
      </c>
      <c r="F99" s="4">
        <v>1.0188868949857299</v>
      </c>
      <c r="G99" s="4">
        <v>0.97796677309323299</v>
      </c>
      <c r="H99" s="4">
        <v>1.061519198132</v>
      </c>
      <c r="I99" s="2">
        <v>0.37096904808478998</v>
      </c>
      <c r="J99" s="3">
        <v>0</v>
      </c>
      <c r="K99" s="2">
        <v>0.854231169408182</v>
      </c>
      <c r="L99" s="5" t="b">
        <v>0</v>
      </c>
      <c r="M99">
        <v>3456</v>
      </c>
      <c r="N99">
        <v>19194</v>
      </c>
      <c r="O99" s="1">
        <f>M99/(M99+N99)</f>
        <v>0.15258278145695364</v>
      </c>
    </row>
    <row r="100" spans="1:15" ht="14.25" customHeight="1" x14ac:dyDescent="0.25">
      <c r="A100" s="5">
        <v>250.41</v>
      </c>
      <c r="B100" s="5" t="s">
        <v>681</v>
      </c>
      <c r="C100" s="5" t="s">
        <v>614</v>
      </c>
      <c r="D100" s="4">
        <v>3.6739881878031698E-2</v>
      </c>
      <c r="E100" s="4">
        <v>2.6541202031213702E-2</v>
      </c>
      <c r="F100" s="4">
        <v>1.03742313318125</v>
      </c>
      <c r="G100" s="4">
        <v>0.98483622742295396</v>
      </c>
      <c r="H100" s="4">
        <v>1.09281800089326</v>
      </c>
      <c r="I100" s="2">
        <v>0.16627934677512199</v>
      </c>
      <c r="J100" s="3">
        <v>6.3540339522473593E-2</v>
      </c>
      <c r="K100" s="2">
        <v>0.301431210282461</v>
      </c>
      <c r="L100" s="5" t="b">
        <v>0</v>
      </c>
      <c r="M100">
        <v>1981</v>
      </c>
      <c r="N100">
        <v>21594</v>
      </c>
      <c r="O100" s="1">
        <f>M100/(M100+N100)</f>
        <v>8.4029692470837747E-2</v>
      </c>
    </row>
    <row r="101" spans="1:15" ht="14.25" customHeight="1" x14ac:dyDescent="0.25">
      <c r="A101" s="5">
        <v>250.42</v>
      </c>
      <c r="B101" s="5" t="s">
        <v>680</v>
      </c>
      <c r="C101" s="5" t="s">
        <v>614</v>
      </c>
      <c r="D101" s="4">
        <v>9.4221521340937097E-3</v>
      </c>
      <c r="E101" s="4">
        <v>2.9050414700291599E-2</v>
      </c>
      <c r="F101" s="4">
        <v>1.0094666803501799</v>
      </c>
      <c r="G101" s="4">
        <v>0.95359558317974302</v>
      </c>
      <c r="H101" s="4">
        <v>1.0686112611169001</v>
      </c>
      <c r="I101" s="2">
        <v>0.74568218648334506</v>
      </c>
      <c r="J101" s="3">
        <v>0</v>
      </c>
      <c r="K101" s="2">
        <v>0.77786913614259801</v>
      </c>
      <c r="L101" s="5" t="b">
        <v>0</v>
      </c>
      <c r="M101">
        <v>1599</v>
      </c>
      <c r="N101">
        <v>21530</v>
      </c>
      <c r="O101" s="1">
        <f>M101/(M101+N101)</f>
        <v>6.913398763457132E-2</v>
      </c>
    </row>
    <row r="102" spans="1:15" ht="14.25" customHeight="1" x14ac:dyDescent="0.25">
      <c r="A102" s="5">
        <v>250.6</v>
      </c>
      <c r="B102" s="5" t="s">
        <v>679</v>
      </c>
      <c r="C102" s="5" t="s">
        <v>614</v>
      </c>
      <c r="D102" s="4">
        <v>5.1335441272841301E-2</v>
      </c>
      <c r="E102" s="4">
        <v>4.0795822766694502E-2</v>
      </c>
      <c r="F102" s="4">
        <v>1.0526759450247201</v>
      </c>
      <c r="G102" s="4">
        <v>0.97178285268272901</v>
      </c>
      <c r="H102" s="4">
        <v>1.1403027355077999</v>
      </c>
      <c r="I102" s="2">
        <v>0.20826504918583899</v>
      </c>
      <c r="J102" s="3">
        <v>0</v>
      </c>
      <c r="K102" s="2">
        <v>0.72999497898870702</v>
      </c>
      <c r="L102" s="5" t="b">
        <v>0</v>
      </c>
      <c r="M102">
        <v>797</v>
      </c>
      <c r="N102">
        <v>23546</v>
      </c>
      <c r="O102" s="1">
        <f>M102/(M102+N102)</f>
        <v>3.2740418190034093E-2</v>
      </c>
    </row>
    <row r="103" spans="1:15" ht="14.25" customHeight="1" x14ac:dyDescent="0.25">
      <c r="A103" s="5">
        <v>250.7</v>
      </c>
      <c r="B103" s="5" t="s">
        <v>678</v>
      </c>
      <c r="C103" s="5" t="s">
        <v>614</v>
      </c>
      <c r="D103" s="4">
        <v>-4.5570653786481397E-2</v>
      </c>
      <c r="E103" s="4">
        <v>2.5837404366300901E-2</v>
      </c>
      <c r="F103" s="4">
        <v>0.95545209387887597</v>
      </c>
      <c r="G103" s="4">
        <v>0.90827231786803397</v>
      </c>
      <c r="H103" s="4">
        <v>1.00508260104231</v>
      </c>
      <c r="I103" s="2">
        <v>7.7774523326058304E-2</v>
      </c>
      <c r="J103" s="3">
        <v>0</v>
      </c>
      <c r="K103" s="2">
        <v>0.80687682132667204</v>
      </c>
      <c r="L103" s="5" t="b">
        <v>0</v>
      </c>
      <c r="M103">
        <v>2183</v>
      </c>
      <c r="N103">
        <v>22449</v>
      </c>
      <c r="O103" s="1">
        <f>M103/(M103+N103)</f>
        <v>8.8624553426437158E-2</v>
      </c>
    </row>
    <row r="104" spans="1:15" ht="14.25" customHeight="1" x14ac:dyDescent="0.25">
      <c r="A104" s="5">
        <v>251.1</v>
      </c>
      <c r="B104" s="5" t="s">
        <v>677</v>
      </c>
      <c r="C104" s="5" t="s">
        <v>614</v>
      </c>
      <c r="D104" s="4">
        <v>7.2848301822731706E-2</v>
      </c>
      <c r="E104" s="4">
        <v>7.3105591830498695E-2</v>
      </c>
      <c r="F104" s="4">
        <v>1.07556736292993</v>
      </c>
      <c r="G104" s="4">
        <v>0.93198736129242599</v>
      </c>
      <c r="H104" s="4">
        <v>1.24126699593415</v>
      </c>
      <c r="I104" s="2">
        <v>0.31901670301874002</v>
      </c>
      <c r="J104" s="3">
        <v>7.0657670108613596E-2</v>
      </c>
      <c r="K104" s="2">
        <v>0.29958742765034102</v>
      </c>
      <c r="L104" s="5" t="b">
        <v>0</v>
      </c>
      <c r="M104">
        <v>234</v>
      </c>
      <c r="N104">
        <v>24017</v>
      </c>
      <c r="O104" s="1">
        <f>M104/(M104+N104)</f>
        <v>9.649086635602655E-3</v>
      </c>
    </row>
    <row r="105" spans="1:15" ht="14.25" customHeight="1" x14ac:dyDescent="0.25">
      <c r="A105" s="5">
        <v>252</v>
      </c>
      <c r="B105" s="5" t="s">
        <v>676</v>
      </c>
      <c r="C105" s="5" t="s">
        <v>614</v>
      </c>
      <c r="D105" s="4">
        <v>3.09465548617836E-2</v>
      </c>
      <c r="E105" s="4">
        <v>7.1948182784583301E-2</v>
      </c>
      <c r="F105" s="4">
        <v>1.0314303774743301</v>
      </c>
      <c r="G105" s="4">
        <v>0.89577206317463298</v>
      </c>
      <c r="H105" s="4">
        <v>1.18763317959096</v>
      </c>
      <c r="I105" s="2">
        <v>0.66710630510069002</v>
      </c>
      <c r="J105" s="3">
        <v>0.83562585983375604</v>
      </c>
      <c r="K105" s="2">
        <v>1.3643611298978399E-2</v>
      </c>
      <c r="L105" s="5" t="b">
        <v>0</v>
      </c>
      <c r="M105">
        <v>243</v>
      </c>
      <c r="N105">
        <v>25431</v>
      </c>
      <c r="O105" s="1">
        <f>M105/(M105+N105)</f>
        <v>9.4648282308950685E-3</v>
      </c>
    </row>
    <row r="106" spans="1:15" ht="14.25" customHeight="1" x14ac:dyDescent="0.25">
      <c r="A106" s="5">
        <v>252.1</v>
      </c>
      <c r="B106" s="5" t="s">
        <v>675</v>
      </c>
      <c r="C106" s="5" t="s">
        <v>614</v>
      </c>
      <c r="D106" s="4">
        <v>3.4083663876523798E-2</v>
      </c>
      <c r="E106" s="4">
        <v>7.5248021807811996E-2</v>
      </c>
      <c r="F106" s="4">
        <v>1.0346711677078699</v>
      </c>
      <c r="G106" s="4">
        <v>0.89279369558685695</v>
      </c>
      <c r="H106" s="4">
        <v>1.19909496513892</v>
      </c>
      <c r="I106" s="2">
        <v>0.65058405299660105</v>
      </c>
      <c r="J106" s="3">
        <v>0.82659564820284703</v>
      </c>
      <c r="K106" s="2">
        <v>1.6331115524619699E-2</v>
      </c>
      <c r="L106" s="5" t="b">
        <v>0</v>
      </c>
      <c r="M106">
        <v>222</v>
      </c>
      <c r="N106">
        <v>25458</v>
      </c>
      <c r="O106" s="1">
        <f>M106/(M106+N106)</f>
        <v>8.6448598130841117E-3</v>
      </c>
    </row>
    <row r="107" spans="1:15" ht="14.25" customHeight="1" x14ac:dyDescent="0.25">
      <c r="A107" s="5">
        <v>253</v>
      </c>
      <c r="B107" s="5" t="s">
        <v>674</v>
      </c>
      <c r="C107" s="5" t="s">
        <v>614</v>
      </c>
      <c r="D107" s="4">
        <v>6.6411404133788293E-2</v>
      </c>
      <c r="E107" s="4">
        <v>6.4398847391487504E-2</v>
      </c>
      <c r="F107" s="4">
        <v>1.06866628046614</v>
      </c>
      <c r="G107" s="4">
        <v>0.94194535334510998</v>
      </c>
      <c r="H107" s="4">
        <v>1.2124351109643501</v>
      </c>
      <c r="I107" s="2">
        <v>0.30242292359876499</v>
      </c>
      <c r="J107" s="3">
        <v>0.65410959440886995</v>
      </c>
      <c r="K107" s="2">
        <v>8.9070692354975695E-2</v>
      </c>
      <c r="L107" s="5" t="b">
        <v>0</v>
      </c>
      <c r="M107">
        <v>307</v>
      </c>
      <c r="N107">
        <v>25263</v>
      </c>
      <c r="O107" s="1">
        <f>M107/(M107+N107)</f>
        <v>1.2006257332811889E-2</v>
      </c>
    </row>
    <row r="108" spans="1:15" ht="14.25" customHeight="1" x14ac:dyDescent="0.25">
      <c r="A108" s="5">
        <v>253.2</v>
      </c>
      <c r="B108" s="5" t="s">
        <v>673</v>
      </c>
      <c r="C108" s="5" t="s">
        <v>614</v>
      </c>
      <c r="D108" s="4">
        <v>6.47814133015206E-3</v>
      </c>
      <c r="E108" s="4">
        <v>0.140407023168511</v>
      </c>
      <c r="F108" s="4">
        <v>1.0064991698718</v>
      </c>
      <c r="G108" s="4">
        <v>0.76436139828504601</v>
      </c>
      <c r="H108" s="4">
        <v>1.32534241162036</v>
      </c>
      <c r="I108" s="2">
        <v>0.96320001966579905</v>
      </c>
      <c r="J108" s="3">
        <v>0</v>
      </c>
      <c r="K108" s="2">
        <v>0.92606986890438903</v>
      </c>
      <c r="L108" s="5" t="b">
        <v>0</v>
      </c>
      <c r="M108">
        <v>64</v>
      </c>
      <c r="N108">
        <v>25668</v>
      </c>
      <c r="O108" s="1">
        <f>M108/(M108+N108)</f>
        <v>2.487175501321312E-3</v>
      </c>
    </row>
    <row r="109" spans="1:15" ht="14.25" customHeight="1" x14ac:dyDescent="0.25">
      <c r="A109" s="5">
        <v>253.4</v>
      </c>
      <c r="B109" s="5" t="s">
        <v>672</v>
      </c>
      <c r="C109" s="5" t="s">
        <v>614</v>
      </c>
      <c r="D109" s="4">
        <v>-5.2671678327968902E-3</v>
      </c>
      <c r="E109" s="4">
        <v>0.10250087973357599</v>
      </c>
      <c r="F109" s="4">
        <v>0.99474667937317196</v>
      </c>
      <c r="G109" s="4">
        <v>0.81369864176108997</v>
      </c>
      <c r="H109" s="4">
        <v>1.21607792533896</v>
      </c>
      <c r="I109" s="2">
        <v>0.95901749243138701</v>
      </c>
      <c r="J109" s="3">
        <v>0.67365939458958402</v>
      </c>
      <c r="K109" s="2">
        <v>8.0030456797919397E-2</v>
      </c>
      <c r="L109" s="5" t="b">
        <v>0</v>
      </c>
      <c r="M109">
        <v>121</v>
      </c>
      <c r="N109">
        <v>25561</v>
      </c>
      <c r="O109" s="1">
        <f>M109/(M109+N109)</f>
        <v>4.7114710692313681E-3</v>
      </c>
    </row>
    <row r="110" spans="1:15" ht="14.25" customHeight="1" x14ac:dyDescent="0.25">
      <c r="A110" s="5">
        <v>255</v>
      </c>
      <c r="B110" s="5" t="s">
        <v>671</v>
      </c>
      <c r="C110" s="5" t="s">
        <v>614</v>
      </c>
      <c r="D110" s="4">
        <v>-7.2857336448668E-2</v>
      </c>
      <c r="E110" s="4">
        <v>7.9449180641855202E-2</v>
      </c>
      <c r="F110" s="4">
        <v>0.92973345964200604</v>
      </c>
      <c r="G110" s="4">
        <v>0.79566672411658301</v>
      </c>
      <c r="H110" s="4">
        <v>1.08638991650383</v>
      </c>
      <c r="I110" s="2">
        <v>0.359126561608761</v>
      </c>
      <c r="J110" s="3">
        <v>0</v>
      </c>
      <c r="K110" s="2">
        <v>0.38797006421576402</v>
      </c>
      <c r="L110" s="5" t="b">
        <v>0</v>
      </c>
      <c r="M110">
        <v>197</v>
      </c>
      <c r="N110">
        <v>25425</v>
      </c>
      <c r="O110" s="1">
        <f>M110/(M110+N110)</f>
        <v>7.6887050191241898E-3</v>
      </c>
    </row>
    <row r="111" spans="1:15" ht="14.25" customHeight="1" x14ac:dyDescent="0.25">
      <c r="A111" s="5">
        <v>255.2</v>
      </c>
      <c r="B111" s="5" t="s">
        <v>670</v>
      </c>
      <c r="C111" s="5" t="s">
        <v>614</v>
      </c>
      <c r="D111" s="4">
        <v>-0.108192305147097</v>
      </c>
      <c r="E111" s="4">
        <v>0.140086170208269</v>
      </c>
      <c r="F111" s="4">
        <v>0.89745499462010503</v>
      </c>
      <c r="G111" s="4">
        <v>0.68197917725601898</v>
      </c>
      <c r="H111" s="4">
        <v>1.1810118171191799</v>
      </c>
      <c r="I111" s="2">
        <v>0.43992088957366199</v>
      </c>
      <c r="J111" s="3">
        <v>0.332042164013096</v>
      </c>
      <c r="K111" s="2">
        <v>0.22111803924718099</v>
      </c>
      <c r="L111" s="5" t="b">
        <v>0</v>
      </c>
      <c r="M111">
        <v>63</v>
      </c>
      <c r="N111">
        <v>25654</v>
      </c>
      <c r="O111" s="1">
        <f>M111/(M111+N111)</f>
        <v>2.4497414161838474E-3</v>
      </c>
    </row>
    <row r="112" spans="1:15" ht="14.25" customHeight="1" x14ac:dyDescent="0.25">
      <c r="A112" s="5">
        <v>255.21</v>
      </c>
      <c r="B112" s="5" t="s">
        <v>669</v>
      </c>
      <c r="C112" s="5" t="s">
        <v>614</v>
      </c>
      <c r="D112" s="4">
        <v>-4.7061787376431102E-2</v>
      </c>
      <c r="E112" s="4">
        <v>0.14843264581374299</v>
      </c>
      <c r="F112" s="4">
        <v>0.95402844885435101</v>
      </c>
      <c r="G112" s="4">
        <v>0.71320639436005295</v>
      </c>
      <c r="H112" s="4">
        <v>1.2761667427843499</v>
      </c>
      <c r="I112" s="2">
        <v>0.75119944197873401</v>
      </c>
      <c r="J112" s="3">
        <v>0</v>
      </c>
      <c r="K112" s="2">
        <v>0.33786132832890398</v>
      </c>
      <c r="L112" s="5" t="b">
        <v>0</v>
      </c>
      <c r="M112">
        <v>56</v>
      </c>
      <c r="N112">
        <v>25669</v>
      </c>
      <c r="O112" s="1">
        <f>M112/(M112+N112)</f>
        <v>2.1768707482993197E-3</v>
      </c>
    </row>
    <row r="113" spans="1:15" ht="14.25" customHeight="1" x14ac:dyDescent="0.25">
      <c r="A113" s="5">
        <v>257</v>
      </c>
      <c r="B113" s="5" t="s">
        <v>668</v>
      </c>
      <c r="C113" s="5" t="s">
        <v>614</v>
      </c>
      <c r="D113" s="4">
        <v>6.8409663290778994E-2</v>
      </c>
      <c r="E113" s="4">
        <v>3.4882936406251598E-2</v>
      </c>
      <c r="F113" s="4">
        <v>1.07080388768215</v>
      </c>
      <c r="G113" s="4">
        <v>1.00004036507417</v>
      </c>
      <c r="H113" s="4">
        <v>1.14657468430303</v>
      </c>
      <c r="I113" s="2">
        <v>4.9864895644606097E-2</v>
      </c>
      <c r="J113" s="3">
        <v>0</v>
      </c>
      <c r="K113" s="2">
        <v>0.36536707316039502</v>
      </c>
      <c r="L113" s="5" t="b">
        <v>0</v>
      </c>
      <c r="M113">
        <v>1074</v>
      </c>
      <c r="N113">
        <v>24284</v>
      </c>
      <c r="O113" s="1">
        <f>M113/(M113+N113)</f>
        <v>4.2353497909929802E-2</v>
      </c>
    </row>
    <row r="114" spans="1:15" ht="14.25" customHeight="1" x14ac:dyDescent="0.25">
      <c r="A114" s="5">
        <v>257.10000000000002</v>
      </c>
      <c r="B114" s="5" t="s">
        <v>667</v>
      </c>
      <c r="C114" s="5" t="s">
        <v>614</v>
      </c>
      <c r="D114" s="4">
        <v>5.67931494880419E-2</v>
      </c>
      <c r="E114" s="4">
        <v>3.5730891395937402E-2</v>
      </c>
      <c r="F114" s="4">
        <v>1.0584368495459999</v>
      </c>
      <c r="G114" s="4">
        <v>0.98684912762351795</v>
      </c>
      <c r="H114" s="4">
        <v>1.1352176671369001</v>
      </c>
      <c r="I114" s="2">
        <v>0.111954514156789</v>
      </c>
      <c r="J114" s="3">
        <v>0</v>
      </c>
      <c r="K114" s="2">
        <v>0.41709625747651702</v>
      </c>
      <c r="L114" s="5" t="b">
        <v>0</v>
      </c>
      <c r="M114">
        <v>1020</v>
      </c>
      <c r="N114">
        <v>24454</v>
      </c>
      <c r="O114" s="1">
        <f>M114/(M114+N114)</f>
        <v>4.0040825940174295E-2</v>
      </c>
    </row>
    <row r="115" spans="1:15" ht="14.25" customHeight="1" x14ac:dyDescent="0.25">
      <c r="A115" s="5">
        <v>259</v>
      </c>
      <c r="B115" s="5" t="s">
        <v>666</v>
      </c>
      <c r="C115" s="5" t="s">
        <v>614</v>
      </c>
      <c r="D115" s="4">
        <v>0.103302776749439</v>
      </c>
      <c r="E115" s="4">
        <v>0.15535254431894499</v>
      </c>
      <c r="F115" s="4">
        <v>1.1088270853165401</v>
      </c>
      <c r="G115" s="4">
        <v>0.81776308209402804</v>
      </c>
      <c r="H115" s="4">
        <v>1.5034886412128501</v>
      </c>
      <c r="I115" s="2">
        <v>0.50607793500240295</v>
      </c>
      <c r="J115" s="3">
        <v>0</v>
      </c>
      <c r="K115" s="2">
        <v>0.49784153403201598</v>
      </c>
      <c r="L115" s="5" t="b">
        <v>0</v>
      </c>
      <c r="M115">
        <v>51</v>
      </c>
      <c r="N115">
        <v>25571</v>
      </c>
      <c r="O115" s="1">
        <f>M115/(M115+N115)</f>
        <v>1.9904769338849426E-3</v>
      </c>
    </row>
    <row r="116" spans="1:15" ht="14.25" customHeight="1" x14ac:dyDescent="0.25">
      <c r="A116" s="5">
        <v>260</v>
      </c>
      <c r="B116" s="5" t="s">
        <v>665</v>
      </c>
      <c r="C116" s="5" t="s">
        <v>614</v>
      </c>
      <c r="D116" s="4">
        <v>8.6154036770990997E-2</v>
      </c>
      <c r="E116" s="4">
        <v>5.8568670980479798E-2</v>
      </c>
      <c r="F116" s="4">
        <v>1.08997421148271</v>
      </c>
      <c r="G116" s="4">
        <v>0.97176774458587301</v>
      </c>
      <c r="H116" s="4">
        <v>1.2225593906737899</v>
      </c>
      <c r="I116" s="2">
        <v>0.141293325142858</v>
      </c>
      <c r="J116" s="3">
        <v>0</v>
      </c>
      <c r="K116" s="2">
        <v>0.32502092600379401</v>
      </c>
      <c r="L116" s="5" t="b">
        <v>0</v>
      </c>
      <c r="M116">
        <v>372</v>
      </c>
      <c r="N116">
        <v>24359</v>
      </c>
      <c r="O116" s="1">
        <f>M116/(M116+N116)</f>
        <v>1.5041850309328373E-2</v>
      </c>
    </row>
    <row r="117" spans="1:15" ht="14.25" customHeight="1" x14ac:dyDescent="0.25">
      <c r="A117" s="5">
        <v>260.10000000000002</v>
      </c>
      <c r="B117" s="5" t="s">
        <v>664</v>
      </c>
      <c r="C117" s="5" t="s">
        <v>614</v>
      </c>
      <c r="D117" s="4">
        <v>0.13417628709960999</v>
      </c>
      <c r="E117" s="4">
        <v>0.19140505989085499</v>
      </c>
      <c r="F117" s="4">
        <v>1.1435944028162699</v>
      </c>
      <c r="G117" s="4">
        <v>0.78586462300856896</v>
      </c>
      <c r="H117" s="4">
        <v>1.66416469180907</v>
      </c>
      <c r="I117" s="2">
        <v>0.48329864581184201</v>
      </c>
      <c r="J117" s="3">
        <v>0</v>
      </c>
      <c r="K117" s="2">
        <v>0.77621862584613399</v>
      </c>
      <c r="L117" s="5" t="b">
        <v>0</v>
      </c>
      <c r="M117">
        <v>34</v>
      </c>
      <c r="N117">
        <v>24984</v>
      </c>
      <c r="O117" s="1">
        <f>M117/(M117+N117)</f>
        <v>1.359021504516748E-3</v>
      </c>
    </row>
    <row r="118" spans="1:15" ht="14.25" customHeight="1" x14ac:dyDescent="0.25">
      <c r="A118" s="5">
        <v>260.2</v>
      </c>
      <c r="B118" s="5" t="s">
        <v>663</v>
      </c>
      <c r="C118" s="5" t="s">
        <v>614</v>
      </c>
      <c r="D118" s="4">
        <v>0.153275724803697</v>
      </c>
      <c r="E118" s="4">
        <v>0.15734899293316101</v>
      </c>
      <c r="F118" s="4">
        <v>1.1656463322443</v>
      </c>
      <c r="G118" s="4">
        <v>0.85631015800552501</v>
      </c>
      <c r="H118" s="4">
        <v>1.5867280788064999</v>
      </c>
      <c r="I118" s="2">
        <v>0.33000035575981701</v>
      </c>
      <c r="J118" s="3">
        <v>0.37547526535398601</v>
      </c>
      <c r="K118" s="2">
        <v>0.20573074365694199</v>
      </c>
      <c r="L118" s="5" t="b">
        <v>0</v>
      </c>
      <c r="M118">
        <v>50</v>
      </c>
      <c r="N118">
        <v>24946</v>
      </c>
      <c r="O118" s="1">
        <f>M118/(M118+N118)</f>
        <v>2.0003200512081934E-3</v>
      </c>
    </row>
    <row r="119" spans="1:15" ht="14.25" customHeight="1" x14ac:dyDescent="0.25">
      <c r="A119" s="5">
        <v>260.3</v>
      </c>
      <c r="B119" s="5" t="s">
        <v>662</v>
      </c>
      <c r="C119" s="5" t="s">
        <v>614</v>
      </c>
      <c r="D119" s="4">
        <v>0.28853140358241702</v>
      </c>
      <c r="E119" s="4">
        <v>0.124045382835652</v>
      </c>
      <c r="F119" s="4">
        <v>1.3344662558859399</v>
      </c>
      <c r="G119" s="4">
        <v>1.0464535969919999</v>
      </c>
      <c r="H119" s="4">
        <v>1.7017478779919999</v>
      </c>
      <c r="I119" s="2">
        <v>2.0017758041849801E-2</v>
      </c>
      <c r="J119" s="3">
        <v>0.49124636417523398</v>
      </c>
      <c r="K119" s="2">
        <v>0.16091695934860101</v>
      </c>
      <c r="L119" s="5" t="b">
        <v>0</v>
      </c>
      <c r="M119">
        <v>82</v>
      </c>
      <c r="N119">
        <v>24887</v>
      </c>
      <c r="O119" s="1">
        <f>M119/(M119+N119)</f>
        <v>3.2840722495894909E-3</v>
      </c>
    </row>
    <row r="120" spans="1:15" ht="14.25" customHeight="1" x14ac:dyDescent="0.25">
      <c r="A120" s="5">
        <v>260.60000000000002</v>
      </c>
      <c r="B120" s="5" t="s">
        <v>661</v>
      </c>
      <c r="C120" s="5" t="s">
        <v>614</v>
      </c>
      <c r="D120" s="4">
        <v>-5.0634912482760502E-2</v>
      </c>
      <c r="E120" s="4">
        <v>0.117569147604959</v>
      </c>
      <c r="F120" s="4">
        <v>0.95062566875144205</v>
      </c>
      <c r="G120" s="4">
        <v>0.75497834861038504</v>
      </c>
      <c r="H120" s="4">
        <v>1.1969736135512501</v>
      </c>
      <c r="I120" s="2">
        <v>0.66669962807481997</v>
      </c>
      <c r="J120" s="3">
        <v>0</v>
      </c>
      <c r="K120" s="2">
        <v>0.655243438626543</v>
      </c>
      <c r="L120" s="5" t="b">
        <v>0</v>
      </c>
      <c r="M120">
        <v>89</v>
      </c>
      <c r="N120">
        <v>24840</v>
      </c>
      <c r="O120" s="1">
        <f>M120/(M120+N120)</f>
        <v>3.5701391953146936E-3</v>
      </c>
    </row>
    <row r="121" spans="1:15" ht="14.25" customHeight="1" x14ac:dyDescent="0.25">
      <c r="A121" s="5">
        <v>261</v>
      </c>
      <c r="B121" s="5" t="s">
        <v>660</v>
      </c>
      <c r="C121" s="5" t="s">
        <v>614</v>
      </c>
      <c r="D121" s="4">
        <v>-2.0769565797635999E-2</v>
      </c>
      <c r="E121" s="4">
        <v>1.7329812073188799E-2</v>
      </c>
      <c r="F121" s="4">
        <v>0.97944463611072197</v>
      </c>
      <c r="G121" s="4">
        <v>0.94673564631873297</v>
      </c>
      <c r="H121" s="4">
        <v>1.01328369639005</v>
      </c>
      <c r="I121" s="2">
        <v>0.23072722692646</v>
      </c>
      <c r="J121" s="3">
        <v>0</v>
      </c>
      <c r="K121" s="2">
        <v>0.35070808387220198</v>
      </c>
      <c r="L121" s="5" t="b">
        <v>0</v>
      </c>
      <c r="M121">
        <v>5449</v>
      </c>
      <c r="N121">
        <v>18018</v>
      </c>
      <c r="O121" s="1">
        <f>M121/(M121+N121)</f>
        <v>0.23219840627263819</v>
      </c>
    </row>
    <row r="122" spans="1:15" ht="14.25" customHeight="1" x14ac:dyDescent="0.25">
      <c r="A122" s="5">
        <v>261.2</v>
      </c>
      <c r="B122" s="5" t="s">
        <v>659</v>
      </c>
      <c r="C122" s="5" t="s">
        <v>614</v>
      </c>
      <c r="D122" s="4">
        <v>-3.95912599053471E-2</v>
      </c>
      <c r="E122" s="4">
        <v>4.1522163085329897E-2</v>
      </c>
      <c r="F122" s="4">
        <v>0.96118223258836799</v>
      </c>
      <c r="G122" s="4">
        <v>0.88605770197701705</v>
      </c>
      <c r="H122" s="4">
        <v>1.04267620740971</v>
      </c>
      <c r="I122" s="2">
        <v>0.34033829144176703</v>
      </c>
      <c r="J122" s="3">
        <v>0.75809309735270003</v>
      </c>
      <c r="K122" s="2">
        <v>4.2034321697123303E-2</v>
      </c>
      <c r="L122" s="5" t="b">
        <v>0</v>
      </c>
      <c r="M122">
        <v>757</v>
      </c>
      <c r="N122">
        <v>24055</v>
      </c>
      <c r="O122" s="1">
        <f>M122/(M122+N122)</f>
        <v>3.0509430920522329E-2</v>
      </c>
    </row>
    <row r="123" spans="1:15" ht="14.25" customHeight="1" x14ac:dyDescent="0.25">
      <c r="A123" s="5">
        <v>261.39999999999998</v>
      </c>
      <c r="B123" s="5" t="s">
        <v>658</v>
      </c>
      <c r="C123" s="5" t="s">
        <v>614</v>
      </c>
      <c r="D123" s="4">
        <v>-2.3073382909911101E-2</v>
      </c>
      <c r="E123" s="4">
        <v>1.8200514689526201E-2</v>
      </c>
      <c r="F123" s="4">
        <v>0.97719077203971105</v>
      </c>
      <c r="G123" s="4">
        <v>0.94294649583673795</v>
      </c>
      <c r="H123" s="4">
        <v>1.0126786717757701</v>
      </c>
      <c r="I123" s="2">
        <v>0.20489351563455499</v>
      </c>
      <c r="J123" s="3">
        <v>0.57020680249845601</v>
      </c>
      <c r="K123" s="2">
        <v>0.12717118812235401</v>
      </c>
      <c r="L123" s="5" t="b">
        <v>0</v>
      </c>
      <c r="M123">
        <v>4748</v>
      </c>
      <c r="N123">
        <v>18747</v>
      </c>
      <c r="O123" s="1">
        <f>M123/(M123+N123)</f>
        <v>0.20208555011704618</v>
      </c>
    </row>
    <row r="124" spans="1:15" ht="14.25" customHeight="1" x14ac:dyDescent="0.25">
      <c r="A124" s="5">
        <v>262</v>
      </c>
      <c r="B124" s="5" t="s">
        <v>657</v>
      </c>
      <c r="C124" s="5" t="s">
        <v>614</v>
      </c>
      <c r="D124" s="4">
        <v>0.10508309983078699</v>
      </c>
      <c r="E124" s="4">
        <v>9.3751477551906007E-2</v>
      </c>
      <c r="F124" s="4">
        <v>1.11080291405464</v>
      </c>
      <c r="G124" s="4">
        <v>0.92434821740690298</v>
      </c>
      <c r="H124" s="4">
        <v>1.33486827868151</v>
      </c>
      <c r="I124" s="2">
        <v>0.26234374190924298</v>
      </c>
      <c r="J124" s="3">
        <v>0</v>
      </c>
      <c r="K124" s="2">
        <v>0.51930986049914296</v>
      </c>
      <c r="L124" s="5" t="b">
        <v>0</v>
      </c>
      <c r="M124">
        <v>141</v>
      </c>
      <c r="N124">
        <v>24790</v>
      </c>
      <c r="O124" s="1">
        <f>M124/(M124+N124)</f>
        <v>5.655609482170791E-3</v>
      </c>
    </row>
    <row r="125" spans="1:15" ht="14.25" customHeight="1" x14ac:dyDescent="0.25">
      <c r="A125" s="5">
        <v>263</v>
      </c>
      <c r="B125" s="5" t="s">
        <v>656</v>
      </c>
      <c r="C125" s="5" t="s">
        <v>614</v>
      </c>
      <c r="D125" s="4">
        <v>1.0455430189572E-2</v>
      </c>
      <c r="E125" s="4">
        <v>0.15096820728291799</v>
      </c>
      <c r="F125" s="4">
        <v>1.01051027918976</v>
      </c>
      <c r="G125" s="4">
        <v>0.75168583201914696</v>
      </c>
      <c r="H125" s="4">
        <v>1.35845453093781</v>
      </c>
      <c r="I125" s="2">
        <v>0.944785974916171</v>
      </c>
      <c r="J125" s="3">
        <v>0.76814783484360405</v>
      </c>
      <c r="K125" s="2">
        <v>3.7820133975361298E-2</v>
      </c>
      <c r="L125" s="5" t="b">
        <v>0</v>
      </c>
      <c r="M125">
        <v>56</v>
      </c>
      <c r="N125">
        <v>24870</v>
      </c>
      <c r="O125" s="1">
        <f>M125/(M125+N125)</f>
        <v>2.2466500842493781E-3</v>
      </c>
    </row>
    <row r="126" spans="1:15" ht="14.25" customHeight="1" x14ac:dyDescent="0.25">
      <c r="A126" s="5">
        <v>269</v>
      </c>
      <c r="B126" s="5" t="s">
        <v>655</v>
      </c>
      <c r="C126" s="5" t="s">
        <v>614</v>
      </c>
      <c r="D126" s="4">
        <v>3.0360719523534901E-2</v>
      </c>
      <c r="E126" s="4">
        <v>3.8219508845797202E-2</v>
      </c>
      <c r="F126" s="4">
        <v>1.0308263060707299</v>
      </c>
      <c r="G126" s="4">
        <v>0.95642955520303197</v>
      </c>
      <c r="H126" s="4">
        <v>1.1110100764941899</v>
      </c>
      <c r="I126" s="2">
        <v>0.42697567385132001</v>
      </c>
      <c r="J126" s="3">
        <v>0</v>
      </c>
      <c r="K126" s="2">
        <v>0.71896243020814998</v>
      </c>
      <c r="L126" s="5" t="b">
        <v>0</v>
      </c>
      <c r="M126">
        <v>884</v>
      </c>
      <c r="N126">
        <v>24510</v>
      </c>
      <c r="O126" s="1">
        <f>M126/(M126+N126)</f>
        <v>3.481137276522013E-2</v>
      </c>
    </row>
    <row r="127" spans="1:15" ht="14.25" customHeight="1" x14ac:dyDescent="0.25">
      <c r="A127" s="5">
        <v>270</v>
      </c>
      <c r="B127" s="5" t="s">
        <v>654</v>
      </c>
      <c r="C127" s="5" t="s">
        <v>614</v>
      </c>
      <c r="D127" s="4">
        <v>8.6430114084493206E-2</v>
      </c>
      <c r="E127" s="4">
        <v>5.9123893799126102E-2</v>
      </c>
      <c r="F127" s="4">
        <v>1.0902751701768201</v>
      </c>
      <c r="G127" s="4">
        <v>0.97097885408670803</v>
      </c>
      <c r="H127" s="4">
        <v>1.2242284594572099</v>
      </c>
      <c r="I127" s="2">
        <v>0.14378301474608601</v>
      </c>
      <c r="J127" s="3">
        <v>0</v>
      </c>
      <c r="K127" s="2">
        <v>0.40337538888879898</v>
      </c>
      <c r="L127" s="5" t="b">
        <v>0</v>
      </c>
      <c r="M127">
        <v>360</v>
      </c>
      <c r="N127">
        <v>24982</v>
      </c>
      <c r="O127" s="1">
        <f>M127/(M127+N127)</f>
        <v>1.4205666482519138E-2</v>
      </c>
    </row>
    <row r="128" spans="1:15" ht="14.25" customHeight="1" x14ac:dyDescent="0.25">
      <c r="A128" s="5">
        <v>270.3</v>
      </c>
      <c r="B128" s="5" t="s">
        <v>653</v>
      </c>
      <c r="C128" s="5" t="s">
        <v>614</v>
      </c>
      <c r="D128" s="4">
        <v>0.16316006226274199</v>
      </c>
      <c r="E128" s="4">
        <v>8.0349021764148904E-2</v>
      </c>
      <c r="F128" s="4">
        <v>1.17722510392295</v>
      </c>
      <c r="G128" s="4">
        <v>1.0056950287805499</v>
      </c>
      <c r="H128" s="4">
        <v>1.3780111322483299</v>
      </c>
      <c r="I128" s="2">
        <v>4.22913693772883E-2</v>
      </c>
      <c r="J128" s="3">
        <v>0</v>
      </c>
      <c r="K128" s="2">
        <v>0.86395676492080697</v>
      </c>
      <c r="L128" s="5" t="b">
        <v>0</v>
      </c>
      <c r="M128">
        <v>191</v>
      </c>
      <c r="N128">
        <v>25403</v>
      </c>
      <c r="O128" s="1">
        <f>M128/(M128+N128)</f>
        <v>7.462686567164179E-3</v>
      </c>
    </row>
    <row r="129" spans="1:15" ht="14.25" customHeight="1" x14ac:dyDescent="0.25">
      <c r="A129" s="5">
        <v>270.32</v>
      </c>
      <c r="B129" s="5" t="s">
        <v>652</v>
      </c>
      <c r="C129" s="5" t="s">
        <v>614</v>
      </c>
      <c r="D129" s="4">
        <v>0.17926568895485101</v>
      </c>
      <c r="E129" s="4">
        <v>9.0355194554973095E-2</v>
      </c>
      <c r="F129" s="4">
        <v>1.1963385558870401</v>
      </c>
      <c r="G129" s="4">
        <v>1.00217512396843</v>
      </c>
      <c r="H129" s="4">
        <v>1.4281196031233601</v>
      </c>
      <c r="I129" s="2">
        <v>4.7254627185219597E-2</v>
      </c>
      <c r="J129" s="3">
        <v>0</v>
      </c>
      <c r="K129" s="2">
        <v>0.53628921264568596</v>
      </c>
      <c r="L129" s="5" t="b">
        <v>0</v>
      </c>
      <c r="M129">
        <v>150</v>
      </c>
      <c r="N129">
        <v>25539</v>
      </c>
      <c r="O129" s="1">
        <f>M129/(M129+N129)</f>
        <v>5.8390750905056637E-3</v>
      </c>
    </row>
    <row r="130" spans="1:15" ht="14.25" customHeight="1" x14ac:dyDescent="0.25">
      <c r="A130" s="5">
        <v>271</v>
      </c>
      <c r="B130" s="5" t="s">
        <v>651</v>
      </c>
      <c r="C130" s="5" t="s">
        <v>614</v>
      </c>
      <c r="D130" s="4">
        <v>-2.9976628156143399E-2</v>
      </c>
      <c r="E130" s="4">
        <v>3.6999582604188098E-2</v>
      </c>
      <c r="F130" s="4">
        <v>0.97046821491504098</v>
      </c>
      <c r="G130" s="4">
        <v>0.90258313425148196</v>
      </c>
      <c r="H130" s="4">
        <v>1.04345906811281</v>
      </c>
      <c r="I130" s="2">
        <v>0.41783197290141399</v>
      </c>
      <c r="J130" s="3">
        <v>0</v>
      </c>
      <c r="K130" s="2">
        <v>0.70034219392850205</v>
      </c>
      <c r="L130" s="5" t="b">
        <v>0</v>
      </c>
      <c r="M130">
        <v>932</v>
      </c>
      <c r="N130">
        <v>24176</v>
      </c>
      <c r="O130" s="1">
        <f>M130/(M130+N130)</f>
        <v>3.7119643141628168E-2</v>
      </c>
    </row>
    <row r="131" spans="1:15" ht="14.25" customHeight="1" x14ac:dyDescent="0.25">
      <c r="A131" s="5">
        <v>271.3</v>
      </c>
      <c r="B131" s="5" t="s">
        <v>650</v>
      </c>
      <c r="C131" s="5" t="s">
        <v>614</v>
      </c>
      <c r="D131" s="4">
        <v>-3.1955882453022499E-2</v>
      </c>
      <c r="E131" s="4">
        <v>3.7226538114511799E-2</v>
      </c>
      <c r="F131" s="4">
        <v>0.96854931115637499</v>
      </c>
      <c r="G131" s="4">
        <v>0.90039785121866101</v>
      </c>
      <c r="H131" s="4">
        <v>1.04185918132947</v>
      </c>
      <c r="I131" s="2">
        <v>0.39066240264289898</v>
      </c>
      <c r="J131" s="3">
        <v>0</v>
      </c>
      <c r="K131" s="2">
        <v>0.73583550777372997</v>
      </c>
      <c r="L131" s="5" t="b">
        <v>0</v>
      </c>
      <c r="M131">
        <v>920</v>
      </c>
      <c r="N131">
        <v>24201</v>
      </c>
      <c r="O131" s="1">
        <f>M131/(M131+N131)</f>
        <v>3.6622745909796584E-2</v>
      </c>
    </row>
    <row r="132" spans="1:15" ht="14.25" customHeight="1" x14ac:dyDescent="0.25">
      <c r="A132" s="5">
        <v>272</v>
      </c>
      <c r="B132" s="5" t="s">
        <v>649</v>
      </c>
      <c r="C132" s="5" t="s">
        <v>614</v>
      </c>
      <c r="D132" s="4">
        <v>-5.5181680760127798E-2</v>
      </c>
      <c r="E132" s="4">
        <v>1.6755605883892799E-2</v>
      </c>
      <c r="F132" s="4">
        <v>0.94631320543215103</v>
      </c>
      <c r="G132" s="4">
        <v>0.91574067083661903</v>
      </c>
      <c r="H132" s="4">
        <v>0.97790642186628796</v>
      </c>
      <c r="I132" s="2">
        <v>9.9009429462941501E-4</v>
      </c>
      <c r="J132" s="3">
        <v>0</v>
      </c>
      <c r="K132" s="2">
        <v>0.91663012563827995</v>
      </c>
      <c r="L132" s="5" t="b">
        <v>0</v>
      </c>
      <c r="M132">
        <v>15862</v>
      </c>
      <c r="N132">
        <v>8180</v>
      </c>
      <c r="O132" s="1">
        <f>M132/(M132+N132)</f>
        <v>0.65976208302137929</v>
      </c>
    </row>
    <row r="133" spans="1:15" ht="14.25" customHeight="1" x14ac:dyDescent="0.25">
      <c r="A133" s="5">
        <v>272.10000000000002</v>
      </c>
      <c r="B133" s="5" t="s">
        <v>648</v>
      </c>
      <c r="C133" s="5" t="s">
        <v>614</v>
      </c>
      <c r="D133" s="4">
        <v>-5.3187641014358002E-2</v>
      </c>
      <c r="E133" s="4">
        <v>1.6753894560347302E-2</v>
      </c>
      <c r="F133" s="4">
        <v>0.94820207418954205</v>
      </c>
      <c r="G133" s="4">
        <v>0.91757159357486096</v>
      </c>
      <c r="H133" s="4">
        <v>0.97985506503585595</v>
      </c>
      <c r="I133" s="2">
        <v>1.50020735810818E-3</v>
      </c>
      <c r="J133" s="3">
        <v>0</v>
      </c>
      <c r="K133" s="2">
        <v>0.86251792549064199</v>
      </c>
      <c r="L133" s="5" t="b">
        <v>0</v>
      </c>
      <c r="M133">
        <v>15825</v>
      </c>
      <c r="N133">
        <v>8205</v>
      </c>
      <c r="O133" s="1">
        <f>M133/(M133+N133)</f>
        <v>0.65855181023720355</v>
      </c>
    </row>
    <row r="134" spans="1:15" ht="14.25" customHeight="1" x14ac:dyDescent="0.25">
      <c r="A134" s="5">
        <v>272.11</v>
      </c>
      <c r="B134" s="5" t="s">
        <v>647</v>
      </c>
      <c r="C134" s="5" t="s">
        <v>614</v>
      </c>
      <c r="D134" s="4">
        <v>-2.5528947999169001E-2</v>
      </c>
      <c r="E134" s="4">
        <v>2.2854215775859901E-2</v>
      </c>
      <c r="F134" s="4">
        <v>0.97479416021676502</v>
      </c>
      <c r="G134" s="4">
        <v>0.93209327594831004</v>
      </c>
      <c r="H134" s="4">
        <v>1.0194512494749499</v>
      </c>
      <c r="I134" s="2">
        <v>0.26397956480002399</v>
      </c>
      <c r="J134" s="3">
        <v>0</v>
      </c>
      <c r="K134" s="2">
        <v>0.78557456629626699</v>
      </c>
      <c r="L134" s="5" t="b">
        <v>0</v>
      </c>
      <c r="M134">
        <v>2856</v>
      </c>
      <c r="N134">
        <v>20682</v>
      </c>
      <c r="O134" s="1">
        <f>M134/(M134+N134)</f>
        <v>0.1213357124649503</v>
      </c>
    </row>
    <row r="135" spans="1:15" ht="14.25" customHeight="1" x14ac:dyDescent="0.25">
      <c r="A135" s="5">
        <v>272.12</v>
      </c>
      <c r="B135" s="5" t="s">
        <v>646</v>
      </c>
      <c r="C135" s="5" t="s">
        <v>614</v>
      </c>
      <c r="D135" s="4">
        <v>1.3697726717818199E-2</v>
      </c>
      <c r="E135" s="4">
        <v>3.3575409863442401E-2</v>
      </c>
      <c r="F135" s="4">
        <v>1.01379197039284</v>
      </c>
      <c r="G135" s="4">
        <v>0.94922552152130302</v>
      </c>
      <c r="H135" s="4">
        <v>1.08275023788425</v>
      </c>
      <c r="I135" s="2">
        <v>0.68329642687538095</v>
      </c>
      <c r="J135" s="3">
        <v>0.440259108252954</v>
      </c>
      <c r="K135" s="2">
        <v>0.18134818772720099</v>
      </c>
      <c r="L135" s="5" t="b">
        <v>0</v>
      </c>
      <c r="M135">
        <v>1153</v>
      </c>
      <c r="N135">
        <v>22688</v>
      </c>
      <c r="O135" s="1">
        <f>M135/(M135+N135)</f>
        <v>4.8362065349607818E-2</v>
      </c>
    </row>
    <row r="136" spans="1:15" ht="14.25" customHeight="1" x14ac:dyDescent="0.25">
      <c r="A136" s="5">
        <v>272.13</v>
      </c>
      <c r="B136" s="5" t="s">
        <v>645</v>
      </c>
      <c r="C136" s="5" t="s">
        <v>614</v>
      </c>
      <c r="D136" s="4">
        <v>-2.1320882947738099E-2</v>
      </c>
      <c r="E136" s="4">
        <v>1.8987395508426E-2</v>
      </c>
      <c r="F136" s="4">
        <v>0.97890480030930005</v>
      </c>
      <c r="G136" s="4">
        <v>0.94314476353815402</v>
      </c>
      <c r="H136" s="4">
        <v>1.0160207055317301</v>
      </c>
      <c r="I136" s="2">
        <v>0.26148138735096099</v>
      </c>
      <c r="J136" s="3">
        <v>0.62349147660670101</v>
      </c>
      <c r="K136" s="2">
        <v>0.10316100685851699</v>
      </c>
      <c r="L136" s="5" t="b">
        <v>0</v>
      </c>
      <c r="M136">
        <v>4407</v>
      </c>
      <c r="N136">
        <v>18390</v>
      </c>
      <c r="O136" s="1">
        <f>M136/(M136+N136)</f>
        <v>0.19331490985656008</v>
      </c>
    </row>
    <row r="137" spans="1:15" ht="14.25" customHeight="1" x14ac:dyDescent="0.25">
      <c r="A137" s="5">
        <v>272.89999999999998</v>
      </c>
      <c r="B137" s="5" t="s">
        <v>644</v>
      </c>
      <c r="C137" s="5" t="s">
        <v>614</v>
      </c>
      <c r="D137" s="4">
        <v>-0.323670832056905</v>
      </c>
      <c r="E137" s="4">
        <v>9.3685214840047895E-2</v>
      </c>
      <c r="F137" s="4">
        <v>0.72348835236140596</v>
      </c>
      <c r="G137" s="4">
        <v>0.60212484043957903</v>
      </c>
      <c r="H137" s="4">
        <v>0.86931373836111803</v>
      </c>
      <c r="I137" s="2">
        <v>5.5054527154927704E-4</v>
      </c>
      <c r="J137" s="3">
        <v>0</v>
      </c>
      <c r="K137" s="2">
        <v>0.88861763920461501</v>
      </c>
      <c r="L137" s="5" t="b">
        <v>0</v>
      </c>
      <c r="M137">
        <v>140</v>
      </c>
      <c r="N137">
        <v>24126</v>
      </c>
      <c r="O137" s="1">
        <f>M137/(M137+N137)</f>
        <v>5.7693892689359601E-3</v>
      </c>
    </row>
    <row r="138" spans="1:15" ht="14.25" customHeight="1" x14ac:dyDescent="0.25">
      <c r="A138" s="5">
        <v>274</v>
      </c>
      <c r="B138" s="5" t="s">
        <v>643</v>
      </c>
      <c r="C138" s="5" t="s">
        <v>614</v>
      </c>
      <c r="D138" s="4">
        <v>2.3486939353495401E-2</v>
      </c>
      <c r="E138" s="4">
        <v>3.0101233212994599E-2</v>
      </c>
      <c r="F138" s="4">
        <v>1.02376492962746</v>
      </c>
      <c r="G138" s="4">
        <v>0.96511270314945796</v>
      </c>
      <c r="H138" s="4">
        <v>1.08598159335678</v>
      </c>
      <c r="I138" s="2">
        <v>0.435234897494994</v>
      </c>
      <c r="J138" s="3">
        <v>0</v>
      </c>
      <c r="K138" s="2">
        <v>0.74981963099231796</v>
      </c>
      <c r="L138" s="5" t="b">
        <v>0</v>
      </c>
      <c r="M138">
        <v>1488</v>
      </c>
      <c r="N138">
        <v>24061</v>
      </c>
      <c r="O138" s="1">
        <f>M138/(M138+N138)</f>
        <v>5.8241027046068337E-2</v>
      </c>
    </row>
    <row r="139" spans="1:15" ht="14.25" customHeight="1" x14ac:dyDescent="0.25">
      <c r="A139" s="5">
        <v>274.10000000000002</v>
      </c>
      <c r="B139" s="5" t="s">
        <v>642</v>
      </c>
      <c r="C139" s="5" t="s">
        <v>614</v>
      </c>
      <c r="D139" s="4">
        <v>2.4828215717218299E-2</v>
      </c>
      <c r="E139" s="4">
        <v>3.1148473062437499E-2</v>
      </c>
      <c r="F139" s="4">
        <v>1.0251390026294001</v>
      </c>
      <c r="G139" s="4">
        <v>0.96442648569684397</v>
      </c>
      <c r="H139" s="4">
        <v>1.08967349020145</v>
      </c>
      <c r="I139" s="2">
        <v>0.42539728474350103</v>
      </c>
      <c r="J139" s="3">
        <v>0</v>
      </c>
      <c r="K139" s="2">
        <v>0.53162091041183901</v>
      </c>
      <c r="L139" s="5" t="b">
        <v>0</v>
      </c>
      <c r="M139">
        <v>1377</v>
      </c>
      <c r="N139">
        <v>24251</v>
      </c>
      <c r="O139" s="1">
        <f>M139/(M139+N139)</f>
        <v>5.3730294989854849E-2</v>
      </c>
    </row>
    <row r="140" spans="1:15" ht="14.25" customHeight="1" x14ac:dyDescent="0.25">
      <c r="A140" s="5">
        <v>274.11</v>
      </c>
      <c r="B140" s="5" t="s">
        <v>641</v>
      </c>
      <c r="C140" s="5" t="s">
        <v>614</v>
      </c>
      <c r="D140" s="4">
        <v>9.9925779149628892E-3</v>
      </c>
      <c r="E140" s="4">
        <v>6.22894370760389E-2</v>
      </c>
      <c r="F140" s="4">
        <v>1.0100426704337599</v>
      </c>
      <c r="G140" s="4">
        <v>0.89396158424832295</v>
      </c>
      <c r="H140" s="4">
        <v>1.1411969083154401</v>
      </c>
      <c r="I140" s="2">
        <v>0.87254889019079795</v>
      </c>
      <c r="J140" s="3">
        <v>3.91496244311089E-2</v>
      </c>
      <c r="K140" s="2">
        <v>0.30764832212355803</v>
      </c>
      <c r="L140" s="5" t="b">
        <v>0</v>
      </c>
      <c r="M140">
        <v>321</v>
      </c>
      <c r="N140">
        <v>25350</v>
      </c>
      <c r="O140" s="1">
        <f>M140/(M140+N140)</f>
        <v>1.2504382377001286E-2</v>
      </c>
    </row>
    <row r="141" spans="1:15" ht="14.25" customHeight="1" x14ac:dyDescent="0.25">
      <c r="A141" s="5">
        <v>274.2</v>
      </c>
      <c r="B141" s="5" t="s">
        <v>640</v>
      </c>
      <c r="C141" s="5" t="s">
        <v>614</v>
      </c>
      <c r="D141" s="4">
        <v>-0.11245641814665901</v>
      </c>
      <c r="E141" s="4">
        <v>9.1652463979840504E-2</v>
      </c>
      <c r="F141" s="4">
        <v>0.89363629258569499</v>
      </c>
      <c r="G141" s="4">
        <v>0.74669987627105905</v>
      </c>
      <c r="H141" s="4">
        <v>1.0694870172128099</v>
      </c>
      <c r="I141" s="2">
        <v>0.21982732808521599</v>
      </c>
      <c r="J141" s="3">
        <v>0</v>
      </c>
      <c r="K141" s="2">
        <v>0.90515738740518303</v>
      </c>
      <c r="L141" s="5" t="b">
        <v>0</v>
      </c>
      <c r="M141">
        <v>151</v>
      </c>
      <c r="N141">
        <v>25598</v>
      </c>
      <c r="O141" s="1">
        <f>M141/(M141+N141)</f>
        <v>5.8643054099188317E-3</v>
      </c>
    </row>
    <row r="142" spans="1:15" ht="14.25" customHeight="1" x14ac:dyDescent="0.25">
      <c r="A142" s="5">
        <v>275</v>
      </c>
      <c r="B142" s="5" t="s">
        <v>639</v>
      </c>
      <c r="C142" s="5" t="s">
        <v>614</v>
      </c>
      <c r="D142" s="4">
        <v>-1.6195761231128501E-2</v>
      </c>
      <c r="E142" s="4">
        <v>3.8943164577127203E-2</v>
      </c>
      <c r="F142" s="4">
        <v>0.98393468493538305</v>
      </c>
      <c r="G142" s="4">
        <v>0.91162827860269402</v>
      </c>
      <c r="H142" s="4">
        <v>1.0619761222225299</v>
      </c>
      <c r="I142" s="2">
        <v>0.67749635043965994</v>
      </c>
      <c r="J142" s="3">
        <v>2.48484840096975E-2</v>
      </c>
      <c r="K142" s="2">
        <v>0.31122226235898298</v>
      </c>
      <c r="L142" s="5" t="b">
        <v>0</v>
      </c>
      <c r="M142">
        <v>854</v>
      </c>
      <c r="N142">
        <v>24315</v>
      </c>
      <c r="O142" s="1">
        <f>M142/(M142+N142)</f>
        <v>3.3930628948309428E-2</v>
      </c>
    </row>
    <row r="143" spans="1:15" ht="14.25" customHeight="1" x14ac:dyDescent="0.25">
      <c r="A143" s="5">
        <v>275.3</v>
      </c>
      <c r="B143" s="5" t="s">
        <v>638</v>
      </c>
      <c r="C143" s="5" t="s">
        <v>614</v>
      </c>
      <c r="D143" s="4">
        <v>-7.3468653474227403E-5</v>
      </c>
      <c r="E143" s="4">
        <v>6.4057076788063202E-2</v>
      </c>
      <c r="F143" s="4">
        <v>0.99992653404528098</v>
      </c>
      <c r="G143" s="4">
        <v>0.88194724991807805</v>
      </c>
      <c r="H143" s="4">
        <v>1.13368806760346</v>
      </c>
      <c r="I143" s="2">
        <v>0.99908488656683003</v>
      </c>
      <c r="J143" s="3">
        <v>0</v>
      </c>
      <c r="K143" s="2">
        <v>0.84039660824760798</v>
      </c>
      <c r="L143" s="5" t="b">
        <v>0</v>
      </c>
      <c r="M143">
        <v>309</v>
      </c>
      <c r="N143">
        <v>25205</v>
      </c>
      <c r="O143" s="1">
        <f>M143/(M143+N143)</f>
        <v>1.2110997883514933E-2</v>
      </c>
    </row>
    <row r="144" spans="1:15" ht="14.25" customHeight="1" x14ac:dyDescent="0.25">
      <c r="A144" s="5">
        <v>275.5</v>
      </c>
      <c r="B144" s="5" t="s">
        <v>637</v>
      </c>
      <c r="C144" s="5" t="s">
        <v>614</v>
      </c>
      <c r="D144" s="4">
        <v>4.0002381204348198E-3</v>
      </c>
      <c r="E144" s="4">
        <v>6.2425268748781702E-2</v>
      </c>
      <c r="F144" s="4">
        <v>1.0040082497521901</v>
      </c>
      <c r="G144" s="4">
        <v>0.88838413918942405</v>
      </c>
      <c r="H144" s="4">
        <v>1.1346809573730201</v>
      </c>
      <c r="I144" s="2">
        <v>0.94890618369645696</v>
      </c>
      <c r="J144" s="3">
        <v>0</v>
      </c>
      <c r="K144" s="2">
        <v>0.93340136645832406</v>
      </c>
      <c r="L144" s="5" t="b">
        <v>0</v>
      </c>
      <c r="M144">
        <v>327</v>
      </c>
      <c r="N144">
        <v>25219</v>
      </c>
      <c r="O144" s="1">
        <f>M144/(M144+N144)</f>
        <v>1.2800438424802317E-2</v>
      </c>
    </row>
    <row r="145" spans="1:15" ht="14.25" customHeight="1" x14ac:dyDescent="0.25">
      <c r="A145" s="5">
        <v>275.52999999999997</v>
      </c>
      <c r="B145" s="5" t="s">
        <v>636</v>
      </c>
      <c r="C145" s="5" t="s">
        <v>614</v>
      </c>
      <c r="D145" s="4">
        <v>6.5453650010132106E-2</v>
      </c>
      <c r="E145" s="4">
        <v>8.5716601960111494E-2</v>
      </c>
      <c r="F145" s="4">
        <v>1.0676432509128</v>
      </c>
      <c r="G145" s="4">
        <v>0.90253500510365003</v>
      </c>
      <c r="H145" s="4">
        <v>1.2629561233347899</v>
      </c>
      <c r="I145" s="2">
        <v>0.44510250065991902</v>
      </c>
      <c r="J145" s="3">
        <v>0</v>
      </c>
      <c r="K145" s="2">
        <v>0.83786943523628299</v>
      </c>
      <c r="L145" s="5" t="b">
        <v>0</v>
      </c>
      <c r="M145">
        <v>172</v>
      </c>
      <c r="N145">
        <v>25492</v>
      </c>
      <c r="O145" s="1">
        <f>M145/(M145+N145)</f>
        <v>6.7019950124688277E-3</v>
      </c>
    </row>
    <row r="146" spans="1:15" ht="14.25" customHeight="1" x14ac:dyDescent="0.25">
      <c r="A146" s="5">
        <v>275.60000000000002</v>
      </c>
      <c r="B146" s="5" t="s">
        <v>635</v>
      </c>
      <c r="C146" s="5" t="s">
        <v>614</v>
      </c>
      <c r="D146" s="4">
        <v>7.4215269339932999E-2</v>
      </c>
      <c r="E146" s="4">
        <v>8.6224773344985003E-2</v>
      </c>
      <c r="F146" s="4">
        <v>1.07703863393836</v>
      </c>
      <c r="G146" s="4">
        <v>0.90957103475351597</v>
      </c>
      <c r="H146" s="4">
        <v>1.2753398851472399</v>
      </c>
      <c r="I146" s="2">
        <v>0.389393026298687</v>
      </c>
      <c r="J146" s="3">
        <v>0</v>
      </c>
      <c r="K146" s="2">
        <v>0.60870179915543898</v>
      </c>
      <c r="L146" s="5" t="b">
        <v>0</v>
      </c>
      <c r="M146">
        <v>165</v>
      </c>
      <c r="N146">
        <v>25613</v>
      </c>
      <c r="O146" s="1">
        <f>M146/(M146+N146)</f>
        <v>6.4008068895957792E-3</v>
      </c>
    </row>
    <row r="147" spans="1:15" ht="14.25" customHeight="1" x14ac:dyDescent="0.25">
      <c r="A147" s="5">
        <v>276</v>
      </c>
      <c r="B147" s="5" t="s">
        <v>634</v>
      </c>
      <c r="C147" s="5" t="s">
        <v>614</v>
      </c>
      <c r="D147" s="4">
        <v>-1.6473421673753E-2</v>
      </c>
      <c r="E147" s="4">
        <v>2.2638159936958498E-2</v>
      </c>
      <c r="F147" s="4">
        <v>0.98366152312012101</v>
      </c>
      <c r="G147" s="4">
        <v>0.94097058439543502</v>
      </c>
      <c r="H147" s="4">
        <v>1.02828930905281</v>
      </c>
      <c r="I147" s="2">
        <v>0.46680718487902401</v>
      </c>
      <c r="J147" s="3">
        <v>0.340093932720889</v>
      </c>
      <c r="K147" s="2">
        <v>0.218321924595203</v>
      </c>
      <c r="L147" s="5" t="b">
        <v>0</v>
      </c>
      <c r="M147">
        <v>2916</v>
      </c>
      <c r="N147">
        <v>20909</v>
      </c>
      <c r="O147" s="1">
        <f>M147/(M147+N147)</f>
        <v>0.12239244491080797</v>
      </c>
    </row>
    <row r="148" spans="1:15" ht="14.25" customHeight="1" x14ac:dyDescent="0.25">
      <c r="A148" s="5">
        <v>276.10000000000002</v>
      </c>
      <c r="B148" s="5" t="s">
        <v>633</v>
      </c>
      <c r="C148" s="5" t="s">
        <v>614</v>
      </c>
      <c r="D148" s="4">
        <v>-1.6475703007556301E-2</v>
      </c>
      <c r="E148" s="4">
        <v>2.5306234420273702E-2</v>
      </c>
      <c r="F148" s="4">
        <v>0.98365927906239703</v>
      </c>
      <c r="G148" s="4">
        <v>0.93606064676086798</v>
      </c>
      <c r="H148" s="4">
        <v>1.0336782991933</v>
      </c>
      <c r="I148" s="2">
        <v>0.51501219382199603</v>
      </c>
      <c r="J148" s="3">
        <v>0.49792290606019601</v>
      </c>
      <c r="K148" s="2">
        <v>0.15816052825372601</v>
      </c>
      <c r="L148" s="5" t="b">
        <v>0</v>
      </c>
      <c r="M148">
        <v>2222</v>
      </c>
      <c r="N148">
        <v>22041</v>
      </c>
      <c r="O148" s="1">
        <f>M148/(M148+N148)</f>
        <v>9.1579771668796106E-2</v>
      </c>
    </row>
    <row r="149" spans="1:15" ht="14.25" customHeight="1" x14ac:dyDescent="0.25">
      <c r="A149" s="5">
        <v>276.12</v>
      </c>
      <c r="B149" s="5" t="s">
        <v>632</v>
      </c>
      <c r="C149" s="5" t="s">
        <v>614</v>
      </c>
      <c r="D149" s="4">
        <v>1.27200977650356E-3</v>
      </c>
      <c r="E149" s="4">
        <v>4.7775792054305502E-2</v>
      </c>
      <c r="F149" s="4">
        <v>1.0012728191240701</v>
      </c>
      <c r="G149" s="4">
        <v>0.91177063068379005</v>
      </c>
      <c r="H149" s="4">
        <v>1.09956081560205</v>
      </c>
      <c r="I149" s="2">
        <v>0.97875917857092598</v>
      </c>
      <c r="J149" s="3">
        <v>0.685774716192739</v>
      </c>
      <c r="K149" s="2">
        <v>7.4433954015406395E-2</v>
      </c>
      <c r="L149" s="5" t="b">
        <v>0</v>
      </c>
      <c r="M149">
        <v>576</v>
      </c>
      <c r="N149">
        <v>24273</v>
      </c>
      <c r="O149" s="1">
        <f>M149/(M149+N149)</f>
        <v>2.3180007243752264E-2</v>
      </c>
    </row>
    <row r="150" spans="1:15" ht="14.25" customHeight="1" x14ac:dyDescent="0.25">
      <c r="A150" s="5">
        <v>276.13</v>
      </c>
      <c r="B150" s="5" t="s">
        <v>631</v>
      </c>
      <c r="C150" s="5" t="s">
        <v>614</v>
      </c>
      <c r="D150" s="4">
        <v>-2.3289182207257501E-2</v>
      </c>
      <c r="E150" s="4">
        <v>4.0946540695292098E-2</v>
      </c>
      <c r="F150" s="4">
        <v>0.97697991770965797</v>
      </c>
      <c r="G150" s="4">
        <v>0.90163731709017803</v>
      </c>
      <c r="H150" s="4">
        <v>1.05861829531231</v>
      </c>
      <c r="I150" s="2">
        <v>0.56951193359723695</v>
      </c>
      <c r="J150" s="3">
        <v>0</v>
      </c>
      <c r="K150" s="2">
        <v>0.77063363030253196</v>
      </c>
      <c r="L150" s="5" t="b">
        <v>0</v>
      </c>
      <c r="M150">
        <v>775</v>
      </c>
      <c r="N150">
        <v>24292</v>
      </c>
      <c r="O150" s="1">
        <f>M150/(M150+N150)</f>
        <v>3.0917142059281127E-2</v>
      </c>
    </row>
    <row r="151" spans="1:15" ht="14.25" customHeight="1" x14ac:dyDescent="0.25">
      <c r="A151" s="5">
        <v>276.14</v>
      </c>
      <c r="B151" s="5" t="s">
        <v>630</v>
      </c>
      <c r="C151" s="5" t="s">
        <v>614</v>
      </c>
      <c r="D151" s="4">
        <v>-2.3600006461541499E-2</v>
      </c>
      <c r="E151" s="4">
        <v>3.8669917147497401E-2</v>
      </c>
      <c r="F151" s="4">
        <v>0.97667629584424998</v>
      </c>
      <c r="G151" s="4">
        <v>0.90538804212118396</v>
      </c>
      <c r="H151" s="4">
        <v>1.05357762913371</v>
      </c>
      <c r="I151" s="2">
        <v>0.54166727554022598</v>
      </c>
      <c r="J151" s="3">
        <v>0.49838575600620799</v>
      </c>
      <c r="K151" s="2">
        <v>0.15796875070698199</v>
      </c>
      <c r="L151" s="5" t="b">
        <v>0</v>
      </c>
      <c r="M151">
        <v>877</v>
      </c>
      <c r="N151">
        <v>23754</v>
      </c>
      <c r="O151" s="1">
        <f>M151/(M151+N151)</f>
        <v>3.5605537736998094E-2</v>
      </c>
    </row>
    <row r="152" spans="1:15" ht="14.25" customHeight="1" x14ac:dyDescent="0.25">
      <c r="A152" s="5">
        <v>276.39999999999998</v>
      </c>
      <c r="B152" s="5" t="s">
        <v>629</v>
      </c>
      <c r="C152" s="5" t="s">
        <v>614</v>
      </c>
      <c r="D152" s="4">
        <v>1.00054218856998E-2</v>
      </c>
      <c r="E152" s="4">
        <v>5.6472975695749397E-2</v>
      </c>
      <c r="F152" s="4">
        <v>1.0100556434755701</v>
      </c>
      <c r="G152" s="4">
        <v>0.90422272061061104</v>
      </c>
      <c r="H152" s="4">
        <v>1.1282755671389399</v>
      </c>
      <c r="I152" s="2">
        <v>0.85937340203027401</v>
      </c>
      <c r="J152" s="3">
        <v>0</v>
      </c>
      <c r="K152" s="2">
        <v>0.70880054549784</v>
      </c>
      <c r="L152" s="5" t="b">
        <v>0</v>
      </c>
      <c r="M152">
        <v>403</v>
      </c>
      <c r="N152">
        <v>24568</v>
      </c>
      <c r="O152" s="1">
        <f>M152/(M152+N152)</f>
        <v>1.6138720916262866E-2</v>
      </c>
    </row>
    <row r="153" spans="1:15" ht="14.25" customHeight="1" x14ac:dyDescent="0.25">
      <c r="A153" s="5">
        <v>276.41000000000003</v>
      </c>
      <c r="B153" s="5" t="s">
        <v>628</v>
      </c>
      <c r="C153" s="5" t="s">
        <v>614</v>
      </c>
      <c r="D153" s="4">
        <v>6.8446995211872697E-3</v>
      </c>
      <c r="E153" s="4">
        <v>6.1520578801453701E-2</v>
      </c>
      <c r="F153" s="4">
        <v>1.00686817801413</v>
      </c>
      <c r="G153" s="4">
        <v>0.89249584639554602</v>
      </c>
      <c r="H153" s="4">
        <v>1.1358971943587</v>
      </c>
      <c r="I153" s="2">
        <v>0.91141120592406999</v>
      </c>
      <c r="J153" s="3">
        <v>0</v>
      </c>
      <c r="K153" s="2">
        <v>0.68680141440834397</v>
      </c>
      <c r="L153" s="5" t="b">
        <v>0</v>
      </c>
      <c r="M153">
        <v>339</v>
      </c>
      <c r="N153">
        <v>24683</v>
      </c>
      <c r="O153" s="1">
        <f>M153/(M153+N153)</f>
        <v>1.3548077691631364E-2</v>
      </c>
    </row>
    <row r="154" spans="1:15" ht="14.25" customHeight="1" x14ac:dyDescent="0.25">
      <c r="A154" s="5">
        <v>276.5</v>
      </c>
      <c r="B154" s="5" t="s">
        <v>627</v>
      </c>
      <c r="C154" s="5" t="s">
        <v>614</v>
      </c>
      <c r="D154" s="4">
        <v>-8.1625398425662007E-3</v>
      </c>
      <c r="E154" s="4">
        <v>4.16839938526989E-2</v>
      </c>
      <c r="F154" s="4">
        <v>0.99187068322943694</v>
      </c>
      <c r="G154" s="4">
        <v>0.914057621292374</v>
      </c>
      <c r="H154" s="4">
        <v>1.07630791465755</v>
      </c>
      <c r="I154" s="2">
        <v>0.84475142782153601</v>
      </c>
      <c r="J154" s="3">
        <v>0</v>
      </c>
      <c r="K154" s="2">
        <v>0.48346527542108803</v>
      </c>
      <c r="L154" s="5" t="b">
        <v>0</v>
      </c>
      <c r="M154">
        <v>749</v>
      </c>
      <c r="N154">
        <v>23450</v>
      </c>
      <c r="O154" s="1">
        <f>M154/(M154+N154)</f>
        <v>3.0951692218686721E-2</v>
      </c>
    </row>
    <row r="155" spans="1:15" ht="14.25" customHeight="1" x14ac:dyDescent="0.25">
      <c r="A155" s="5">
        <v>277</v>
      </c>
      <c r="B155" s="5" t="s">
        <v>626</v>
      </c>
      <c r="C155" s="5" t="s">
        <v>614</v>
      </c>
      <c r="D155" s="4">
        <v>0.11086607951401201</v>
      </c>
      <c r="E155" s="4">
        <v>6.08557257808965E-2</v>
      </c>
      <c r="F155" s="4">
        <v>1.11724527480511</v>
      </c>
      <c r="G155" s="4">
        <v>0.99162630506898097</v>
      </c>
      <c r="H155" s="4">
        <v>1.2587776238827399</v>
      </c>
      <c r="I155" s="2">
        <v>6.8487536992206804E-2</v>
      </c>
      <c r="J155" s="3">
        <v>0.88905214679133204</v>
      </c>
      <c r="K155" s="2">
        <v>2.6803036829502898E-3</v>
      </c>
      <c r="L155" s="5" t="b">
        <v>0</v>
      </c>
      <c r="M155">
        <v>341</v>
      </c>
      <c r="N155">
        <v>25257</v>
      </c>
      <c r="O155" s="1">
        <f>M155/(M155+N155)</f>
        <v>1.332135323072115E-2</v>
      </c>
    </row>
    <row r="156" spans="1:15" ht="14.25" customHeight="1" x14ac:dyDescent="0.25">
      <c r="A156" s="5">
        <v>277.39999999999998</v>
      </c>
      <c r="B156" s="5" t="s">
        <v>625</v>
      </c>
      <c r="C156" s="5" t="s">
        <v>614</v>
      </c>
      <c r="D156" s="4">
        <v>-6.5177830389027497E-2</v>
      </c>
      <c r="E156" s="4">
        <v>9.7326655872860199E-2</v>
      </c>
      <c r="F156" s="4">
        <v>0.93690083912171296</v>
      </c>
      <c r="G156" s="4">
        <v>0.77419262206634298</v>
      </c>
      <c r="H156" s="4">
        <v>1.1338046337927401</v>
      </c>
      <c r="I156" s="2">
        <v>0.50306104726077705</v>
      </c>
      <c r="J156" s="3">
        <v>0</v>
      </c>
      <c r="K156" s="2">
        <v>0.369624792090193</v>
      </c>
      <c r="L156" s="5" t="b">
        <v>0</v>
      </c>
      <c r="M156">
        <v>134</v>
      </c>
      <c r="N156">
        <v>25395</v>
      </c>
      <c r="O156" s="1">
        <f>M156/(M156+N156)</f>
        <v>5.2489325864702886E-3</v>
      </c>
    </row>
    <row r="157" spans="1:15" ht="14.25" customHeight="1" x14ac:dyDescent="0.25">
      <c r="A157" s="5">
        <v>277.5</v>
      </c>
      <c r="B157" s="5" t="s">
        <v>624</v>
      </c>
      <c r="C157" s="5" t="s">
        <v>614</v>
      </c>
      <c r="D157" s="4">
        <v>-0.13836158337662399</v>
      </c>
      <c r="E157" s="4">
        <v>5.4624955038262799E-2</v>
      </c>
      <c r="F157" s="4">
        <v>0.870783773877428</v>
      </c>
      <c r="G157" s="4">
        <v>0.78237232884215802</v>
      </c>
      <c r="H157" s="4">
        <v>0.96918609323821603</v>
      </c>
      <c r="I157" s="2">
        <v>1.1311119960098001E-2</v>
      </c>
      <c r="J157" s="3">
        <v>0</v>
      </c>
      <c r="K157" s="2">
        <v>0.59901830504988096</v>
      </c>
      <c r="L157" s="5" t="b">
        <v>0</v>
      </c>
      <c r="M157">
        <v>428</v>
      </c>
      <c r="N157">
        <v>24763</v>
      </c>
      <c r="O157" s="1">
        <f>M157/(M157+N157)</f>
        <v>1.6990194910880871E-2</v>
      </c>
    </row>
    <row r="158" spans="1:15" ht="14.25" customHeight="1" x14ac:dyDescent="0.25">
      <c r="A158" s="5">
        <v>277.51</v>
      </c>
      <c r="B158" s="5" t="s">
        <v>623</v>
      </c>
      <c r="C158" s="5" t="s">
        <v>614</v>
      </c>
      <c r="D158" s="4">
        <v>-1.2838631327876601E-2</v>
      </c>
      <c r="E158" s="4">
        <v>0.119902619287113</v>
      </c>
      <c r="F158" s="4">
        <v>0.98724343232888201</v>
      </c>
      <c r="G158" s="4">
        <v>0.78048212070124201</v>
      </c>
      <c r="H158" s="4">
        <v>1.2487788878505199</v>
      </c>
      <c r="I158" s="2">
        <v>0.91472909405147296</v>
      </c>
      <c r="J158" s="3">
        <v>0.39453123620573</v>
      </c>
      <c r="K158" s="2">
        <v>0.19873955356120099</v>
      </c>
      <c r="L158" s="5" t="b">
        <v>0</v>
      </c>
      <c r="M158">
        <v>85</v>
      </c>
      <c r="N158">
        <v>25548</v>
      </c>
      <c r="O158" s="1">
        <f>M158/(M158+N158)</f>
        <v>3.3160379198689189E-3</v>
      </c>
    </row>
    <row r="159" spans="1:15" ht="14.25" customHeight="1" x14ac:dyDescent="0.25">
      <c r="A159" s="5">
        <v>277.7</v>
      </c>
      <c r="B159" s="5" t="s">
        <v>622</v>
      </c>
      <c r="C159" s="5" t="s">
        <v>614</v>
      </c>
      <c r="D159" s="4">
        <v>4.35091799637417E-2</v>
      </c>
      <c r="E159" s="4">
        <v>7.23186429990305E-2</v>
      </c>
      <c r="F159" s="4">
        <v>1.04446958246091</v>
      </c>
      <c r="G159" s="4">
        <v>0.90643790058790497</v>
      </c>
      <c r="H159" s="4">
        <v>1.2035206250516599</v>
      </c>
      <c r="I159" s="2">
        <v>0.54741939812955198</v>
      </c>
      <c r="J159" s="3">
        <v>0.45140531156984698</v>
      </c>
      <c r="K159" s="2">
        <v>0.17697566936605999</v>
      </c>
      <c r="L159" s="5" t="b">
        <v>0</v>
      </c>
      <c r="M159">
        <v>241</v>
      </c>
      <c r="N159">
        <v>25314</v>
      </c>
      <c r="O159" s="1">
        <f>M159/(M159+N159)</f>
        <v>9.430639796517315E-3</v>
      </c>
    </row>
    <row r="160" spans="1:15" ht="14.25" customHeight="1" x14ac:dyDescent="0.25">
      <c r="A160" s="5">
        <v>278</v>
      </c>
      <c r="B160" s="5" t="s">
        <v>621</v>
      </c>
      <c r="C160" s="5" t="s">
        <v>614</v>
      </c>
      <c r="D160" s="4">
        <v>-8.4679741527993405E-3</v>
      </c>
      <c r="E160" s="4">
        <v>1.49591976250243E-2</v>
      </c>
      <c r="F160" s="4">
        <v>0.99156777815262098</v>
      </c>
      <c r="G160" s="4">
        <v>0.96291757501160802</v>
      </c>
      <c r="H160" s="4">
        <v>1.0210704261563299</v>
      </c>
      <c r="I160" s="2">
        <v>0.57134523483718702</v>
      </c>
      <c r="J160" s="3">
        <v>0</v>
      </c>
      <c r="K160" s="2">
        <v>0.39022361369311098</v>
      </c>
      <c r="L160" s="5" t="b">
        <v>0</v>
      </c>
      <c r="M160">
        <v>11068</v>
      </c>
      <c r="N160">
        <v>12446</v>
      </c>
      <c r="O160" s="1">
        <f>M160/(M160+N160)</f>
        <v>0.47069830739134133</v>
      </c>
    </row>
    <row r="161" spans="1:15" ht="14.25" customHeight="1" x14ac:dyDescent="0.25">
      <c r="A161" s="5">
        <v>278.10000000000002</v>
      </c>
      <c r="B161" s="5" t="s">
        <v>620</v>
      </c>
      <c r="C161" s="5" t="s">
        <v>614</v>
      </c>
      <c r="D161" s="4">
        <v>-2.5363245501997998E-2</v>
      </c>
      <c r="E161" s="4">
        <v>1.50542666498163E-2</v>
      </c>
      <c r="F161" s="4">
        <v>0.97495569942669602</v>
      </c>
      <c r="G161" s="4">
        <v>0.94660908320132697</v>
      </c>
      <c r="H161" s="4">
        <v>1.00415116726958</v>
      </c>
      <c r="I161" s="2">
        <v>9.2029510415476204E-2</v>
      </c>
      <c r="J161" s="3">
        <v>0.26348997489293802</v>
      </c>
      <c r="K161" s="2">
        <v>0.24392697876952399</v>
      </c>
      <c r="L161" s="5" t="b">
        <v>0</v>
      </c>
      <c r="M161">
        <v>9762</v>
      </c>
      <c r="N161">
        <v>13831</v>
      </c>
      <c r="O161" s="1">
        <f>M161/(M161+N161)</f>
        <v>0.41376679523587506</v>
      </c>
    </row>
    <row r="162" spans="1:15" ht="14.25" customHeight="1" x14ac:dyDescent="0.25">
      <c r="A162" s="5">
        <v>278.11</v>
      </c>
      <c r="B162" s="5" t="s">
        <v>619</v>
      </c>
      <c r="C162" s="5" t="s">
        <v>614</v>
      </c>
      <c r="D162" s="4">
        <v>-8.5010556973568203E-3</v>
      </c>
      <c r="E162" s="4">
        <v>2.53757178072977E-2</v>
      </c>
      <c r="F162" s="4">
        <v>0.99153497610156105</v>
      </c>
      <c r="G162" s="4">
        <v>0.94342675468493997</v>
      </c>
      <c r="H162" s="4">
        <v>1.0420963831591199</v>
      </c>
      <c r="I162" s="2">
        <v>0.73761943118378204</v>
      </c>
      <c r="J162" s="3">
        <v>0</v>
      </c>
      <c r="K162" s="2">
        <v>0.876198437228636</v>
      </c>
      <c r="L162" s="5" t="b">
        <v>0</v>
      </c>
      <c r="M162">
        <v>2134</v>
      </c>
      <c r="N162">
        <v>22171</v>
      </c>
      <c r="O162" s="1">
        <f>M162/(M162+N162)</f>
        <v>8.7800864019749028E-2</v>
      </c>
    </row>
    <row r="163" spans="1:15" ht="14.25" customHeight="1" x14ac:dyDescent="0.25">
      <c r="A163" s="5">
        <v>278.39999999999998</v>
      </c>
      <c r="B163" s="5" t="s">
        <v>618</v>
      </c>
      <c r="C163" s="5" t="s">
        <v>614</v>
      </c>
      <c r="D163" s="4">
        <v>6.32614422541352E-2</v>
      </c>
      <c r="E163" s="4">
        <v>0.109096881656844</v>
      </c>
      <c r="F163" s="4">
        <v>1.06530531865043</v>
      </c>
      <c r="G163" s="4">
        <v>0.86022222958732097</v>
      </c>
      <c r="H163" s="4">
        <v>1.3192816727014001</v>
      </c>
      <c r="I163" s="2">
        <v>0.56200578993519801</v>
      </c>
      <c r="J163" s="3">
        <v>0</v>
      </c>
      <c r="K163" s="2">
        <v>0.582938887194555</v>
      </c>
      <c r="L163" s="5" t="b">
        <v>0</v>
      </c>
      <c r="M163">
        <v>105</v>
      </c>
      <c r="N163">
        <v>24700</v>
      </c>
      <c r="O163" s="1">
        <f>M163/(M163+N163)</f>
        <v>4.2330175367869382E-3</v>
      </c>
    </row>
    <row r="164" spans="1:15" ht="14.25" customHeight="1" x14ac:dyDescent="0.25">
      <c r="A164" s="5">
        <v>279</v>
      </c>
      <c r="B164" s="5" t="s">
        <v>617</v>
      </c>
      <c r="C164" s="5" t="s">
        <v>614</v>
      </c>
      <c r="D164" s="4">
        <v>-0.150320561888733</v>
      </c>
      <c r="E164" s="4">
        <v>0.127552817047071</v>
      </c>
      <c r="F164" s="4">
        <v>0.860432110468906</v>
      </c>
      <c r="G164" s="4">
        <v>0.67010592007512204</v>
      </c>
      <c r="H164" s="4">
        <v>1.1048155143040399</v>
      </c>
      <c r="I164" s="2">
        <v>0.23859868488491301</v>
      </c>
      <c r="J164" s="3">
        <v>0</v>
      </c>
      <c r="K164" s="2">
        <v>0.46642321707337098</v>
      </c>
      <c r="L164" s="5" t="b">
        <v>0</v>
      </c>
      <c r="M164">
        <v>76</v>
      </c>
      <c r="N164">
        <v>25561</v>
      </c>
      <c r="O164" s="1">
        <f>M164/(M164+N164)</f>
        <v>2.964465421071108E-3</v>
      </c>
    </row>
    <row r="165" spans="1:15" ht="14.25" customHeight="1" x14ac:dyDescent="0.25">
      <c r="A165" s="5">
        <v>279.10000000000002</v>
      </c>
      <c r="B165" s="5" t="s">
        <v>616</v>
      </c>
      <c r="C165" s="5" t="s">
        <v>614</v>
      </c>
      <c r="D165" s="4">
        <v>-0.15138240310009399</v>
      </c>
      <c r="E165" s="4">
        <v>0.15684548501412299</v>
      </c>
      <c r="F165" s="4">
        <v>0.85951895309429704</v>
      </c>
      <c r="G165" s="4">
        <v>0.63204549297817803</v>
      </c>
      <c r="H165" s="4">
        <v>1.1688602148672</v>
      </c>
      <c r="I165" s="2">
        <v>0.33446016110966298</v>
      </c>
      <c r="J165" s="3">
        <v>0</v>
      </c>
      <c r="K165" s="2">
        <v>0.693086670353249</v>
      </c>
      <c r="L165" s="5" t="b">
        <v>0</v>
      </c>
      <c r="M165">
        <v>50</v>
      </c>
      <c r="N165">
        <v>25624</v>
      </c>
      <c r="O165" s="1">
        <f>M165/(M165+N165)</f>
        <v>1.9474955207603023E-3</v>
      </c>
    </row>
    <row r="166" spans="1:15" ht="14.25" customHeight="1" x14ac:dyDescent="0.25">
      <c r="A166" s="5">
        <v>279.7</v>
      </c>
      <c r="B166" s="5" t="s">
        <v>615</v>
      </c>
      <c r="C166" s="5" t="s">
        <v>614</v>
      </c>
      <c r="D166" s="4">
        <v>-6.5276622739730103E-2</v>
      </c>
      <c r="E166" s="4">
        <v>6.21022594246416E-2</v>
      </c>
      <c r="F166" s="4">
        <v>0.93680828505733305</v>
      </c>
      <c r="G166" s="4">
        <v>0.82944803741849904</v>
      </c>
      <c r="H166" s="4">
        <v>1.0580647893066999</v>
      </c>
      <c r="I166" s="2">
        <v>0.29320572888375901</v>
      </c>
      <c r="J166" s="3">
        <v>0</v>
      </c>
      <c r="K166" s="2">
        <v>0.58104893479197395</v>
      </c>
      <c r="L166" s="5" t="b">
        <v>0</v>
      </c>
      <c r="M166">
        <v>327</v>
      </c>
      <c r="N166">
        <v>25412</v>
      </c>
      <c r="O166" s="1">
        <f>M166/(M166+N166)</f>
        <v>1.2704456272582463E-2</v>
      </c>
    </row>
    <row r="167" spans="1:15" ht="14.25" customHeight="1" x14ac:dyDescent="0.25">
      <c r="A167" s="5">
        <v>280</v>
      </c>
      <c r="B167" s="5" t="s">
        <v>613</v>
      </c>
      <c r="C167" s="5" t="s">
        <v>583</v>
      </c>
      <c r="D167" s="4">
        <v>-6.2123533325490598E-3</v>
      </c>
      <c r="E167" s="4">
        <v>3.13493057183689E-2</v>
      </c>
      <c r="F167" s="4">
        <v>0.99380690343716105</v>
      </c>
      <c r="G167" s="4">
        <v>0.93458204205308903</v>
      </c>
      <c r="H167" s="4">
        <v>1.0567848694692299</v>
      </c>
      <c r="I167" s="2">
        <v>0.84291551704823997</v>
      </c>
      <c r="J167" s="3">
        <v>0.64768987839675896</v>
      </c>
      <c r="K167" s="2">
        <v>9.2035336667897899E-2</v>
      </c>
      <c r="L167" s="5" t="b">
        <v>0</v>
      </c>
      <c r="M167">
        <v>1384</v>
      </c>
      <c r="N167">
        <v>23237</v>
      </c>
      <c r="O167" s="1">
        <f>M167/(M167+N167)</f>
        <v>5.621217659721376E-2</v>
      </c>
    </row>
    <row r="168" spans="1:15" ht="14.25" customHeight="1" x14ac:dyDescent="0.25">
      <c r="A168" s="5">
        <v>280.10000000000002</v>
      </c>
      <c r="B168" s="5" t="s">
        <v>612</v>
      </c>
      <c r="C168" s="5" t="s">
        <v>583</v>
      </c>
      <c r="D168" s="4">
        <v>-2.2530536729878901E-2</v>
      </c>
      <c r="E168" s="4">
        <v>3.2854707787920399E-2</v>
      </c>
      <c r="F168" s="4">
        <v>0.97772138032378497</v>
      </c>
      <c r="G168" s="4">
        <v>0.91674623336976602</v>
      </c>
      <c r="H168" s="4">
        <v>1.04275214093699</v>
      </c>
      <c r="I168" s="2">
        <v>0.492862691801843</v>
      </c>
      <c r="J168" s="3">
        <v>0.53572541671650398</v>
      </c>
      <c r="K168" s="2">
        <v>0.14220846040725699</v>
      </c>
      <c r="L168" s="5" t="b">
        <v>0</v>
      </c>
      <c r="M168">
        <v>1250</v>
      </c>
      <c r="N168">
        <v>23378</v>
      </c>
      <c r="O168" s="1">
        <f>M168/(M168+N168)</f>
        <v>5.0755237940555469E-2</v>
      </c>
    </row>
    <row r="169" spans="1:15" ht="14.25" customHeight="1" x14ac:dyDescent="0.25">
      <c r="A169" s="5">
        <v>280.2</v>
      </c>
      <c r="B169" s="5" t="s">
        <v>611</v>
      </c>
      <c r="C169" s="5" t="s">
        <v>583</v>
      </c>
      <c r="D169" s="4">
        <v>8.8599482534925195E-2</v>
      </c>
      <c r="E169" s="4">
        <v>7.3356329133292097E-2</v>
      </c>
      <c r="F169" s="4">
        <v>1.09264294609388</v>
      </c>
      <c r="G169" s="4">
        <v>0.94631831568463198</v>
      </c>
      <c r="H169" s="4">
        <v>1.2615930473510899</v>
      </c>
      <c r="I169" s="2">
        <v>0.227125731901242</v>
      </c>
      <c r="J169" s="3">
        <v>0</v>
      </c>
      <c r="K169" s="2">
        <v>0.432206705275817</v>
      </c>
      <c r="L169" s="5" t="b">
        <v>0</v>
      </c>
      <c r="M169">
        <v>232</v>
      </c>
      <c r="N169">
        <v>24653</v>
      </c>
      <c r="O169" s="1">
        <f>M169/(M169+N169)</f>
        <v>9.3228852722523608E-3</v>
      </c>
    </row>
    <row r="170" spans="1:15" ht="14.25" customHeight="1" x14ac:dyDescent="0.25">
      <c r="A170" s="5">
        <v>281</v>
      </c>
      <c r="B170" s="5" t="s">
        <v>610</v>
      </c>
      <c r="C170" s="5" t="s">
        <v>583</v>
      </c>
      <c r="D170" s="4">
        <v>-1.97688006416845E-2</v>
      </c>
      <c r="E170" s="4">
        <v>4.8123920130516501E-2</v>
      </c>
      <c r="F170" s="4">
        <v>0.980425320810415</v>
      </c>
      <c r="G170" s="4">
        <v>0.89217770009263897</v>
      </c>
      <c r="H170" s="4">
        <v>1.0774017436060099</v>
      </c>
      <c r="I170" s="2">
        <v>0.68122689989139895</v>
      </c>
      <c r="J170" s="3">
        <v>0</v>
      </c>
      <c r="K170" s="2">
        <v>0.81101427273232196</v>
      </c>
      <c r="L170" s="5" t="b">
        <v>0</v>
      </c>
      <c r="M170">
        <v>565</v>
      </c>
      <c r="N170">
        <v>24111</v>
      </c>
      <c r="O170" s="1">
        <f>M170/(M170+N170)</f>
        <v>2.2896741773383043E-2</v>
      </c>
    </row>
    <row r="171" spans="1:15" ht="14.25" customHeight="1" x14ac:dyDescent="0.25">
      <c r="A171" s="5">
        <v>281.10000000000002</v>
      </c>
      <c r="B171" s="5" t="s">
        <v>609</v>
      </c>
      <c r="C171" s="5" t="s">
        <v>583</v>
      </c>
      <c r="D171" s="4">
        <v>-1.20589549023558E-2</v>
      </c>
      <c r="E171" s="4">
        <v>5.2359905810664499E-2</v>
      </c>
      <c r="F171" s="4">
        <v>0.98801346290765502</v>
      </c>
      <c r="G171" s="4">
        <v>0.89164921138803799</v>
      </c>
      <c r="H171" s="4">
        <v>1.09479220125947</v>
      </c>
      <c r="I171" s="2">
        <v>0.81785170683693997</v>
      </c>
      <c r="J171" s="3">
        <v>0</v>
      </c>
      <c r="K171" s="2">
        <v>0.92597557818879095</v>
      </c>
      <c r="L171" s="5" t="b">
        <v>0</v>
      </c>
      <c r="M171">
        <v>477</v>
      </c>
      <c r="N171">
        <v>24328</v>
      </c>
      <c r="O171" s="1">
        <f>M171/(M171+N171)</f>
        <v>1.9229993952832092E-2</v>
      </c>
    </row>
    <row r="172" spans="1:15" ht="14.25" customHeight="1" x14ac:dyDescent="0.25">
      <c r="A172" s="5">
        <v>281.89999999999998</v>
      </c>
      <c r="B172" s="5" t="s">
        <v>608</v>
      </c>
      <c r="C172" s="5" t="s">
        <v>583</v>
      </c>
      <c r="D172" s="4">
        <v>-3.3883389614660898E-2</v>
      </c>
      <c r="E172" s="4">
        <v>0.12343363656303501</v>
      </c>
      <c r="F172" s="4">
        <v>0.96668422348508698</v>
      </c>
      <c r="G172" s="4">
        <v>0.75895797520253705</v>
      </c>
      <c r="H172" s="4">
        <v>1.2312649955165</v>
      </c>
      <c r="I172" s="2">
        <v>0.78369507260623505</v>
      </c>
      <c r="J172" s="3">
        <v>0.27376503375344702</v>
      </c>
      <c r="K172" s="2">
        <v>0.240618826080504</v>
      </c>
      <c r="L172" s="5" t="b">
        <v>0</v>
      </c>
      <c r="M172">
        <v>82</v>
      </c>
      <c r="N172">
        <v>24886</v>
      </c>
      <c r="O172" s="1">
        <f>M172/(M172+N172)</f>
        <v>3.2842037808394745E-3</v>
      </c>
    </row>
    <row r="173" spans="1:15" ht="14.25" customHeight="1" x14ac:dyDescent="0.25">
      <c r="A173" s="5">
        <v>282</v>
      </c>
      <c r="B173" s="5" t="s">
        <v>607</v>
      </c>
      <c r="C173" s="5" t="s">
        <v>583</v>
      </c>
      <c r="D173" s="4">
        <v>7.5371906100576702E-2</v>
      </c>
      <c r="E173" s="4">
        <v>0.104387951588334</v>
      </c>
      <c r="F173" s="4">
        <v>1.07828509712862</v>
      </c>
      <c r="G173" s="4">
        <v>0.87877646520680397</v>
      </c>
      <c r="H173" s="4">
        <v>1.32308817625885</v>
      </c>
      <c r="I173" s="2">
        <v>0.470272067134125</v>
      </c>
      <c r="J173" s="3">
        <v>0</v>
      </c>
      <c r="K173" s="2">
        <v>0.82298915964179697</v>
      </c>
      <c r="L173" s="5" t="b">
        <v>0</v>
      </c>
      <c r="M173">
        <v>112</v>
      </c>
      <c r="N173">
        <v>24977</v>
      </c>
      <c r="O173" s="1">
        <f>M173/(M173+N173)</f>
        <v>4.4641077763163143E-3</v>
      </c>
    </row>
    <row r="174" spans="1:15" ht="14.25" customHeight="1" x14ac:dyDescent="0.25">
      <c r="A174" s="5">
        <v>282.5</v>
      </c>
      <c r="B174" s="5" t="s">
        <v>606</v>
      </c>
      <c r="C174" s="5" t="s">
        <v>583</v>
      </c>
      <c r="D174" s="4">
        <v>-7.1757990867708996E-2</v>
      </c>
      <c r="E174" s="4">
        <v>0.178964378948265</v>
      </c>
      <c r="F174" s="4">
        <v>0.93075612003793196</v>
      </c>
      <c r="G174" s="4">
        <v>0.65539201373457201</v>
      </c>
      <c r="H174" s="4">
        <v>1.3218149395072001</v>
      </c>
      <c r="I174" s="2">
        <v>0.68844779061099304</v>
      </c>
      <c r="J174" s="3">
        <v>0</v>
      </c>
      <c r="K174" s="2">
        <v>0.37438322826354797</v>
      </c>
      <c r="L174" s="5" t="b">
        <v>0</v>
      </c>
      <c r="M174">
        <v>39</v>
      </c>
      <c r="N174">
        <v>25099</v>
      </c>
      <c r="O174" s="1">
        <f>M174/(M174+N174)</f>
        <v>1.5514360728777149E-3</v>
      </c>
    </row>
    <row r="175" spans="1:15" ht="14.25" customHeight="1" x14ac:dyDescent="0.25">
      <c r="A175" s="5">
        <v>282.8</v>
      </c>
      <c r="B175" s="5" t="s">
        <v>605</v>
      </c>
      <c r="C175" s="5" t="s">
        <v>583</v>
      </c>
      <c r="D175" s="4">
        <v>0.146179008918562</v>
      </c>
      <c r="E175" s="4">
        <v>0.15402901120440901</v>
      </c>
      <c r="F175" s="4">
        <v>1.1574033550308001</v>
      </c>
      <c r="G175" s="4">
        <v>0.855805365354812</v>
      </c>
      <c r="H175" s="4">
        <v>1.56528876829507</v>
      </c>
      <c r="I175" s="2">
        <v>0.34260252649239098</v>
      </c>
      <c r="J175" s="3">
        <v>0</v>
      </c>
      <c r="K175" s="2">
        <v>0.97977560092137606</v>
      </c>
      <c r="L175" s="5" t="b">
        <v>0</v>
      </c>
      <c r="M175">
        <v>52</v>
      </c>
      <c r="N175">
        <v>25049</v>
      </c>
      <c r="O175" s="1">
        <f>M175/(M175+N175)</f>
        <v>2.071630612326202E-3</v>
      </c>
    </row>
    <row r="176" spans="1:15" ht="14.25" customHeight="1" x14ac:dyDescent="0.25">
      <c r="A176" s="5">
        <v>284</v>
      </c>
      <c r="B176" s="5" t="s">
        <v>604</v>
      </c>
      <c r="C176" s="5" t="s">
        <v>583</v>
      </c>
      <c r="D176" s="4">
        <v>5.4431627254329401E-2</v>
      </c>
      <c r="E176" s="4">
        <v>7.8289741796321394E-2</v>
      </c>
      <c r="F176" s="4">
        <v>1.05594027640953</v>
      </c>
      <c r="G176" s="4">
        <v>0.90573052856023595</v>
      </c>
      <c r="H176" s="4">
        <v>1.2310613722121999</v>
      </c>
      <c r="I176" s="2">
        <v>0.48689316631753599</v>
      </c>
      <c r="J176" s="3">
        <v>0</v>
      </c>
      <c r="K176" s="2">
        <v>0.886134331090914</v>
      </c>
      <c r="L176" s="5" t="b">
        <v>0</v>
      </c>
      <c r="M176">
        <v>207</v>
      </c>
      <c r="N176">
        <v>24820</v>
      </c>
      <c r="O176" s="1">
        <f>M176/(M176+N176)</f>
        <v>8.2710672473728375E-3</v>
      </c>
    </row>
    <row r="177" spans="1:15" ht="14.25" customHeight="1" x14ac:dyDescent="0.25">
      <c r="A177" s="5">
        <v>284.10000000000002</v>
      </c>
      <c r="B177" s="5" t="s">
        <v>603</v>
      </c>
      <c r="C177" s="5" t="s">
        <v>583</v>
      </c>
      <c r="D177" s="4">
        <v>4.6613064333986202E-2</v>
      </c>
      <c r="E177" s="4">
        <v>8.2288973970530005E-2</v>
      </c>
      <c r="F177" s="4">
        <v>1.0477165317438899</v>
      </c>
      <c r="G177" s="4">
        <v>0.89166002140929002</v>
      </c>
      <c r="H177" s="4">
        <v>1.23108573282728</v>
      </c>
      <c r="I177" s="2">
        <v>0.57108399015376998</v>
      </c>
      <c r="J177" s="3">
        <v>0</v>
      </c>
      <c r="K177" s="2">
        <v>0.94762283610715303</v>
      </c>
      <c r="L177" s="5" t="b">
        <v>0</v>
      </c>
      <c r="M177">
        <v>187</v>
      </c>
      <c r="N177">
        <v>24843</v>
      </c>
      <c r="O177" s="1">
        <f>M177/(M177+N177)</f>
        <v>7.4710347582900519E-3</v>
      </c>
    </row>
    <row r="178" spans="1:15" ht="14.25" customHeight="1" x14ac:dyDescent="0.25">
      <c r="A178" s="5">
        <v>285</v>
      </c>
      <c r="B178" s="5" t="s">
        <v>602</v>
      </c>
      <c r="C178" s="5" t="s">
        <v>583</v>
      </c>
      <c r="D178" s="4">
        <v>1.28656078844646E-2</v>
      </c>
      <c r="E178" s="4">
        <v>2.1704454710841498E-2</v>
      </c>
      <c r="F178" s="4">
        <v>1.0129487258896399</v>
      </c>
      <c r="G178" s="4">
        <v>0.97076161870203903</v>
      </c>
      <c r="H178" s="4">
        <v>1.0569691894631701</v>
      </c>
      <c r="I178" s="2">
        <v>0.55333945830378695</v>
      </c>
      <c r="J178" s="3">
        <v>0</v>
      </c>
      <c r="K178" s="2">
        <v>0.54360650891224804</v>
      </c>
      <c r="L178" s="5" t="b">
        <v>0</v>
      </c>
      <c r="M178">
        <v>3353</v>
      </c>
      <c r="N178">
        <v>20789</v>
      </c>
      <c r="O178" s="1">
        <f>M178/(M178+N178)</f>
        <v>0.13888658768950377</v>
      </c>
    </row>
    <row r="179" spans="1:15" ht="14.25" customHeight="1" x14ac:dyDescent="0.25">
      <c r="A179" s="5">
        <v>285.10000000000002</v>
      </c>
      <c r="B179" s="5" t="s">
        <v>601</v>
      </c>
      <c r="C179" s="5" t="s">
        <v>583</v>
      </c>
      <c r="D179" s="4">
        <v>-0.12627712753898701</v>
      </c>
      <c r="E179" s="4">
        <v>7.7952903198055395E-2</v>
      </c>
      <c r="F179" s="4">
        <v>0.88137056088133103</v>
      </c>
      <c r="G179" s="4">
        <v>0.75649299140509096</v>
      </c>
      <c r="H179" s="4">
        <v>1.0268622107726799</v>
      </c>
      <c r="I179" s="2">
        <v>0.105250398418105</v>
      </c>
      <c r="J179" s="3">
        <v>0</v>
      </c>
      <c r="K179" s="2">
        <v>0.460468466208247</v>
      </c>
      <c r="L179" s="5" t="b">
        <v>0</v>
      </c>
      <c r="M179">
        <v>209</v>
      </c>
      <c r="N179">
        <v>24592</v>
      </c>
      <c r="O179" s="1">
        <f>M179/(M179+N179)</f>
        <v>8.4270795532438211E-3</v>
      </c>
    </row>
    <row r="180" spans="1:15" ht="14.25" customHeight="1" x14ac:dyDescent="0.25">
      <c r="A180" s="5">
        <v>285.2</v>
      </c>
      <c r="B180" s="5" t="s">
        <v>600</v>
      </c>
      <c r="C180" s="5" t="s">
        <v>583</v>
      </c>
      <c r="D180" s="4">
        <v>5.4787563510555602E-2</v>
      </c>
      <c r="E180" s="4">
        <v>4.4000122085316597E-2</v>
      </c>
      <c r="F180" s="4">
        <v>1.05631619073512</v>
      </c>
      <c r="G180" s="4">
        <v>0.96903834990222404</v>
      </c>
      <c r="H180" s="4">
        <v>1.15145483656218</v>
      </c>
      <c r="I180" s="2">
        <v>0.21306983978799501</v>
      </c>
      <c r="J180" s="3">
        <v>0</v>
      </c>
      <c r="K180" s="2">
        <v>0.58177594172148495</v>
      </c>
      <c r="L180" s="5" t="b">
        <v>0</v>
      </c>
      <c r="M180">
        <v>676</v>
      </c>
      <c r="N180">
        <v>24081</v>
      </c>
      <c r="O180" s="1">
        <f>M180/(M180+N180)</f>
        <v>2.7305408571313163E-2</v>
      </c>
    </row>
    <row r="181" spans="1:15" ht="14.25" customHeight="1" x14ac:dyDescent="0.25">
      <c r="A181" s="5">
        <v>285.20999999999998</v>
      </c>
      <c r="B181" s="5" t="s">
        <v>599</v>
      </c>
      <c r="C181" s="5" t="s">
        <v>583</v>
      </c>
      <c r="D181" s="4">
        <v>-1.03085844302774E-2</v>
      </c>
      <c r="E181" s="4">
        <v>5.36026442672193E-2</v>
      </c>
      <c r="F181" s="4">
        <v>0.98974436691885204</v>
      </c>
      <c r="G181" s="4">
        <v>0.89103832704780905</v>
      </c>
      <c r="H181" s="4">
        <v>1.0993847089532001</v>
      </c>
      <c r="I181" s="2">
        <v>0.84749558779221601</v>
      </c>
      <c r="J181" s="3">
        <v>0</v>
      </c>
      <c r="K181" s="2">
        <v>0.52592429697102705</v>
      </c>
      <c r="L181" s="5" t="b">
        <v>0</v>
      </c>
      <c r="M181">
        <v>448</v>
      </c>
      <c r="N181">
        <v>24529</v>
      </c>
      <c r="O181" s="1">
        <f>M181/(M181+N181)</f>
        <v>1.7936501581454937E-2</v>
      </c>
    </row>
    <row r="182" spans="1:15" ht="14.25" customHeight="1" x14ac:dyDescent="0.25">
      <c r="A182" s="5">
        <v>286</v>
      </c>
      <c r="B182" s="5" t="s">
        <v>598</v>
      </c>
      <c r="C182" s="5" t="s">
        <v>583</v>
      </c>
      <c r="D182" s="4">
        <v>-5.7194675384039502E-2</v>
      </c>
      <c r="E182" s="4">
        <v>6.1975291986492702E-2</v>
      </c>
      <c r="F182" s="4">
        <v>0.94441019805149795</v>
      </c>
      <c r="G182" s="4">
        <v>0.83638686512592997</v>
      </c>
      <c r="H182" s="4">
        <v>1.06638525707763</v>
      </c>
      <c r="I182" s="2">
        <v>0.35607884426130698</v>
      </c>
      <c r="J182" s="3">
        <v>0.81328530388073506</v>
      </c>
      <c r="K182" s="2">
        <v>2.0653873526019498E-2</v>
      </c>
      <c r="L182" s="5" t="b">
        <v>0</v>
      </c>
      <c r="M182">
        <v>326</v>
      </c>
      <c r="N182">
        <v>25120</v>
      </c>
      <c r="O182" s="1">
        <f>M182/(M182+N182)</f>
        <v>1.2811443841861196E-2</v>
      </c>
    </row>
    <row r="183" spans="1:15" ht="14.25" customHeight="1" x14ac:dyDescent="0.25">
      <c r="A183" s="5">
        <v>286.2</v>
      </c>
      <c r="B183" s="5" t="s">
        <v>597</v>
      </c>
      <c r="C183" s="5" t="s">
        <v>583</v>
      </c>
      <c r="D183" s="4">
        <v>7.2778307986872501E-2</v>
      </c>
      <c r="E183" s="4">
        <v>4.1677852887303399E-2</v>
      </c>
      <c r="F183" s="4">
        <v>1.0754920824790899</v>
      </c>
      <c r="G183" s="4">
        <v>0.99113078299771096</v>
      </c>
      <c r="H183" s="4">
        <v>1.1670338963509801</v>
      </c>
      <c r="I183" s="2">
        <v>8.0774365707028797E-2</v>
      </c>
      <c r="J183" s="3">
        <v>0</v>
      </c>
      <c r="K183" s="2">
        <v>0.70217457815973805</v>
      </c>
      <c r="L183" s="5" t="b">
        <v>0</v>
      </c>
      <c r="M183">
        <v>752</v>
      </c>
      <c r="N183">
        <v>24755</v>
      </c>
      <c r="O183" s="1">
        <f>M183/(M183+N183)</f>
        <v>2.9482102952130787E-2</v>
      </c>
    </row>
    <row r="184" spans="1:15" ht="14.25" customHeight="1" x14ac:dyDescent="0.25">
      <c r="A184" s="5">
        <v>286.8</v>
      </c>
      <c r="B184" s="5" t="s">
        <v>596</v>
      </c>
      <c r="C184" s="5" t="s">
        <v>583</v>
      </c>
      <c r="D184" s="4">
        <v>-0.156543719033336</v>
      </c>
      <c r="E184" s="4">
        <v>0.12782885681484699</v>
      </c>
      <c r="F184" s="4">
        <v>0.85509413299679804</v>
      </c>
      <c r="G184" s="4">
        <v>0.66558849513672103</v>
      </c>
      <c r="H184" s="4">
        <v>1.0985556115049</v>
      </c>
      <c r="I184" s="2">
        <v>0.220712695048525</v>
      </c>
      <c r="J184" s="3">
        <v>0.69110226500537097</v>
      </c>
      <c r="K184" s="2">
        <v>7.1978405362868106E-2</v>
      </c>
      <c r="L184" s="5" t="b">
        <v>0</v>
      </c>
      <c r="M184">
        <v>74</v>
      </c>
      <c r="N184">
        <v>25626</v>
      </c>
      <c r="O184" s="1">
        <f>M184/(M184+N184)</f>
        <v>2.8793774319066149E-3</v>
      </c>
    </row>
    <row r="185" spans="1:15" ht="14.25" customHeight="1" x14ac:dyDescent="0.25">
      <c r="A185" s="5">
        <v>286.81</v>
      </c>
      <c r="B185" s="5" t="s">
        <v>595</v>
      </c>
      <c r="C185" s="5" t="s">
        <v>583</v>
      </c>
      <c r="D185" s="4">
        <v>-0.13163658695118499</v>
      </c>
      <c r="E185" s="4">
        <v>0.13457926501787601</v>
      </c>
      <c r="F185" s="4">
        <v>0.87665952670796599</v>
      </c>
      <c r="G185" s="4">
        <v>0.67340584029091399</v>
      </c>
      <c r="H185" s="4">
        <v>1.14126115306013</v>
      </c>
      <c r="I185" s="2">
        <v>0.32800793573582898</v>
      </c>
      <c r="J185" s="3">
        <v>0.65589277108035204</v>
      </c>
      <c r="K185" s="2">
        <v>8.8246624630051104E-2</v>
      </c>
      <c r="L185" s="5" t="b">
        <v>0</v>
      </c>
      <c r="M185">
        <v>67</v>
      </c>
      <c r="N185">
        <v>25641</v>
      </c>
      <c r="O185" s="1">
        <f>M185/(M185+N185)</f>
        <v>2.6061926248638558E-3</v>
      </c>
    </row>
    <row r="186" spans="1:15" ht="14.25" customHeight="1" x14ac:dyDescent="0.25">
      <c r="A186" s="5">
        <v>286.89999999999998</v>
      </c>
      <c r="B186" s="5" t="s">
        <v>594</v>
      </c>
      <c r="C186" s="5" t="s">
        <v>583</v>
      </c>
      <c r="D186" s="4">
        <v>-6.2295763427717997E-2</v>
      </c>
      <c r="E186" s="4">
        <v>0.11551424518456101</v>
      </c>
      <c r="F186" s="4">
        <v>0.93960494491138602</v>
      </c>
      <c r="G186" s="4">
        <v>0.74923729964175401</v>
      </c>
      <c r="H186" s="4">
        <v>1.1783415653813101</v>
      </c>
      <c r="I186" s="2">
        <v>0.58968625335114</v>
      </c>
      <c r="J186" s="3">
        <v>0.28970232144527303</v>
      </c>
      <c r="K186" s="2">
        <v>0.235411897828852</v>
      </c>
      <c r="L186" s="5" t="b">
        <v>0</v>
      </c>
      <c r="M186">
        <v>92</v>
      </c>
      <c r="N186">
        <v>25473</v>
      </c>
      <c r="O186" s="1">
        <f>M186/(M186+N186)</f>
        <v>3.5986700567181692E-3</v>
      </c>
    </row>
    <row r="187" spans="1:15" ht="14.25" customHeight="1" x14ac:dyDescent="0.25">
      <c r="A187" s="5">
        <v>287</v>
      </c>
      <c r="B187" s="5" t="s">
        <v>593</v>
      </c>
      <c r="C187" s="5" t="s">
        <v>583</v>
      </c>
      <c r="D187" s="4">
        <v>2.4971665126570002E-2</v>
      </c>
      <c r="E187" s="4">
        <v>3.8480303268075798E-2</v>
      </c>
      <c r="F187" s="4">
        <v>1.0252860687618499</v>
      </c>
      <c r="G187" s="4">
        <v>0.95080304266285898</v>
      </c>
      <c r="H187" s="4">
        <v>1.1056038691810099</v>
      </c>
      <c r="I187" s="2">
        <v>0.51637283968094405</v>
      </c>
      <c r="J187" s="3">
        <v>0</v>
      </c>
      <c r="K187" s="2">
        <v>0.80569640151335298</v>
      </c>
      <c r="L187" s="5" t="b">
        <v>0</v>
      </c>
      <c r="M187">
        <v>876</v>
      </c>
      <c r="N187">
        <v>24362</v>
      </c>
      <c r="O187" s="1">
        <f>M187/(M187+N187)</f>
        <v>3.4709564941754499E-2</v>
      </c>
    </row>
    <row r="188" spans="1:15" ht="14.25" customHeight="1" x14ac:dyDescent="0.25">
      <c r="A188" s="5">
        <v>287.3</v>
      </c>
      <c r="B188" s="5" t="s">
        <v>592</v>
      </c>
      <c r="C188" s="5" t="s">
        <v>583</v>
      </c>
      <c r="D188" s="4">
        <v>2.79552014938746E-2</v>
      </c>
      <c r="E188" s="4">
        <v>3.94268869002053E-2</v>
      </c>
      <c r="F188" s="4">
        <v>1.02834961486299</v>
      </c>
      <c r="G188" s="4">
        <v>0.95187640732885603</v>
      </c>
      <c r="H188" s="4">
        <v>1.1109666362636399</v>
      </c>
      <c r="I188" s="2">
        <v>0.47830025904928403</v>
      </c>
      <c r="J188" s="3">
        <v>0</v>
      </c>
      <c r="K188" s="2">
        <v>0.62853948469811605</v>
      </c>
      <c r="L188" s="5" t="b">
        <v>0</v>
      </c>
      <c r="M188">
        <v>835</v>
      </c>
      <c r="N188">
        <v>24488</v>
      </c>
      <c r="O188" s="1">
        <f>M188/(M188+N188)</f>
        <v>3.2973976227145284E-2</v>
      </c>
    </row>
    <row r="189" spans="1:15" ht="14.25" customHeight="1" x14ac:dyDescent="0.25">
      <c r="A189" s="5">
        <v>287.31</v>
      </c>
      <c r="B189" s="5" t="s">
        <v>591</v>
      </c>
      <c r="C189" s="5" t="s">
        <v>583</v>
      </c>
      <c r="D189" s="4">
        <v>-5.8028208358688098E-2</v>
      </c>
      <c r="E189" s="4">
        <v>0.13771840199556001</v>
      </c>
      <c r="F189" s="4">
        <v>0.94362332899603796</v>
      </c>
      <c r="G189" s="4">
        <v>0.72039809051168902</v>
      </c>
      <c r="H189" s="4">
        <v>1.2360179722202</v>
      </c>
      <c r="I189" s="2">
        <v>0.67349655720200197</v>
      </c>
      <c r="J189" s="3">
        <v>0.21578001011527201</v>
      </c>
      <c r="K189" s="2">
        <v>0.25880231449845997</v>
      </c>
      <c r="L189" s="5" t="b">
        <v>0</v>
      </c>
      <c r="M189">
        <v>66</v>
      </c>
      <c r="N189">
        <v>25621</v>
      </c>
      <c r="O189" s="1">
        <f>M189/(M189+N189)</f>
        <v>2.5693930782107683E-3</v>
      </c>
    </row>
    <row r="190" spans="1:15" ht="14.25" customHeight="1" x14ac:dyDescent="0.25">
      <c r="A190" s="5">
        <v>288</v>
      </c>
      <c r="B190" s="5" t="s">
        <v>590</v>
      </c>
      <c r="C190" s="5" t="s">
        <v>583</v>
      </c>
      <c r="D190" s="4">
        <v>-4.0635914719243403E-2</v>
      </c>
      <c r="E190" s="4">
        <v>4.8156995493775299E-2</v>
      </c>
      <c r="F190" s="4">
        <v>0.96017865323033402</v>
      </c>
      <c r="G190" s="4">
        <v>0.87369678495363601</v>
      </c>
      <c r="H190" s="4">
        <v>1.05522082946447</v>
      </c>
      <c r="I190" s="2">
        <v>0.39876908337450701</v>
      </c>
      <c r="J190" s="3">
        <v>0</v>
      </c>
      <c r="K190" s="2">
        <v>0.63080127510762996</v>
      </c>
      <c r="L190" s="5" t="b">
        <v>0</v>
      </c>
      <c r="M190">
        <v>552</v>
      </c>
      <c r="N190">
        <v>24132</v>
      </c>
      <c r="O190" s="1">
        <f>M190/(M190+N190)</f>
        <v>2.236266407389402E-2</v>
      </c>
    </row>
    <row r="191" spans="1:15" ht="14.25" customHeight="1" x14ac:dyDescent="0.25">
      <c r="A191" s="5">
        <v>288.10000000000002</v>
      </c>
      <c r="B191" s="5" t="s">
        <v>589</v>
      </c>
      <c r="C191" s="5" t="s">
        <v>583</v>
      </c>
      <c r="D191" s="4">
        <v>4.7595208209394599E-2</v>
      </c>
      <c r="E191" s="4">
        <v>7.3175036635358306E-2</v>
      </c>
      <c r="F191" s="4">
        <v>1.04874604560131</v>
      </c>
      <c r="G191" s="4">
        <v>0.90862280386877803</v>
      </c>
      <c r="H191" s="4">
        <v>1.2104783893616999</v>
      </c>
      <c r="I191" s="2">
        <v>0.51541477662342206</v>
      </c>
      <c r="J191" s="3">
        <v>0</v>
      </c>
      <c r="K191" s="2">
        <v>0.60238685999297703</v>
      </c>
      <c r="L191" s="5" t="b">
        <v>0</v>
      </c>
      <c r="M191">
        <v>232</v>
      </c>
      <c r="N191">
        <v>25180</v>
      </c>
      <c r="O191" s="1">
        <f>M191/(M191+N191)</f>
        <v>9.1295450968046591E-3</v>
      </c>
    </row>
    <row r="192" spans="1:15" ht="14.25" customHeight="1" x14ac:dyDescent="0.25">
      <c r="A192" s="5">
        <v>288.11</v>
      </c>
      <c r="B192" s="5" t="s">
        <v>588</v>
      </c>
      <c r="C192" s="5" t="s">
        <v>583</v>
      </c>
      <c r="D192" s="4">
        <v>0.150130360194138</v>
      </c>
      <c r="E192" s="4">
        <v>9.5556289763903901E-2</v>
      </c>
      <c r="F192" s="4">
        <v>1.1619857095381301</v>
      </c>
      <c r="G192" s="4">
        <v>0.963525306552241</v>
      </c>
      <c r="H192" s="4">
        <v>1.4013236393367301</v>
      </c>
      <c r="I192" s="2">
        <v>0.116154869639695</v>
      </c>
      <c r="J192" s="3">
        <v>0</v>
      </c>
      <c r="K192" s="2">
        <v>0.56244886815806805</v>
      </c>
      <c r="L192" s="5" t="b">
        <v>0</v>
      </c>
      <c r="M192">
        <v>135</v>
      </c>
      <c r="N192">
        <v>25380</v>
      </c>
      <c r="O192" s="1">
        <f>M192/(M192+N192)</f>
        <v>5.2910052910052907E-3</v>
      </c>
    </row>
    <row r="193" spans="1:15" ht="14.25" customHeight="1" x14ac:dyDescent="0.25">
      <c r="A193" s="5">
        <v>288.2</v>
      </c>
      <c r="B193" s="5" t="s">
        <v>587</v>
      </c>
      <c r="C193" s="5" t="s">
        <v>583</v>
      </c>
      <c r="D193" s="4">
        <v>-0.116502874974835</v>
      </c>
      <c r="E193" s="4">
        <v>5.61486327720159E-2</v>
      </c>
      <c r="F193" s="4">
        <v>0.89002753816622504</v>
      </c>
      <c r="G193" s="4">
        <v>0.79727774486473202</v>
      </c>
      <c r="H193" s="4">
        <v>0.99356720264232301</v>
      </c>
      <c r="I193" s="2">
        <v>3.7995676868047799E-2</v>
      </c>
      <c r="J193" s="3">
        <v>0</v>
      </c>
      <c r="K193" s="2">
        <v>0.76664276817076205</v>
      </c>
      <c r="L193" s="5" t="b">
        <v>0</v>
      </c>
      <c r="M193">
        <v>403</v>
      </c>
      <c r="N193">
        <v>24426</v>
      </c>
      <c r="O193" s="1">
        <f>M193/(M193+N193)</f>
        <v>1.6231020178017641E-2</v>
      </c>
    </row>
    <row r="194" spans="1:15" ht="14.25" customHeight="1" x14ac:dyDescent="0.25">
      <c r="A194" s="5">
        <v>289</v>
      </c>
      <c r="B194" s="5" t="s">
        <v>586</v>
      </c>
      <c r="C194" s="5" t="s">
        <v>583</v>
      </c>
      <c r="D194" s="4">
        <v>-7.0464382273903794E-2</v>
      </c>
      <c r="E194" s="4">
        <v>7.4222686871608504E-2</v>
      </c>
      <c r="F194" s="4">
        <v>0.93196093326390705</v>
      </c>
      <c r="G194" s="4">
        <v>0.805785117693816</v>
      </c>
      <c r="H194" s="4">
        <v>1.0778942947171299</v>
      </c>
      <c r="I194" s="2">
        <v>0.34243527104556298</v>
      </c>
      <c r="J194" s="3">
        <v>0</v>
      </c>
      <c r="K194" s="2">
        <v>0.61936460097798995</v>
      </c>
      <c r="L194" s="5" t="b">
        <v>0</v>
      </c>
      <c r="M194">
        <v>227</v>
      </c>
      <c r="N194">
        <v>25236</v>
      </c>
      <c r="O194" s="1">
        <f>M194/(M194+N194)</f>
        <v>8.9148961237874563E-3</v>
      </c>
    </row>
    <row r="195" spans="1:15" ht="14.25" customHeight="1" x14ac:dyDescent="0.25">
      <c r="A195" s="5">
        <v>289.39999999999998</v>
      </c>
      <c r="B195" s="5" t="s">
        <v>585</v>
      </c>
      <c r="C195" s="5" t="s">
        <v>583</v>
      </c>
      <c r="D195" s="4">
        <v>-2.3621322285881399E-2</v>
      </c>
      <c r="E195" s="4">
        <v>5.8803038656096498E-2</v>
      </c>
      <c r="F195" s="4">
        <v>0.97665547740577197</v>
      </c>
      <c r="G195" s="4">
        <v>0.87033841497886799</v>
      </c>
      <c r="H195" s="4">
        <v>1.0959598072777901</v>
      </c>
      <c r="I195" s="2">
        <v>0.68790305139782204</v>
      </c>
      <c r="J195" s="3">
        <v>0</v>
      </c>
      <c r="K195" s="2">
        <v>0.89230879506177097</v>
      </c>
      <c r="L195" s="5" t="b">
        <v>0</v>
      </c>
      <c r="M195">
        <v>365</v>
      </c>
      <c r="N195">
        <v>24708</v>
      </c>
      <c r="O195" s="1">
        <f>M195/(M195+N195)</f>
        <v>1.4557492123000837E-2</v>
      </c>
    </row>
    <row r="196" spans="1:15" ht="14.25" customHeight="1" x14ac:dyDescent="0.25">
      <c r="A196" s="5">
        <v>289.8</v>
      </c>
      <c r="B196" s="5" t="s">
        <v>584</v>
      </c>
      <c r="C196" s="5" t="s">
        <v>583</v>
      </c>
      <c r="D196" s="4">
        <v>7.3213133236868705E-2</v>
      </c>
      <c r="E196" s="4">
        <v>8.5193037968947505E-2</v>
      </c>
      <c r="F196" s="4">
        <v>1.07595983528072</v>
      </c>
      <c r="G196" s="4">
        <v>0.91049929609149505</v>
      </c>
      <c r="H196" s="4">
        <v>1.2714887008775599</v>
      </c>
      <c r="I196" s="2">
        <v>0.39013128694362798</v>
      </c>
      <c r="J196" s="3">
        <v>0</v>
      </c>
      <c r="K196" s="2">
        <v>0.57910257393209497</v>
      </c>
      <c r="L196" s="5" t="b">
        <v>0</v>
      </c>
      <c r="M196">
        <v>173</v>
      </c>
      <c r="N196">
        <v>25326</v>
      </c>
      <c r="O196" s="1">
        <f>M196/(M196+N196)</f>
        <v>6.7845797874426447E-3</v>
      </c>
    </row>
    <row r="197" spans="1:15" ht="14.25" customHeight="1" x14ac:dyDescent="0.25">
      <c r="A197" s="5">
        <v>290</v>
      </c>
      <c r="B197" s="5" t="s">
        <v>582</v>
      </c>
      <c r="C197" s="5" t="s">
        <v>541</v>
      </c>
      <c r="D197" s="4">
        <v>1.4979112373867899E-2</v>
      </c>
      <c r="E197" s="4">
        <v>3.6591337060503402E-2</v>
      </c>
      <c r="F197" s="4">
        <v>1.01509186153499</v>
      </c>
      <c r="G197" s="4">
        <v>0.94484102759129496</v>
      </c>
      <c r="H197" s="4">
        <v>1.09056598651459</v>
      </c>
      <c r="I197" s="2">
        <v>0.68227383259073504</v>
      </c>
      <c r="J197" s="3">
        <v>0</v>
      </c>
      <c r="K197" s="2">
        <v>0.69400481663415803</v>
      </c>
      <c r="L197" s="5" t="b">
        <v>0</v>
      </c>
      <c r="M197">
        <v>1027</v>
      </c>
      <c r="N197">
        <v>23972</v>
      </c>
      <c r="O197" s="1">
        <f>M197/(M197+N197)</f>
        <v>4.1081643265730626E-2</v>
      </c>
    </row>
    <row r="198" spans="1:15" ht="14.25" customHeight="1" x14ac:dyDescent="0.25">
      <c r="A198" s="5">
        <v>290.10000000000002</v>
      </c>
      <c r="B198" s="5" t="s">
        <v>581</v>
      </c>
      <c r="C198" s="5" t="s">
        <v>541</v>
      </c>
      <c r="D198" s="4">
        <v>4.5720120779010998E-2</v>
      </c>
      <c r="E198" s="4">
        <v>4.6329714909280797E-2</v>
      </c>
      <c r="F198" s="4">
        <v>1.0467813975925699</v>
      </c>
      <c r="G198" s="4">
        <v>0.95591674947933902</v>
      </c>
      <c r="H198" s="4">
        <v>1.1462831830728799</v>
      </c>
      <c r="I198" s="2">
        <v>0.32371997161395999</v>
      </c>
      <c r="J198" s="3">
        <v>0</v>
      </c>
      <c r="K198" s="2">
        <v>0.78863709134054805</v>
      </c>
      <c r="L198" s="5" t="b">
        <v>0</v>
      </c>
      <c r="M198">
        <v>640</v>
      </c>
      <c r="N198">
        <v>24776</v>
      </c>
      <c r="O198" s="1">
        <f>M198/(M198+N198)</f>
        <v>2.5180988353792885E-2</v>
      </c>
    </row>
    <row r="199" spans="1:15" ht="14.25" customHeight="1" x14ac:dyDescent="0.25">
      <c r="A199" s="5">
        <v>290.11</v>
      </c>
      <c r="B199" s="5" t="s">
        <v>580</v>
      </c>
      <c r="C199" s="5" t="s">
        <v>541</v>
      </c>
      <c r="D199" s="4">
        <v>0.14463572724686399</v>
      </c>
      <c r="E199" s="4">
        <v>9.7828742893114995E-2</v>
      </c>
      <c r="F199" s="4">
        <v>1.1556185332418401</v>
      </c>
      <c r="G199" s="4">
        <v>0.95398714212938995</v>
      </c>
      <c r="H199" s="4">
        <v>1.39986603109887</v>
      </c>
      <c r="I199" s="2">
        <v>0.13928512239933499</v>
      </c>
      <c r="J199" s="3">
        <v>0.66312477969966499</v>
      </c>
      <c r="K199" s="2">
        <v>8.4902738811470604E-2</v>
      </c>
      <c r="L199" s="5" t="b">
        <v>0</v>
      </c>
      <c r="M199">
        <v>137</v>
      </c>
      <c r="N199">
        <v>25398</v>
      </c>
      <c r="O199" s="1">
        <f>M199/(M199+N199)</f>
        <v>5.3651850401409832E-3</v>
      </c>
    </row>
    <row r="200" spans="1:15" ht="14.25" customHeight="1" x14ac:dyDescent="0.25">
      <c r="A200" s="5">
        <v>290.16000000000003</v>
      </c>
      <c r="B200" s="5" t="s">
        <v>579</v>
      </c>
      <c r="C200" s="5" t="s">
        <v>541</v>
      </c>
      <c r="D200" s="4">
        <v>7.0571730454696099E-2</v>
      </c>
      <c r="E200" s="4">
        <v>9.1234304161129598E-2</v>
      </c>
      <c r="F200" s="4">
        <v>1.0731215421661999</v>
      </c>
      <c r="G200" s="4">
        <v>0.89740840471494498</v>
      </c>
      <c r="H200" s="4">
        <v>1.28323942389079</v>
      </c>
      <c r="I200" s="2">
        <v>0.43921358501574698</v>
      </c>
      <c r="J200" s="3">
        <v>0</v>
      </c>
      <c r="K200" s="2">
        <v>0.98142940306709403</v>
      </c>
      <c r="L200" s="5" t="b">
        <v>0</v>
      </c>
      <c r="M200">
        <v>156</v>
      </c>
      <c r="N200">
        <v>25358</v>
      </c>
      <c r="O200" s="1">
        <f>M200/(M200+N200)</f>
        <v>6.1142901936191898E-3</v>
      </c>
    </row>
    <row r="201" spans="1:15" ht="14.25" customHeight="1" x14ac:dyDescent="0.25">
      <c r="A201" s="5">
        <v>291</v>
      </c>
      <c r="B201" s="5" t="s">
        <v>578</v>
      </c>
      <c r="C201" s="5" t="s">
        <v>541</v>
      </c>
      <c r="D201" s="4">
        <v>6.4962972841449806E-2</v>
      </c>
      <c r="E201" s="4">
        <v>5.2210168456737503E-2</v>
      </c>
      <c r="F201" s="4">
        <v>1.0671195112493299</v>
      </c>
      <c r="G201" s="4">
        <v>0.96332245695992502</v>
      </c>
      <c r="H201" s="4">
        <v>1.18210059680607</v>
      </c>
      <c r="I201" s="2">
        <v>0.21340424954168599</v>
      </c>
      <c r="J201" s="3">
        <v>0.40403939927889299</v>
      </c>
      <c r="K201" s="2">
        <v>0.195195305609322</v>
      </c>
      <c r="L201" s="5" t="b">
        <v>0</v>
      </c>
      <c r="M201">
        <v>472</v>
      </c>
      <c r="N201">
        <v>24486</v>
      </c>
      <c r="O201" s="1">
        <f>M201/(M201+N201)</f>
        <v>1.8911771776584662E-2</v>
      </c>
    </row>
    <row r="202" spans="1:15" ht="14.25" customHeight="1" x14ac:dyDescent="0.25">
      <c r="A202" s="5">
        <v>291.39999999999998</v>
      </c>
      <c r="B202" s="5" t="s">
        <v>577</v>
      </c>
      <c r="C202" s="5" t="s">
        <v>541</v>
      </c>
      <c r="D202" s="4">
        <v>6.5104261192064597E-2</v>
      </c>
      <c r="E202" s="4">
        <v>6.3683076002526401E-2</v>
      </c>
      <c r="F202" s="4">
        <v>1.0672702934566201</v>
      </c>
      <c r="G202" s="4">
        <v>0.94203554252659605</v>
      </c>
      <c r="H202" s="4">
        <v>1.2091538247484099</v>
      </c>
      <c r="I202" s="2">
        <v>0.30663111276049398</v>
      </c>
      <c r="J202" s="3">
        <v>0</v>
      </c>
      <c r="K202" s="2">
        <v>0.63136312365985603</v>
      </c>
      <c r="L202" s="5" t="b">
        <v>0</v>
      </c>
      <c r="M202">
        <v>318</v>
      </c>
      <c r="N202">
        <v>25054</v>
      </c>
      <c r="O202" s="1">
        <f>M202/(M202+N202)</f>
        <v>1.2533501497714015E-2</v>
      </c>
    </row>
    <row r="203" spans="1:15" ht="14.25" customHeight="1" x14ac:dyDescent="0.25">
      <c r="A203" s="5">
        <v>292</v>
      </c>
      <c r="B203" s="5" t="s">
        <v>576</v>
      </c>
      <c r="C203" s="5" t="s">
        <v>541</v>
      </c>
      <c r="D203" s="4">
        <v>-3.9015151098817799E-2</v>
      </c>
      <c r="E203" s="4">
        <v>2.2683056369643299E-2</v>
      </c>
      <c r="F203" s="4">
        <v>0.96173613767672195</v>
      </c>
      <c r="G203" s="4">
        <v>0.91991580940516504</v>
      </c>
      <c r="H203" s="4">
        <v>1.00545766151298</v>
      </c>
      <c r="I203" s="2">
        <v>8.5430084451155505E-2</v>
      </c>
      <c r="J203" s="3">
        <v>0</v>
      </c>
      <c r="K203" s="2">
        <v>0.63044472109577399</v>
      </c>
      <c r="L203" s="5" t="b">
        <v>0</v>
      </c>
      <c r="M203">
        <v>2756</v>
      </c>
      <c r="N203">
        <v>21382</v>
      </c>
      <c r="O203" s="1">
        <f>M203/(M203+N203)</f>
        <v>0.11417681663766675</v>
      </c>
    </row>
    <row r="204" spans="1:15" ht="14.25" customHeight="1" x14ac:dyDescent="0.25">
      <c r="A204" s="5">
        <v>292.10000000000002</v>
      </c>
      <c r="B204" s="5" t="s">
        <v>575</v>
      </c>
      <c r="C204" s="5" t="s">
        <v>541</v>
      </c>
      <c r="D204" s="4">
        <v>-2.85400227118696E-2</v>
      </c>
      <c r="E204" s="4">
        <v>4.9410590525958899E-2</v>
      </c>
      <c r="F204" s="4">
        <v>0.97186339675904698</v>
      </c>
      <c r="G204" s="4">
        <v>0.88215897046175396</v>
      </c>
      <c r="H204" s="4">
        <v>1.07068963031191</v>
      </c>
      <c r="I204" s="2">
        <v>0.56352784325276395</v>
      </c>
      <c r="J204" s="3">
        <v>0</v>
      </c>
      <c r="K204" s="2">
        <v>0.51510306017990004</v>
      </c>
      <c r="L204" s="5" t="b">
        <v>0</v>
      </c>
      <c r="M204">
        <v>528</v>
      </c>
      <c r="N204">
        <v>24651</v>
      </c>
      <c r="O204" s="1">
        <f>M204/(M204+N204)</f>
        <v>2.0969855832241154E-2</v>
      </c>
    </row>
    <row r="205" spans="1:15" ht="14.25" customHeight="1" x14ac:dyDescent="0.25">
      <c r="A205" s="5">
        <v>292.2</v>
      </c>
      <c r="B205" s="5" t="s">
        <v>574</v>
      </c>
      <c r="C205" s="5" t="s">
        <v>541</v>
      </c>
      <c r="D205" s="4">
        <v>-6.6314747995663004E-2</v>
      </c>
      <c r="E205" s="4">
        <v>4.1133382352134797E-2</v>
      </c>
      <c r="F205" s="4">
        <v>0.93583626534305098</v>
      </c>
      <c r="G205" s="4">
        <v>0.86335035583455499</v>
      </c>
      <c r="H205" s="4">
        <v>1.0144080089995999</v>
      </c>
      <c r="I205" s="2">
        <v>0.106921022175562</v>
      </c>
      <c r="J205" s="3">
        <v>0</v>
      </c>
      <c r="K205" s="2">
        <v>0.74335745853934199</v>
      </c>
      <c r="L205" s="5" t="b">
        <v>0</v>
      </c>
      <c r="M205">
        <v>774</v>
      </c>
      <c r="N205">
        <v>24190</v>
      </c>
      <c r="O205" s="1">
        <f>M205/(M205+N205)</f>
        <v>3.1004646691235378E-2</v>
      </c>
    </row>
    <row r="206" spans="1:15" ht="14.25" customHeight="1" x14ac:dyDescent="0.25">
      <c r="A206" s="5">
        <v>292.3</v>
      </c>
      <c r="B206" s="5" t="s">
        <v>573</v>
      </c>
      <c r="C206" s="5" t="s">
        <v>541</v>
      </c>
      <c r="D206" s="4">
        <v>-7.4404992679882404E-2</v>
      </c>
      <c r="E206" s="4">
        <v>4.2140035745536E-2</v>
      </c>
      <c r="F206" s="4">
        <v>0.92829566475292102</v>
      </c>
      <c r="G206" s="4">
        <v>0.854705815194994</v>
      </c>
      <c r="H206" s="4">
        <v>1.0082215727085799</v>
      </c>
      <c r="I206" s="2">
        <v>7.7452838954438497E-2</v>
      </c>
      <c r="J206" s="3">
        <v>0.77530888341018001</v>
      </c>
      <c r="K206" s="2">
        <v>3.4889921619152497E-2</v>
      </c>
      <c r="L206" s="5" t="b">
        <v>0</v>
      </c>
      <c r="M206">
        <v>721</v>
      </c>
      <c r="N206">
        <v>24247</v>
      </c>
      <c r="O206" s="1">
        <f>M206/(M206+N206)</f>
        <v>2.8876962512015381E-2</v>
      </c>
    </row>
    <row r="207" spans="1:15" ht="14.25" customHeight="1" x14ac:dyDescent="0.25">
      <c r="A207" s="5">
        <v>292.39999999999998</v>
      </c>
      <c r="B207" s="5" t="s">
        <v>572</v>
      </c>
      <c r="C207" s="5" t="s">
        <v>541</v>
      </c>
      <c r="D207" s="4">
        <v>-7.0365305369998798E-2</v>
      </c>
      <c r="E207" s="4">
        <v>5.2069942871746003E-2</v>
      </c>
      <c r="F207" s="4">
        <v>0.93205327364205903</v>
      </c>
      <c r="G207" s="4">
        <v>0.84162518014228704</v>
      </c>
      <c r="H207" s="4">
        <v>1.0321973788379399</v>
      </c>
      <c r="I207" s="2">
        <v>0.17657972632173499</v>
      </c>
      <c r="J207" s="3">
        <v>0</v>
      </c>
      <c r="K207" s="2">
        <v>0.53950544487553198</v>
      </c>
      <c r="L207" s="5" t="b">
        <v>0</v>
      </c>
      <c r="M207">
        <v>475</v>
      </c>
      <c r="N207">
        <v>24548</v>
      </c>
      <c r="O207" s="1">
        <f>M207/(M207+N207)</f>
        <v>1.8982536066818528E-2</v>
      </c>
    </row>
    <row r="208" spans="1:15" ht="14.25" customHeight="1" x14ac:dyDescent="0.25">
      <c r="A208" s="5">
        <v>293.10000000000002</v>
      </c>
      <c r="B208" s="5" t="s">
        <v>571</v>
      </c>
      <c r="C208" s="5" t="s">
        <v>541</v>
      </c>
      <c r="D208" s="4">
        <v>9.4608564859031893E-3</v>
      </c>
      <c r="E208" s="4">
        <v>5.44487596832295E-2</v>
      </c>
      <c r="F208" s="4">
        <v>1.00950575185983</v>
      </c>
      <c r="G208" s="4">
        <v>0.90732301968199003</v>
      </c>
      <c r="H208" s="4">
        <v>1.12319630487857</v>
      </c>
      <c r="I208" s="2">
        <v>0.86205639092307396</v>
      </c>
      <c r="J208" s="3">
        <v>0</v>
      </c>
      <c r="K208" s="2">
        <v>0.63035361811270796</v>
      </c>
      <c r="L208" s="5" t="b">
        <v>0</v>
      </c>
      <c r="M208">
        <v>429</v>
      </c>
      <c r="N208">
        <v>24934</v>
      </c>
      <c r="O208" s="1">
        <f>M208/(M208+N208)</f>
        <v>1.6914402870322913E-2</v>
      </c>
    </row>
    <row r="209" spans="1:15" ht="14.25" customHeight="1" x14ac:dyDescent="0.25">
      <c r="A209" s="5">
        <v>295</v>
      </c>
      <c r="B209" s="5" t="s">
        <v>570</v>
      </c>
      <c r="C209" s="5" t="s">
        <v>541</v>
      </c>
      <c r="D209" s="4">
        <v>-5.51878520658226E-2</v>
      </c>
      <c r="E209" s="4">
        <v>3.3234594819722803E-2</v>
      </c>
      <c r="F209" s="4">
        <v>0.94630736546209704</v>
      </c>
      <c r="G209" s="4">
        <v>0.88663093908332802</v>
      </c>
      <c r="H209" s="4">
        <v>1.0100004302282199</v>
      </c>
      <c r="I209" s="2">
        <v>9.6802977272897203E-2</v>
      </c>
      <c r="J209" s="3">
        <v>0.46238533552053801</v>
      </c>
      <c r="K209" s="2">
        <v>0.17261691660089001</v>
      </c>
      <c r="L209" s="5" t="b">
        <v>0</v>
      </c>
      <c r="M209">
        <v>1176</v>
      </c>
      <c r="N209">
        <v>23219</v>
      </c>
      <c r="O209" s="1">
        <f>M209/(M209+N209)</f>
        <v>4.8206599713055957E-2</v>
      </c>
    </row>
    <row r="210" spans="1:15" ht="14.25" customHeight="1" x14ac:dyDescent="0.25">
      <c r="A210" s="5">
        <v>295.10000000000002</v>
      </c>
      <c r="B210" s="5" t="s">
        <v>569</v>
      </c>
      <c r="C210" s="5" t="s">
        <v>541</v>
      </c>
      <c r="D210" s="4">
        <v>-4.3611851463294701E-2</v>
      </c>
      <c r="E210" s="4">
        <v>4.29545326969792E-2</v>
      </c>
      <c r="F210" s="4">
        <v>0.95732546984766198</v>
      </c>
      <c r="G210" s="4">
        <v>0.88002832148496402</v>
      </c>
      <c r="H210" s="4">
        <v>1.04141200100536</v>
      </c>
      <c r="I210" s="2">
        <v>0.309961575086102</v>
      </c>
      <c r="J210" s="3">
        <v>0.32729443034968397</v>
      </c>
      <c r="K210" s="2">
        <v>0.22275493987206499</v>
      </c>
      <c r="L210" s="5" t="b">
        <v>0</v>
      </c>
      <c r="M210">
        <v>684</v>
      </c>
      <c r="N210">
        <v>24002</v>
      </c>
      <c r="O210" s="1">
        <f>M210/(M210+N210)</f>
        <v>2.7708012638742608E-2</v>
      </c>
    </row>
    <row r="211" spans="1:15" ht="14.25" customHeight="1" x14ac:dyDescent="0.25">
      <c r="A211" s="5">
        <v>295.2</v>
      </c>
      <c r="B211" s="5" t="s">
        <v>568</v>
      </c>
      <c r="C211" s="5" t="s">
        <v>541</v>
      </c>
      <c r="D211" s="4">
        <v>-0.16365963889033699</v>
      </c>
      <c r="E211" s="4">
        <v>9.7263883640638302E-2</v>
      </c>
      <c r="F211" s="4">
        <v>0.84903094982371996</v>
      </c>
      <c r="G211" s="4">
        <v>0.70166910405831695</v>
      </c>
      <c r="H211" s="4">
        <v>1.0273411635047001</v>
      </c>
      <c r="I211" s="2">
        <v>9.2445723969438606E-2</v>
      </c>
      <c r="J211" s="3">
        <v>0.86426128963370796</v>
      </c>
      <c r="K211" s="2">
        <v>6.6428154205581697E-3</v>
      </c>
      <c r="L211" s="5" t="b">
        <v>0</v>
      </c>
      <c r="M211">
        <v>134</v>
      </c>
      <c r="N211">
        <v>24523</v>
      </c>
      <c r="O211" s="1">
        <f>M211/(M211+N211)</f>
        <v>5.4345621932919662E-3</v>
      </c>
    </row>
    <row r="212" spans="1:15" ht="14.25" customHeight="1" x14ac:dyDescent="0.25">
      <c r="A212" s="5">
        <v>295.3</v>
      </c>
      <c r="B212" s="5" t="s">
        <v>567</v>
      </c>
      <c r="C212" s="5" t="s">
        <v>541</v>
      </c>
      <c r="D212" s="4">
        <v>-6.8232193947447894E-2</v>
      </c>
      <c r="E212" s="4">
        <v>4.2226103913987997E-2</v>
      </c>
      <c r="F212" s="4">
        <v>0.93404356913283304</v>
      </c>
      <c r="G212" s="4">
        <v>0.85985299806625004</v>
      </c>
      <c r="H212" s="4">
        <v>1.0146355144431101</v>
      </c>
      <c r="I212" s="2">
        <v>0.106120889659268</v>
      </c>
      <c r="J212" s="3">
        <v>0.33957846821305299</v>
      </c>
      <c r="K212" s="2">
        <v>0.218501688272392</v>
      </c>
      <c r="L212" s="5" t="b">
        <v>0</v>
      </c>
      <c r="M212">
        <v>720</v>
      </c>
      <c r="N212">
        <v>23654</v>
      </c>
      <c r="O212" s="1">
        <f>M212/(M212+N212)</f>
        <v>2.9539673422499385E-2</v>
      </c>
    </row>
    <row r="213" spans="1:15" ht="14.25" customHeight="1" x14ac:dyDescent="0.25">
      <c r="A213" s="5">
        <v>296</v>
      </c>
      <c r="B213" s="5" t="s">
        <v>566</v>
      </c>
      <c r="C213" s="5" t="s">
        <v>541</v>
      </c>
      <c r="D213" s="4">
        <v>1.7066327130458699E-2</v>
      </c>
      <c r="E213" s="4">
        <v>1.48513921837699E-2</v>
      </c>
      <c r="F213" s="4">
        <v>1.0172127888931399</v>
      </c>
      <c r="G213" s="4">
        <v>0.98803034645552501</v>
      </c>
      <c r="H213" s="4">
        <v>1.04725716330448</v>
      </c>
      <c r="I213" s="2">
        <v>0.250498303564897</v>
      </c>
      <c r="J213" s="3">
        <v>0</v>
      </c>
      <c r="K213" s="2">
        <v>0.43815451276156497</v>
      </c>
      <c r="L213" s="5" t="b">
        <v>0</v>
      </c>
      <c r="M213">
        <v>11418</v>
      </c>
      <c r="N213">
        <v>12391</v>
      </c>
      <c r="O213" s="1">
        <f>M213/(M213+N213)</f>
        <v>0.47956655046411023</v>
      </c>
    </row>
    <row r="214" spans="1:15" ht="14.25" customHeight="1" x14ac:dyDescent="0.25">
      <c r="A214" s="5">
        <v>296.10000000000002</v>
      </c>
      <c r="B214" s="5" t="s">
        <v>565</v>
      </c>
      <c r="C214" s="5" t="s">
        <v>541</v>
      </c>
      <c r="D214" s="4">
        <v>-1.6322990927444402E-2</v>
      </c>
      <c r="E214" s="4">
        <v>3.26893317180642E-2</v>
      </c>
      <c r="F214" s="4">
        <v>0.983809507187557</v>
      </c>
      <c r="G214" s="4">
        <v>0.92275372173369297</v>
      </c>
      <c r="H214" s="4">
        <v>1.0489051668240801</v>
      </c>
      <c r="I214" s="2">
        <v>0.617542034468191</v>
      </c>
      <c r="J214" s="3">
        <v>0</v>
      </c>
      <c r="K214" s="2">
        <v>0.53623348244822799</v>
      </c>
      <c r="L214" s="5" t="b">
        <v>0</v>
      </c>
      <c r="M214">
        <v>1231</v>
      </c>
      <c r="N214">
        <v>23230</v>
      </c>
      <c r="O214" s="1">
        <f>M214/(M214+N214)</f>
        <v>5.0325007154245531E-2</v>
      </c>
    </row>
    <row r="215" spans="1:15" ht="14.25" customHeight="1" x14ac:dyDescent="0.25">
      <c r="A215" s="5">
        <v>296.2</v>
      </c>
      <c r="B215" s="5" t="s">
        <v>564</v>
      </c>
      <c r="C215" s="5" t="s">
        <v>541</v>
      </c>
      <c r="D215" s="4">
        <v>2.21469590218317E-2</v>
      </c>
      <c r="E215" s="4">
        <v>1.48734682338453E-2</v>
      </c>
      <c r="F215" s="4">
        <v>1.02239402345629</v>
      </c>
      <c r="G215" s="4">
        <v>0.99301997131282205</v>
      </c>
      <c r="H215" s="4">
        <v>1.0526369754852201</v>
      </c>
      <c r="I215" s="2">
        <v>0.13648090983166</v>
      </c>
      <c r="J215" s="3">
        <v>0</v>
      </c>
      <c r="K215" s="2">
        <v>0.45913473826400503</v>
      </c>
      <c r="L215" s="5" t="b">
        <v>0</v>
      </c>
      <c r="M215">
        <v>10828</v>
      </c>
      <c r="N215">
        <v>12850</v>
      </c>
      <c r="O215" s="1">
        <f>M215/(M215+N215)</f>
        <v>0.45730213700481459</v>
      </c>
    </row>
    <row r="216" spans="1:15" ht="14.25" customHeight="1" x14ac:dyDescent="0.25">
      <c r="A216" s="5">
        <v>296.22000000000003</v>
      </c>
      <c r="B216" s="5" t="s">
        <v>563</v>
      </c>
      <c r="C216" s="5" t="s">
        <v>541</v>
      </c>
      <c r="D216" s="4">
        <v>2.5795940626735701E-2</v>
      </c>
      <c r="E216" s="4">
        <v>1.52507659163067E-2</v>
      </c>
      <c r="F216" s="4">
        <v>1.0261315353498199</v>
      </c>
      <c r="G216" s="4">
        <v>0.99591336181967405</v>
      </c>
      <c r="H216" s="4">
        <v>1.0572665938686701</v>
      </c>
      <c r="I216" s="2">
        <v>9.0750481474290004E-2</v>
      </c>
      <c r="J216" s="3">
        <v>0</v>
      </c>
      <c r="K216" s="2">
        <v>0.44188268380069501</v>
      </c>
      <c r="L216" s="5" t="b">
        <v>0</v>
      </c>
      <c r="M216">
        <v>8838</v>
      </c>
      <c r="N216">
        <v>14821</v>
      </c>
      <c r="O216" s="1">
        <f>M216/(M216+N216)</f>
        <v>0.3735576313453654</v>
      </c>
    </row>
    <row r="217" spans="1:15" ht="14.25" customHeight="1" x14ac:dyDescent="0.25">
      <c r="A217" s="5">
        <v>300</v>
      </c>
      <c r="B217" s="5" t="s">
        <v>562</v>
      </c>
      <c r="C217" s="5" t="s">
        <v>541</v>
      </c>
      <c r="D217" s="4">
        <v>2.02946113835503E-2</v>
      </c>
      <c r="E217" s="4">
        <v>1.5363307508627499E-2</v>
      </c>
      <c r="F217" s="4">
        <v>1.02050194723402</v>
      </c>
      <c r="G217" s="4">
        <v>0.99023111062998304</v>
      </c>
      <c r="H217" s="4">
        <v>1.0516981471586699</v>
      </c>
      <c r="I217" s="2">
        <v>0.18650826236892401</v>
      </c>
      <c r="J217" s="3">
        <v>0</v>
      </c>
      <c r="K217" s="2">
        <v>0.84476139489783597</v>
      </c>
      <c r="L217" s="5" t="b">
        <v>0</v>
      </c>
      <c r="M217">
        <v>12142</v>
      </c>
      <c r="N217">
        <v>11508</v>
      </c>
      <c r="O217" s="1">
        <f>M217/(M217+N217)</f>
        <v>0.51340380549682874</v>
      </c>
    </row>
    <row r="218" spans="1:15" ht="14.25" customHeight="1" x14ac:dyDescent="0.25">
      <c r="A218" s="5">
        <v>300.10000000000002</v>
      </c>
      <c r="B218" s="5" t="s">
        <v>561</v>
      </c>
      <c r="C218" s="5" t="s">
        <v>541</v>
      </c>
      <c r="D218" s="4">
        <v>1.6514988354452299E-2</v>
      </c>
      <c r="E218" s="4">
        <v>1.6418366827175599E-2</v>
      </c>
      <c r="F218" s="4">
        <v>1.0166521146141101</v>
      </c>
      <c r="G218" s="4">
        <v>0.98445762959829797</v>
      </c>
      <c r="H218" s="4">
        <v>1.0498994482587201</v>
      </c>
      <c r="I218" s="2">
        <v>0.31447090906674902</v>
      </c>
      <c r="J218" s="3">
        <v>0</v>
      </c>
      <c r="K218" s="2">
        <v>0.96911085300329602</v>
      </c>
      <c r="L218" s="5" t="b">
        <v>0</v>
      </c>
      <c r="M218">
        <v>7143</v>
      </c>
      <c r="N218">
        <v>15543</v>
      </c>
      <c r="O218" s="1">
        <f>M218/(M218+N218)</f>
        <v>0.31486379264744774</v>
      </c>
    </row>
    <row r="219" spans="1:15" ht="14.25" customHeight="1" x14ac:dyDescent="0.25">
      <c r="A219" s="5">
        <v>300.11</v>
      </c>
      <c r="B219" s="5" t="s">
        <v>560</v>
      </c>
      <c r="C219" s="5" t="s">
        <v>541</v>
      </c>
      <c r="D219" s="4">
        <v>4.1760758859995103E-3</v>
      </c>
      <c r="E219" s="4">
        <v>2.7707079092903101E-2</v>
      </c>
      <c r="F219" s="4">
        <v>1.0041848078417701</v>
      </c>
      <c r="G219" s="4">
        <v>0.95110691284904603</v>
      </c>
      <c r="H219" s="4">
        <v>1.0602247914270699</v>
      </c>
      <c r="I219" s="2">
        <v>0.88019474720441304</v>
      </c>
      <c r="J219" s="3">
        <v>0</v>
      </c>
      <c r="K219" s="2">
        <v>0.36773351693006601</v>
      </c>
      <c r="L219" s="5" t="b">
        <v>0</v>
      </c>
      <c r="M219">
        <v>1758</v>
      </c>
      <c r="N219">
        <v>22111</v>
      </c>
      <c r="O219" s="1">
        <f>M219/(M219+N219)</f>
        <v>7.3652017260882316E-2</v>
      </c>
    </row>
    <row r="220" spans="1:15" ht="14.25" customHeight="1" x14ac:dyDescent="0.25">
      <c r="A220" s="5">
        <v>300.12</v>
      </c>
      <c r="B220" s="5" t="s">
        <v>559</v>
      </c>
      <c r="C220" s="5" t="s">
        <v>541</v>
      </c>
      <c r="D220" s="4">
        <v>-6.2914276255347E-3</v>
      </c>
      <c r="E220" s="4">
        <v>3.6465027365123602E-2</v>
      </c>
      <c r="F220" s="4">
        <v>0.99372832196583505</v>
      </c>
      <c r="G220" s="4">
        <v>0.92518499399610599</v>
      </c>
      <c r="H220" s="4">
        <v>1.06734975630311</v>
      </c>
      <c r="I220" s="2">
        <v>0.86301836790955999</v>
      </c>
      <c r="J220" s="3">
        <v>0</v>
      </c>
      <c r="K220" s="2">
        <v>0.34488859854714399</v>
      </c>
      <c r="L220" s="5" t="b">
        <v>0</v>
      </c>
      <c r="M220">
        <v>985</v>
      </c>
      <c r="N220">
        <v>23349</v>
      </c>
      <c r="O220" s="1">
        <f>M220/(M220+N220)</f>
        <v>4.0478343059094271E-2</v>
      </c>
    </row>
    <row r="221" spans="1:15" ht="14.25" customHeight="1" x14ac:dyDescent="0.25">
      <c r="A221" s="5">
        <v>300.39999999999998</v>
      </c>
      <c r="B221" s="5" t="s">
        <v>558</v>
      </c>
      <c r="C221" s="5" t="s">
        <v>541</v>
      </c>
      <c r="D221" s="4">
        <v>4.6516011706574101E-2</v>
      </c>
      <c r="E221" s="4">
        <v>3.2764439200495703E-2</v>
      </c>
      <c r="F221" s="4">
        <v>1.04761485303587</v>
      </c>
      <c r="G221" s="4">
        <v>0.982454635228586</v>
      </c>
      <c r="H221" s="4">
        <v>1.1170967502698199</v>
      </c>
      <c r="I221" s="2">
        <v>0.155692039148593</v>
      </c>
      <c r="J221" s="3">
        <v>0</v>
      </c>
      <c r="K221" s="2">
        <v>0.91556610483303602</v>
      </c>
      <c r="L221" s="5" t="b">
        <v>0</v>
      </c>
      <c r="M221">
        <v>1220</v>
      </c>
      <c r="N221">
        <v>22843</v>
      </c>
      <c r="O221" s="1">
        <f>M221/(M221+N221)</f>
        <v>5.0700245189710343E-2</v>
      </c>
    </row>
    <row r="222" spans="1:15" ht="14.25" customHeight="1" x14ac:dyDescent="0.25">
      <c r="A222" s="5">
        <v>300.89999999999998</v>
      </c>
      <c r="B222" s="5" t="s">
        <v>557</v>
      </c>
      <c r="C222" s="5" t="s">
        <v>541</v>
      </c>
      <c r="D222" s="4">
        <v>6.8825995438119196E-3</v>
      </c>
      <c r="E222" s="4">
        <v>1.5907749566662001E-2</v>
      </c>
      <c r="F222" s="4">
        <v>1.0069063390640001</v>
      </c>
      <c r="G222" s="4">
        <v>0.97599675567121802</v>
      </c>
      <c r="H222" s="4">
        <v>1.0387948215565701</v>
      </c>
      <c r="I222" s="2">
        <v>0.66526395756814105</v>
      </c>
      <c r="J222" s="3">
        <v>0</v>
      </c>
      <c r="K222" s="2">
        <v>0.53027446481198504</v>
      </c>
      <c r="L222" s="5" t="b">
        <v>0</v>
      </c>
      <c r="M222">
        <v>8357</v>
      </c>
      <c r="N222">
        <v>15465</v>
      </c>
      <c r="O222" s="1">
        <f>M222/(M222+N222)</f>
        <v>0.35081017546805476</v>
      </c>
    </row>
    <row r="223" spans="1:15" ht="14.25" customHeight="1" x14ac:dyDescent="0.25">
      <c r="A223" s="5">
        <v>301</v>
      </c>
      <c r="B223" s="5" t="s">
        <v>556</v>
      </c>
      <c r="C223" s="5" t="s">
        <v>541</v>
      </c>
      <c r="D223" s="4">
        <v>1.8516052806031899E-2</v>
      </c>
      <c r="E223" s="4">
        <v>4.1611978869582199E-2</v>
      </c>
      <c r="F223" s="4">
        <v>1.0186885378478301</v>
      </c>
      <c r="G223" s="4">
        <v>0.93890410733392204</v>
      </c>
      <c r="H223" s="4">
        <v>1.10525273990891</v>
      </c>
      <c r="I223" s="2">
        <v>0.65634194548312597</v>
      </c>
      <c r="J223" s="3">
        <v>0</v>
      </c>
      <c r="K223" s="2">
        <v>0.48902220292937898</v>
      </c>
      <c r="L223" s="5" t="b">
        <v>0</v>
      </c>
      <c r="M223">
        <v>743</v>
      </c>
      <c r="N223">
        <v>23628</v>
      </c>
      <c r="O223" s="1">
        <f>M223/(M223+N223)</f>
        <v>3.0487054285831521E-2</v>
      </c>
    </row>
    <row r="224" spans="1:15" ht="14.25" customHeight="1" x14ac:dyDescent="0.25">
      <c r="A224" s="5">
        <v>302</v>
      </c>
      <c r="B224" s="5" t="s">
        <v>555</v>
      </c>
      <c r="C224" s="5" t="s">
        <v>541</v>
      </c>
      <c r="D224" s="4">
        <v>0.102122070649854</v>
      </c>
      <c r="E224" s="4">
        <v>5.5322044500391999E-2</v>
      </c>
      <c r="F224" s="4">
        <v>1.107518658999</v>
      </c>
      <c r="G224" s="4">
        <v>0.99371270416086799</v>
      </c>
      <c r="H224" s="4">
        <v>1.23435835618779</v>
      </c>
      <c r="I224" s="2">
        <v>6.4898566439312896E-2</v>
      </c>
      <c r="J224" s="3">
        <v>0</v>
      </c>
      <c r="K224" s="2">
        <v>0.39204382271899502</v>
      </c>
      <c r="L224" s="5" t="b">
        <v>0</v>
      </c>
      <c r="M224">
        <v>402</v>
      </c>
      <c r="N224">
        <v>23955</v>
      </c>
      <c r="O224" s="1">
        <f>M224/(M224+N224)</f>
        <v>1.6504495627540337E-2</v>
      </c>
    </row>
    <row r="225" spans="1:15" ht="14.25" customHeight="1" x14ac:dyDescent="0.25">
      <c r="A225" s="5">
        <v>302.10000000000002</v>
      </c>
      <c r="B225" s="5" t="s">
        <v>554</v>
      </c>
      <c r="C225" s="5" t="s">
        <v>541</v>
      </c>
      <c r="D225" s="4">
        <v>-2.0407689893125299E-2</v>
      </c>
      <c r="E225" s="4">
        <v>8.8392886337634702E-2</v>
      </c>
      <c r="F225" s="4">
        <v>0.979799137663249</v>
      </c>
      <c r="G225" s="4">
        <v>0.82394247483389405</v>
      </c>
      <c r="H225" s="4">
        <v>1.1651375908969701</v>
      </c>
      <c r="I225" s="2">
        <v>0.81741206911192799</v>
      </c>
      <c r="J225" s="3">
        <v>0.55333943903425098</v>
      </c>
      <c r="K225" s="2">
        <v>0.134582207472983</v>
      </c>
      <c r="L225" s="5" t="b">
        <v>0</v>
      </c>
      <c r="M225">
        <v>158</v>
      </c>
      <c r="N225">
        <v>24384</v>
      </c>
      <c r="O225" s="1">
        <f>M225/(M225+N225)</f>
        <v>6.4379431179203001E-3</v>
      </c>
    </row>
    <row r="226" spans="1:15" ht="14.25" customHeight="1" x14ac:dyDescent="0.25">
      <c r="A226" s="5">
        <v>304</v>
      </c>
      <c r="B226" s="5" t="s">
        <v>553</v>
      </c>
      <c r="C226" s="5" t="s">
        <v>541</v>
      </c>
      <c r="D226" s="4">
        <v>1.1771003244186101E-2</v>
      </c>
      <c r="E226" s="4">
        <v>1.9740957777209699E-2</v>
      </c>
      <c r="F226" s="4">
        <v>1.0118405541295401</v>
      </c>
      <c r="G226" s="4">
        <v>0.97343856547347696</v>
      </c>
      <c r="H226" s="4">
        <v>1.0517574948175601</v>
      </c>
      <c r="I226" s="2">
        <v>0.55099275938198899</v>
      </c>
      <c r="J226" s="3">
        <v>0</v>
      </c>
      <c r="K226" s="2">
        <v>0.88671881685863096</v>
      </c>
      <c r="L226" s="5" t="b">
        <v>0</v>
      </c>
      <c r="M226">
        <v>4081</v>
      </c>
      <c r="N226">
        <v>18224</v>
      </c>
      <c r="O226" s="1">
        <f>M226/(M226+N226)</f>
        <v>0.18296346110737502</v>
      </c>
    </row>
    <row r="227" spans="1:15" ht="14.25" customHeight="1" x14ac:dyDescent="0.25">
      <c r="A227" s="5">
        <v>306</v>
      </c>
      <c r="B227" s="5" t="s">
        <v>552</v>
      </c>
      <c r="C227" s="5" t="s">
        <v>541</v>
      </c>
      <c r="D227" s="4">
        <v>-1.20816022588573E-2</v>
      </c>
      <c r="E227" s="4">
        <v>2.57581630297452E-2</v>
      </c>
      <c r="F227" s="4">
        <v>0.98799108726790796</v>
      </c>
      <c r="G227" s="4">
        <v>0.93935043037622701</v>
      </c>
      <c r="H227" s="4">
        <v>1.03915041389811</v>
      </c>
      <c r="I227" s="2">
        <v>0.63904122600523505</v>
      </c>
      <c r="J227" s="3">
        <v>0</v>
      </c>
      <c r="K227" s="2">
        <v>0.67809049469796401</v>
      </c>
      <c r="L227" s="5" t="b">
        <v>0</v>
      </c>
      <c r="M227">
        <v>2136</v>
      </c>
      <c r="N227">
        <v>20294</v>
      </c>
      <c r="O227" s="1">
        <f>M227/(M227+N227)</f>
        <v>9.5229603209986621E-2</v>
      </c>
    </row>
    <row r="228" spans="1:15" ht="14.25" customHeight="1" x14ac:dyDescent="0.25">
      <c r="A228" s="5">
        <v>306.89999999999998</v>
      </c>
      <c r="B228" s="5" t="s">
        <v>551</v>
      </c>
      <c r="C228" s="5" t="s">
        <v>541</v>
      </c>
      <c r="D228" s="4">
        <v>0.23180965137529999</v>
      </c>
      <c r="E228" s="4">
        <v>0.104997582365126</v>
      </c>
      <c r="F228" s="4">
        <v>1.26087969926774</v>
      </c>
      <c r="G228" s="4">
        <v>1.0263595987726799</v>
      </c>
      <c r="H228" s="4">
        <v>1.54898694173719</v>
      </c>
      <c r="I228" s="2">
        <v>2.72608822986482E-2</v>
      </c>
      <c r="J228" s="3">
        <v>0.87304113975925601</v>
      </c>
      <c r="K228" s="2">
        <v>5.0079450904367499E-3</v>
      </c>
      <c r="L228" s="5" t="b">
        <v>0</v>
      </c>
      <c r="M228">
        <v>112</v>
      </c>
      <c r="N228">
        <v>24409</v>
      </c>
      <c r="O228" s="1">
        <f>M228/(M228+N228)</f>
        <v>4.5675135598058809E-3</v>
      </c>
    </row>
    <row r="229" spans="1:15" ht="14.25" customHeight="1" x14ac:dyDescent="0.25">
      <c r="A229" s="5">
        <v>312</v>
      </c>
      <c r="B229" s="5" t="s">
        <v>550</v>
      </c>
      <c r="C229" s="5" t="s">
        <v>541</v>
      </c>
      <c r="D229" s="4">
        <v>1.37168517833946E-2</v>
      </c>
      <c r="E229" s="4">
        <v>6.17296422636395E-2</v>
      </c>
      <c r="F229" s="4">
        <v>1.01381135941616</v>
      </c>
      <c r="G229" s="4">
        <v>0.89828218411650296</v>
      </c>
      <c r="H229" s="4">
        <v>1.14419888388651</v>
      </c>
      <c r="I229" s="2">
        <v>0.82415157028457198</v>
      </c>
      <c r="J229" s="3">
        <v>0.60635939451371501</v>
      </c>
      <c r="K229" s="2">
        <v>0.11096749158774299</v>
      </c>
      <c r="L229" s="5" t="b">
        <v>0</v>
      </c>
      <c r="M229">
        <v>330</v>
      </c>
      <c r="N229">
        <v>25366</v>
      </c>
      <c r="O229" s="1">
        <f>M229/(M229+N229)</f>
        <v>1.2842465753424657E-2</v>
      </c>
    </row>
    <row r="230" spans="1:15" ht="14.25" customHeight="1" x14ac:dyDescent="0.25">
      <c r="A230" s="5">
        <v>313</v>
      </c>
      <c r="B230" s="5" t="s">
        <v>549</v>
      </c>
      <c r="C230" s="5" t="s">
        <v>541</v>
      </c>
      <c r="D230" s="4">
        <v>-1.7633757458079699E-2</v>
      </c>
      <c r="E230" s="4">
        <v>4.7973603825293899E-2</v>
      </c>
      <c r="F230" s="4">
        <v>0.98252080738980596</v>
      </c>
      <c r="G230" s="4">
        <v>0.89434802203861796</v>
      </c>
      <c r="H230" s="4">
        <v>1.0793864504261499</v>
      </c>
      <c r="I230" s="2">
        <v>0.71319233466389498</v>
      </c>
      <c r="J230" s="3">
        <v>0.733027610658741</v>
      </c>
      <c r="K230" s="2">
        <v>5.2943366410903199E-2</v>
      </c>
      <c r="L230" s="5" t="b">
        <v>0</v>
      </c>
      <c r="M230">
        <v>575</v>
      </c>
      <c r="N230">
        <v>25157</v>
      </c>
      <c r="O230" s="1">
        <f>M230/(M230+N230)</f>
        <v>2.2345717394683662E-2</v>
      </c>
    </row>
    <row r="231" spans="1:15" ht="14.25" customHeight="1" x14ac:dyDescent="0.25">
      <c r="A231" s="5">
        <v>313.10000000000002</v>
      </c>
      <c r="B231" s="5" t="s">
        <v>548</v>
      </c>
      <c r="C231" s="5" t="s">
        <v>541</v>
      </c>
      <c r="D231" s="4">
        <v>-2.43195183377133E-2</v>
      </c>
      <c r="E231" s="4">
        <v>5.0588506885077503E-2</v>
      </c>
      <c r="F231" s="4">
        <v>0.97597381840095199</v>
      </c>
      <c r="G231" s="4">
        <v>0.88384712230939699</v>
      </c>
      <c r="H231" s="4">
        <v>1.0777032250954099</v>
      </c>
      <c r="I231" s="2">
        <v>0.63070692522994298</v>
      </c>
      <c r="J231" s="3">
        <v>0.64380682055711302</v>
      </c>
      <c r="K231" s="2">
        <v>9.3826514505797307E-2</v>
      </c>
      <c r="L231" s="5" t="b">
        <v>0</v>
      </c>
      <c r="M231">
        <v>516</v>
      </c>
      <c r="N231">
        <v>25294</v>
      </c>
      <c r="O231" s="1">
        <f>M231/(M231+N231)</f>
        <v>1.9992251065478497E-2</v>
      </c>
    </row>
    <row r="232" spans="1:15" ht="14.25" customHeight="1" x14ac:dyDescent="0.25">
      <c r="A232" s="5">
        <v>315</v>
      </c>
      <c r="B232" s="5" t="s">
        <v>547</v>
      </c>
      <c r="C232" s="5" t="s">
        <v>541</v>
      </c>
      <c r="D232" s="4">
        <v>-4.7401244704958302E-2</v>
      </c>
      <c r="E232" s="4">
        <v>9.9887895084851797E-2</v>
      </c>
      <c r="F232" s="4">
        <v>0.95370465186650299</v>
      </c>
      <c r="G232" s="4">
        <v>0.78413198737092604</v>
      </c>
      <c r="H232" s="4">
        <v>1.1599482965124299</v>
      </c>
      <c r="I232" s="2">
        <v>0.63511171930542198</v>
      </c>
      <c r="J232" s="3">
        <v>0</v>
      </c>
      <c r="K232" s="2">
        <v>0.37104102686791801</v>
      </c>
      <c r="L232" s="5" t="b">
        <v>0</v>
      </c>
      <c r="M232">
        <v>125</v>
      </c>
      <c r="N232">
        <v>25589</v>
      </c>
      <c r="O232" s="1">
        <f>M232/(M232+N232)</f>
        <v>4.8611651240569338E-3</v>
      </c>
    </row>
    <row r="233" spans="1:15" ht="14.25" customHeight="1" x14ac:dyDescent="0.25">
      <c r="A233" s="5">
        <v>316</v>
      </c>
      <c r="B233" s="5" t="s">
        <v>546</v>
      </c>
      <c r="C233" s="5" t="s">
        <v>541</v>
      </c>
      <c r="D233" s="4">
        <v>-6.3900887288364299E-3</v>
      </c>
      <c r="E233" s="4">
        <v>2.0236453623750299E-2</v>
      </c>
      <c r="F233" s="4">
        <v>0.99363028446953106</v>
      </c>
      <c r="G233" s="4">
        <v>0.95499152870549298</v>
      </c>
      <c r="H233" s="4">
        <v>1.0338323561396501</v>
      </c>
      <c r="I233" s="2">
        <v>0.75217619888392295</v>
      </c>
      <c r="J233" s="3">
        <v>0</v>
      </c>
      <c r="K233" s="2">
        <v>0.61058207847182899</v>
      </c>
      <c r="L233" s="5" t="b">
        <v>0</v>
      </c>
      <c r="M233">
        <v>3663</v>
      </c>
      <c r="N233">
        <v>20597</v>
      </c>
      <c r="O233" s="1">
        <f>M233/(M233+N233)</f>
        <v>0.15098928276999177</v>
      </c>
    </row>
    <row r="234" spans="1:15" ht="14.25" customHeight="1" x14ac:dyDescent="0.25">
      <c r="A234" s="5">
        <v>317</v>
      </c>
      <c r="B234" s="5" t="s">
        <v>545</v>
      </c>
      <c r="C234" s="5" t="s">
        <v>541</v>
      </c>
      <c r="D234" s="4">
        <v>-3.09861795507675E-2</v>
      </c>
      <c r="E234" s="4">
        <v>1.7392195929622701E-2</v>
      </c>
      <c r="F234" s="4">
        <v>0.96948897175655302</v>
      </c>
      <c r="G234" s="4">
        <v>0.93699788196901102</v>
      </c>
      <c r="H234" s="4">
        <v>1.0031067139473699</v>
      </c>
      <c r="I234" s="2">
        <v>7.4812201767500003E-2</v>
      </c>
      <c r="J234" s="3">
        <v>0</v>
      </c>
      <c r="K234" s="2">
        <v>0.42888574502522803</v>
      </c>
      <c r="L234" s="5" t="b">
        <v>0</v>
      </c>
      <c r="M234">
        <v>5666</v>
      </c>
      <c r="N234">
        <v>18181</v>
      </c>
      <c r="O234" s="1">
        <f>M234/(M234+N234)</f>
        <v>0.23759802071539396</v>
      </c>
    </row>
    <row r="235" spans="1:15" ht="14.25" customHeight="1" x14ac:dyDescent="0.25">
      <c r="A235" s="5">
        <v>317.10000000000002</v>
      </c>
      <c r="B235" s="5" t="s">
        <v>544</v>
      </c>
      <c r="C235" s="5" t="s">
        <v>541</v>
      </c>
      <c r="D235" s="4">
        <v>-4.3248476030045203E-2</v>
      </c>
      <c r="E235" s="4">
        <v>1.9523066468723999E-2</v>
      </c>
      <c r="F235" s="4">
        <v>0.95767340161612902</v>
      </c>
      <c r="G235" s="4">
        <v>0.92172074291309003</v>
      </c>
      <c r="H235" s="4">
        <v>0.99502843048144896</v>
      </c>
      <c r="I235" s="2">
        <v>2.6742899019357301E-2</v>
      </c>
      <c r="J235" s="3">
        <v>0</v>
      </c>
      <c r="K235" s="2">
        <v>0.45606882099649299</v>
      </c>
      <c r="L235" s="5" t="b">
        <v>0</v>
      </c>
      <c r="M235">
        <v>4089</v>
      </c>
      <c r="N235">
        <v>19694</v>
      </c>
      <c r="O235" s="1">
        <f>M235/(M235+N235)</f>
        <v>0.17192952949585838</v>
      </c>
    </row>
    <row r="236" spans="1:15" ht="14.25" customHeight="1" x14ac:dyDescent="0.25">
      <c r="A236" s="5">
        <v>317.11</v>
      </c>
      <c r="B236" s="5" t="s">
        <v>543</v>
      </c>
      <c r="C236" s="5" t="s">
        <v>541</v>
      </c>
      <c r="D236" s="4">
        <v>-8.4385754078236994E-2</v>
      </c>
      <c r="E236" s="4">
        <v>4.3926088688494999E-2</v>
      </c>
      <c r="F236" s="4">
        <v>0.91907665013817197</v>
      </c>
      <c r="G236" s="4">
        <v>0.843260539974932</v>
      </c>
      <c r="H236" s="4">
        <v>1.0017092568499799</v>
      </c>
      <c r="I236" s="2">
        <v>5.4720980898161499E-2</v>
      </c>
      <c r="J236" s="3">
        <v>0.18413345813632501</v>
      </c>
      <c r="K236" s="2">
        <v>0.26824674198646797</v>
      </c>
      <c r="L236" s="5" t="b">
        <v>0</v>
      </c>
      <c r="M236">
        <v>680</v>
      </c>
      <c r="N236">
        <v>24130</v>
      </c>
      <c r="O236" s="1">
        <f>M236/(M236+N236)</f>
        <v>2.7408303103587262E-2</v>
      </c>
    </row>
    <row r="237" spans="1:15" ht="14.25" customHeight="1" x14ac:dyDescent="0.25">
      <c r="A237" s="5">
        <v>318</v>
      </c>
      <c r="B237" s="5" t="s">
        <v>542</v>
      </c>
      <c r="C237" s="5" t="s">
        <v>541</v>
      </c>
      <c r="D237" s="4">
        <v>1.39106900560382E-2</v>
      </c>
      <c r="E237" s="4">
        <v>1.71261533165393E-2</v>
      </c>
      <c r="F237" s="4">
        <v>1.0140078939061901</v>
      </c>
      <c r="G237" s="4">
        <v>0.98053596511293795</v>
      </c>
      <c r="H237" s="4">
        <v>1.04862243251388</v>
      </c>
      <c r="I237" s="2">
        <v>0.41664913158745098</v>
      </c>
      <c r="J237" s="3">
        <v>0.416937934439569</v>
      </c>
      <c r="K237" s="2">
        <v>0.19032716693242399</v>
      </c>
      <c r="L237" s="5" t="b">
        <v>0</v>
      </c>
      <c r="M237">
        <v>5724</v>
      </c>
      <c r="N237">
        <v>17666</v>
      </c>
      <c r="O237" s="1">
        <f>M237/(M237+N237)</f>
        <v>0.24471996579734928</v>
      </c>
    </row>
    <row r="238" spans="1:15" ht="14.25" customHeight="1" x14ac:dyDescent="0.25">
      <c r="A238" s="5">
        <v>327</v>
      </c>
      <c r="B238" s="5" t="s">
        <v>540</v>
      </c>
      <c r="C238" s="5" t="s">
        <v>503</v>
      </c>
      <c r="D238" s="4">
        <v>-6.7982950308902003E-3</v>
      </c>
      <c r="E238" s="4">
        <v>1.6638010351149601E-2</v>
      </c>
      <c r="F238" s="4">
        <v>0.99322476109972802</v>
      </c>
      <c r="G238" s="4">
        <v>0.96135820637842395</v>
      </c>
      <c r="H238" s="4">
        <v>1.0261476102418501</v>
      </c>
      <c r="I238" s="2">
        <v>0.68283305414426398</v>
      </c>
      <c r="J238" s="3">
        <v>0</v>
      </c>
      <c r="K238" s="2">
        <v>0.754577251061745</v>
      </c>
      <c r="L238" s="5" t="b">
        <v>0</v>
      </c>
      <c r="M238">
        <v>6743</v>
      </c>
      <c r="N238">
        <v>15678</v>
      </c>
      <c r="O238" s="1">
        <f>M238/(M238+N238)</f>
        <v>0.30074483742919583</v>
      </c>
    </row>
    <row r="239" spans="1:15" ht="14.25" customHeight="1" x14ac:dyDescent="0.25">
      <c r="A239" s="5">
        <v>327.3</v>
      </c>
      <c r="B239" s="5" t="s">
        <v>539</v>
      </c>
      <c r="C239" s="5" t="s">
        <v>503</v>
      </c>
      <c r="D239" s="4">
        <v>-5.9444053692902198E-3</v>
      </c>
      <c r="E239" s="4">
        <v>1.52160907926993E-2</v>
      </c>
      <c r="F239" s="4">
        <v>0.99407322765173101</v>
      </c>
      <c r="G239" s="4">
        <v>0.96486469943895103</v>
      </c>
      <c r="H239" s="4">
        <v>1.0241659607907101</v>
      </c>
      <c r="I239" s="2">
        <v>0.69604432585724996</v>
      </c>
      <c r="J239" s="3">
        <v>0.38095591726272099</v>
      </c>
      <c r="K239" s="2">
        <v>0.20373524837616599</v>
      </c>
      <c r="L239" s="5" t="b">
        <v>0</v>
      </c>
      <c r="M239">
        <v>8926</v>
      </c>
      <c r="N239">
        <v>15493</v>
      </c>
      <c r="O239" s="1">
        <f>M239/(M239+N239)</f>
        <v>0.36553503419468447</v>
      </c>
    </row>
    <row r="240" spans="1:15" ht="14.25" customHeight="1" x14ac:dyDescent="0.25">
      <c r="A240" s="5">
        <v>327.32</v>
      </c>
      <c r="B240" s="5" t="s">
        <v>538</v>
      </c>
      <c r="C240" s="5" t="s">
        <v>503</v>
      </c>
      <c r="D240" s="4">
        <v>-1.29627587788771E-3</v>
      </c>
      <c r="E240" s="4">
        <v>1.5879794014679201E-2</v>
      </c>
      <c r="F240" s="4">
        <v>0.99870456392477702</v>
      </c>
      <c r="G240" s="4">
        <v>0.96809979769377996</v>
      </c>
      <c r="H240" s="4">
        <v>1.0302768458171601</v>
      </c>
      <c r="I240" s="2">
        <v>0.93494052907596903</v>
      </c>
      <c r="J240" s="3">
        <v>0.57037326070026895</v>
      </c>
      <c r="K240" s="2">
        <v>0.12709754745896501</v>
      </c>
      <c r="L240" s="5" t="b">
        <v>0</v>
      </c>
      <c r="M240">
        <v>7380</v>
      </c>
      <c r="N240">
        <v>16889</v>
      </c>
      <c r="O240" s="1">
        <f>M240/(M240+N240)</f>
        <v>0.30409163954015411</v>
      </c>
    </row>
    <row r="241" spans="1:15" ht="14.25" customHeight="1" x14ac:dyDescent="0.25">
      <c r="A241" s="5">
        <v>327.39999999999998</v>
      </c>
      <c r="B241" s="5" t="s">
        <v>537</v>
      </c>
      <c r="C241" s="5" t="s">
        <v>503</v>
      </c>
      <c r="D241" s="4">
        <v>7.6605903639722396E-3</v>
      </c>
      <c r="E241" s="4">
        <v>1.8732900461350201E-2</v>
      </c>
      <c r="F241" s="4">
        <v>1.00769000775655</v>
      </c>
      <c r="G241" s="4">
        <v>0.97136282446037603</v>
      </c>
      <c r="H241" s="4">
        <v>1.0453757609022301</v>
      </c>
      <c r="I241" s="2">
        <v>0.68258533698017798</v>
      </c>
      <c r="J241" s="3">
        <v>0</v>
      </c>
      <c r="K241" s="2">
        <v>0.58075570691671397</v>
      </c>
      <c r="L241" s="5" t="b">
        <v>0</v>
      </c>
      <c r="M241">
        <v>4507</v>
      </c>
      <c r="N241">
        <v>18582</v>
      </c>
      <c r="O241" s="1">
        <f>M241/(M241+N241)</f>
        <v>0.19520117805015375</v>
      </c>
    </row>
    <row r="242" spans="1:15" ht="14.25" customHeight="1" x14ac:dyDescent="0.25">
      <c r="A242" s="5">
        <v>327.41000000000003</v>
      </c>
      <c r="B242" s="5" t="s">
        <v>536</v>
      </c>
      <c r="C242" s="5" t="s">
        <v>503</v>
      </c>
      <c r="D242" s="4">
        <v>-2.13276676248873E-2</v>
      </c>
      <c r="E242" s="4">
        <v>6.6300462087882303E-2</v>
      </c>
      <c r="F242" s="4">
        <v>0.97889815877880004</v>
      </c>
      <c r="G242" s="4">
        <v>0.85961197322681304</v>
      </c>
      <c r="H242" s="4">
        <v>1.11473738745573</v>
      </c>
      <c r="I242" s="2">
        <v>0.74769358835435196</v>
      </c>
      <c r="J242" s="3">
        <v>0.39622727611445102</v>
      </c>
      <c r="K242" s="2">
        <v>0.19811008301529501</v>
      </c>
      <c r="L242" s="5" t="b">
        <v>0</v>
      </c>
      <c r="M242">
        <v>286</v>
      </c>
      <c r="N242">
        <v>24682</v>
      </c>
      <c r="O242" s="1">
        <f>M242/(M242+N242)</f>
        <v>1.1454661967318168E-2</v>
      </c>
    </row>
    <row r="243" spans="1:15" ht="14.25" customHeight="1" x14ac:dyDescent="0.25">
      <c r="A243" s="5">
        <v>327.7</v>
      </c>
      <c r="B243" s="5" t="s">
        <v>535</v>
      </c>
      <c r="C243" s="5" t="s">
        <v>503</v>
      </c>
      <c r="D243" s="4">
        <v>6.49473820929206E-2</v>
      </c>
      <c r="E243" s="4">
        <v>4.5137089108054099E-2</v>
      </c>
      <c r="F243" s="4">
        <v>1.0671028741870701</v>
      </c>
      <c r="G243" s="4">
        <v>0.97675474518132699</v>
      </c>
      <c r="H243" s="4">
        <v>1.16580804927333</v>
      </c>
      <c r="I243" s="2">
        <v>0.15018121444961199</v>
      </c>
      <c r="J243" s="3">
        <v>0.13405361678571701</v>
      </c>
      <c r="K243" s="2">
        <v>0.28254535975680301</v>
      </c>
      <c r="L243" s="5" t="b">
        <v>0</v>
      </c>
      <c r="M243">
        <v>639</v>
      </c>
      <c r="N243">
        <v>23895</v>
      </c>
      <c r="O243" s="1">
        <f>M243/(M243+N243)</f>
        <v>2.6045487894350697E-2</v>
      </c>
    </row>
    <row r="244" spans="1:15" ht="14.25" customHeight="1" x14ac:dyDescent="0.25">
      <c r="A244" s="5">
        <v>327.71</v>
      </c>
      <c r="B244" s="5" t="s">
        <v>534</v>
      </c>
      <c r="C244" s="5" t="s">
        <v>503</v>
      </c>
      <c r="D244" s="4">
        <v>-2.7082431830245401E-2</v>
      </c>
      <c r="E244" s="4">
        <v>6.1333221432796299E-2</v>
      </c>
      <c r="F244" s="4">
        <v>0.97328100888261504</v>
      </c>
      <c r="G244" s="4">
        <v>0.86304077858017203</v>
      </c>
      <c r="H244" s="4">
        <v>1.09760273878364</v>
      </c>
      <c r="I244" s="2">
        <v>0.65880604656116004</v>
      </c>
      <c r="J244" s="3">
        <v>0.59964384896689304</v>
      </c>
      <c r="K244" s="2">
        <v>0.114007191244925</v>
      </c>
      <c r="L244" s="5" t="b">
        <v>0</v>
      </c>
      <c r="M244">
        <v>342</v>
      </c>
      <c r="N244">
        <v>24717</v>
      </c>
      <c r="O244" s="1">
        <f>M244/(M244+N244)</f>
        <v>1.3647791212737938E-2</v>
      </c>
    </row>
    <row r="245" spans="1:15" ht="14.25" customHeight="1" x14ac:dyDescent="0.25">
      <c r="A245" s="5">
        <v>332</v>
      </c>
      <c r="B245" s="5" t="s">
        <v>533</v>
      </c>
      <c r="C245" s="5" t="s">
        <v>503</v>
      </c>
      <c r="D245" s="4">
        <v>-0.105501643725998</v>
      </c>
      <c r="E245" s="4">
        <v>7.3027531134795001E-2</v>
      </c>
      <c r="F245" s="4">
        <v>0.89987299370093299</v>
      </c>
      <c r="G245" s="4">
        <v>0.77986615152692595</v>
      </c>
      <c r="H245" s="4">
        <v>1.03834664859707</v>
      </c>
      <c r="I245" s="2">
        <v>0.14854690493117401</v>
      </c>
      <c r="J245" s="3">
        <v>0</v>
      </c>
      <c r="K245" s="2">
        <v>0.60257634134902105</v>
      </c>
      <c r="L245" s="5" t="b">
        <v>0</v>
      </c>
      <c r="M245">
        <v>240</v>
      </c>
      <c r="N245">
        <v>25352</v>
      </c>
      <c r="O245" s="1">
        <f>M245/(M245+N245)</f>
        <v>9.3779306033135359E-3</v>
      </c>
    </row>
    <row r="246" spans="1:15" ht="14.25" customHeight="1" x14ac:dyDescent="0.25">
      <c r="A246" s="5">
        <v>333</v>
      </c>
      <c r="B246" s="5" t="s">
        <v>532</v>
      </c>
      <c r="C246" s="5" t="s">
        <v>503</v>
      </c>
      <c r="D246" s="4">
        <v>6.7981079130195202E-2</v>
      </c>
      <c r="E246" s="4">
        <v>4.8508487965947401E-2</v>
      </c>
      <c r="F246" s="4">
        <v>1.0703450564277199</v>
      </c>
      <c r="G246" s="4">
        <v>0.97326993456760502</v>
      </c>
      <c r="H246" s="4">
        <v>1.1771025684958001</v>
      </c>
      <c r="I246" s="2">
        <v>0.161086580925386</v>
      </c>
      <c r="J246" s="3">
        <v>0</v>
      </c>
      <c r="K246" s="2">
        <v>0.53056384873472895</v>
      </c>
      <c r="L246" s="5" t="b">
        <v>0</v>
      </c>
      <c r="M246">
        <v>546</v>
      </c>
      <c r="N246">
        <v>24615</v>
      </c>
      <c r="O246" s="1">
        <f>M246/(M246+N246)</f>
        <v>2.170025038750447E-2</v>
      </c>
    </row>
    <row r="247" spans="1:15" ht="14.25" customHeight="1" x14ac:dyDescent="0.25">
      <c r="A247" s="5">
        <v>333.1</v>
      </c>
      <c r="B247" s="5" t="s">
        <v>531</v>
      </c>
      <c r="C247" s="5" t="s">
        <v>503</v>
      </c>
      <c r="D247" s="4">
        <v>5.84753312739782E-2</v>
      </c>
      <c r="E247" s="4">
        <v>6.5300295868172195E-2</v>
      </c>
      <c r="F247" s="4">
        <v>1.0602188311241301</v>
      </c>
      <c r="G247" s="4">
        <v>0.93284996824268995</v>
      </c>
      <c r="H247" s="4">
        <v>1.2049783010527799</v>
      </c>
      <c r="I247" s="2">
        <v>0.37052873312152201</v>
      </c>
      <c r="J247" s="3">
        <v>0</v>
      </c>
      <c r="K247" s="2">
        <v>0.81947724024056101</v>
      </c>
      <c r="L247" s="5" t="b">
        <v>0</v>
      </c>
      <c r="M247">
        <v>297</v>
      </c>
      <c r="N247">
        <v>25137</v>
      </c>
      <c r="O247" s="1">
        <f>M247/(M247+N247)</f>
        <v>1.167728237791932E-2</v>
      </c>
    </row>
    <row r="248" spans="1:15" ht="14.25" customHeight="1" x14ac:dyDescent="0.25">
      <c r="A248" s="5">
        <v>334</v>
      </c>
      <c r="B248" s="5" t="s">
        <v>530</v>
      </c>
      <c r="C248" s="5" t="s">
        <v>503</v>
      </c>
      <c r="D248" s="4">
        <v>0.11463833094555</v>
      </c>
      <c r="E248" s="4">
        <v>9.8197219637782204E-2</v>
      </c>
      <c r="F248" s="4">
        <v>1.12146776403076</v>
      </c>
      <c r="G248" s="4">
        <v>0.92512660281563797</v>
      </c>
      <c r="H248" s="4">
        <v>1.35947873721539</v>
      </c>
      <c r="I248" s="2">
        <v>0.24303696393257601</v>
      </c>
      <c r="J248" s="3">
        <v>0</v>
      </c>
      <c r="K248" s="2">
        <v>0.86553440743124899</v>
      </c>
      <c r="L248" s="5" t="b">
        <v>0</v>
      </c>
      <c r="M248">
        <v>130</v>
      </c>
      <c r="N248">
        <v>25335</v>
      </c>
      <c r="O248" s="1">
        <f>M248/(M248+N248)</f>
        <v>5.1050461417632047E-3</v>
      </c>
    </row>
    <row r="249" spans="1:15" ht="14.25" customHeight="1" x14ac:dyDescent="0.25">
      <c r="A249" s="5">
        <v>335</v>
      </c>
      <c r="B249" s="5" t="s">
        <v>529</v>
      </c>
      <c r="C249" s="5" t="s">
        <v>503</v>
      </c>
      <c r="D249" s="4">
        <v>-3.1040247621065202E-3</v>
      </c>
      <c r="E249" s="4">
        <v>0.13376541200395201</v>
      </c>
      <c r="F249" s="4">
        <v>0.99690078774209001</v>
      </c>
      <c r="G249" s="4">
        <v>0.76699161132688698</v>
      </c>
      <c r="H249" s="4">
        <v>1.2957262712189499</v>
      </c>
      <c r="I249" s="2">
        <v>0.98148675994025103</v>
      </c>
      <c r="J249" s="3">
        <v>0</v>
      </c>
      <c r="K249" s="2">
        <v>0.42885683904171401</v>
      </c>
      <c r="L249" s="5" t="b">
        <v>0</v>
      </c>
      <c r="M249">
        <v>68</v>
      </c>
      <c r="N249">
        <v>25564</v>
      </c>
      <c r="O249" s="1">
        <f>M249/(M249+N249)</f>
        <v>2.6529338327091136E-3</v>
      </c>
    </row>
    <row r="250" spans="1:15" ht="14.25" customHeight="1" x14ac:dyDescent="0.25">
      <c r="A250" s="5">
        <v>337</v>
      </c>
      <c r="B250" s="5" t="s">
        <v>528</v>
      </c>
      <c r="C250" s="5" t="s">
        <v>503</v>
      </c>
      <c r="D250" s="4">
        <v>0.17767461861166201</v>
      </c>
      <c r="E250" s="4">
        <v>5.9266113039184998E-2</v>
      </c>
      <c r="F250" s="4">
        <v>1.194436610556</v>
      </c>
      <c r="G250" s="4">
        <v>1.0634466305413901</v>
      </c>
      <c r="H250" s="4">
        <v>1.3415612741282401</v>
      </c>
      <c r="I250" s="2">
        <v>2.71835745090629E-3</v>
      </c>
      <c r="J250" s="3">
        <v>0</v>
      </c>
      <c r="K250" s="2">
        <v>0.50742206884139596</v>
      </c>
      <c r="L250" s="5" t="b">
        <v>0</v>
      </c>
      <c r="M250">
        <v>358</v>
      </c>
      <c r="N250">
        <v>24799</v>
      </c>
      <c r="O250" s="1">
        <f>M250/(M250+N250)</f>
        <v>1.4230631633342608E-2</v>
      </c>
    </row>
    <row r="251" spans="1:15" ht="14.25" customHeight="1" x14ac:dyDescent="0.25">
      <c r="A251" s="5">
        <v>338</v>
      </c>
      <c r="B251" s="5" t="s">
        <v>527</v>
      </c>
      <c r="C251" s="5" t="s">
        <v>503</v>
      </c>
      <c r="D251" s="4">
        <v>2.92685365101935E-2</v>
      </c>
      <c r="E251" s="4">
        <v>2.00469534567294E-2</v>
      </c>
      <c r="F251" s="4">
        <v>1.0297010696834199</v>
      </c>
      <c r="G251" s="4">
        <v>0.99002729030900205</v>
      </c>
      <c r="H251" s="4">
        <v>1.0709647130800299</v>
      </c>
      <c r="I251" s="2">
        <v>0.14429028693086801</v>
      </c>
      <c r="J251" s="3">
        <v>5.4625766956877299E-2</v>
      </c>
      <c r="K251" s="2">
        <v>0.30372156794987998</v>
      </c>
      <c r="L251" s="5" t="b">
        <v>0</v>
      </c>
      <c r="M251">
        <v>3695</v>
      </c>
      <c r="N251">
        <v>19145</v>
      </c>
      <c r="O251" s="1">
        <f>M251/(M251+N251)</f>
        <v>0.16177758318739055</v>
      </c>
    </row>
    <row r="252" spans="1:15" ht="14.25" customHeight="1" x14ac:dyDescent="0.25">
      <c r="A252" s="5">
        <v>338.1</v>
      </c>
      <c r="B252" s="5" t="s">
        <v>526</v>
      </c>
      <c r="C252" s="5" t="s">
        <v>503</v>
      </c>
      <c r="D252" s="4">
        <v>1.0167610693454499E-2</v>
      </c>
      <c r="E252" s="4">
        <v>3.5840664776595997E-2</v>
      </c>
      <c r="F252" s="4">
        <v>1.01021947648173</v>
      </c>
      <c r="G252" s="4">
        <v>0.94169032409678</v>
      </c>
      <c r="H252" s="4">
        <v>1.0837356661191999</v>
      </c>
      <c r="I252" s="2">
        <v>0.77664854686539397</v>
      </c>
      <c r="J252" s="3">
        <v>0</v>
      </c>
      <c r="K252" s="2">
        <v>0.57588447355415395</v>
      </c>
      <c r="L252" s="5" t="b">
        <v>0</v>
      </c>
      <c r="M252">
        <v>1016</v>
      </c>
      <c r="N252">
        <v>22565</v>
      </c>
      <c r="O252" s="1">
        <f>M252/(M252+N252)</f>
        <v>4.3085534964590139E-2</v>
      </c>
    </row>
    <row r="253" spans="1:15" ht="14.25" customHeight="1" x14ac:dyDescent="0.25">
      <c r="A253" s="5">
        <v>338.2</v>
      </c>
      <c r="B253" s="5" t="s">
        <v>525</v>
      </c>
      <c r="C253" s="5" t="s">
        <v>503</v>
      </c>
      <c r="D253" s="4">
        <v>2.7192460361978001E-2</v>
      </c>
      <c r="E253" s="4">
        <v>2.2641074689846399E-2</v>
      </c>
      <c r="F253" s="4">
        <v>1.0275655493712801</v>
      </c>
      <c r="G253" s="4">
        <v>0.98296355912906497</v>
      </c>
      <c r="H253" s="4">
        <v>1.07419135577136</v>
      </c>
      <c r="I253" s="2">
        <v>0.22974212687909901</v>
      </c>
      <c r="J253" s="3">
        <v>0.167877285220248</v>
      </c>
      <c r="K253" s="2">
        <v>0.27297302275976298</v>
      </c>
      <c r="L253" s="5" t="b">
        <v>0</v>
      </c>
      <c r="M253">
        <v>2749</v>
      </c>
      <c r="N253">
        <v>20780</v>
      </c>
      <c r="O253" s="1">
        <f>M253/(M253+N253)</f>
        <v>0.11683454460453058</v>
      </c>
    </row>
    <row r="254" spans="1:15" ht="14.25" customHeight="1" x14ac:dyDescent="0.25">
      <c r="A254" s="5">
        <v>339</v>
      </c>
      <c r="B254" s="5" t="s">
        <v>524</v>
      </c>
      <c r="C254" s="5" t="s">
        <v>503</v>
      </c>
      <c r="D254" s="4">
        <v>-2.4333830278191401E-3</v>
      </c>
      <c r="E254" s="4">
        <v>2.0079722331414401E-2</v>
      </c>
      <c r="F254" s="4">
        <v>0.99756957524863399</v>
      </c>
      <c r="G254" s="4">
        <v>0.959072204372036</v>
      </c>
      <c r="H254" s="4">
        <v>1.0376122391257501</v>
      </c>
      <c r="I254" s="2">
        <v>0.90354364187123404</v>
      </c>
      <c r="J254" s="3">
        <v>0</v>
      </c>
      <c r="K254" s="2">
        <v>0.89360437733281695</v>
      </c>
      <c r="L254" s="5" t="b">
        <v>0</v>
      </c>
      <c r="M254">
        <v>3893</v>
      </c>
      <c r="N254">
        <v>19212</v>
      </c>
      <c r="O254" s="1">
        <f>M254/(M254+N254)</f>
        <v>0.16849166847002814</v>
      </c>
    </row>
    <row r="255" spans="1:15" ht="14.25" customHeight="1" x14ac:dyDescent="0.25">
      <c r="A255" s="5">
        <v>340</v>
      </c>
      <c r="B255" s="5" t="s">
        <v>523</v>
      </c>
      <c r="C255" s="5" t="s">
        <v>503</v>
      </c>
      <c r="D255" s="4">
        <v>-2.01499107749348E-2</v>
      </c>
      <c r="E255" s="4">
        <v>2.8406753722175201E-2</v>
      </c>
      <c r="F255" s="4">
        <v>0.98005174197762002</v>
      </c>
      <c r="G255" s="4">
        <v>0.926977370749136</v>
      </c>
      <c r="H255" s="4">
        <v>1.03616490246913</v>
      </c>
      <c r="I255" s="2">
        <v>0.47811647995887402</v>
      </c>
      <c r="J255" s="3">
        <v>0</v>
      </c>
      <c r="K255" s="2">
        <v>0.66392784228549595</v>
      </c>
      <c r="L255" s="5" t="b">
        <v>0</v>
      </c>
      <c r="M255">
        <v>1709</v>
      </c>
      <c r="N255">
        <v>23198</v>
      </c>
      <c r="O255" s="1">
        <f>M255/(M255+N255)</f>
        <v>6.8615248725257955E-2</v>
      </c>
    </row>
    <row r="256" spans="1:15" ht="14.25" customHeight="1" x14ac:dyDescent="0.25">
      <c r="A256" s="5">
        <v>342</v>
      </c>
      <c r="B256" s="5" t="s">
        <v>522</v>
      </c>
      <c r="C256" s="5" t="s">
        <v>503</v>
      </c>
      <c r="D256" s="4">
        <v>-0.109313600446152</v>
      </c>
      <c r="E256" s="4">
        <v>0.100632094594698</v>
      </c>
      <c r="F256" s="4">
        <v>0.89644924652920499</v>
      </c>
      <c r="G256" s="4">
        <v>0.73598254133959895</v>
      </c>
      <c r="H256" s="4">
        <v>1.0919026015754001</v>
      </c>
      <c r="I256" s="2">
        <v>0.277359665265072</v>
      </c>
      <c r="J256" s="3">
        <v>0.73316104029752704</v>
      </c>
      <c r="K256" s="2">
        <v>5.2884066684305897E-2</v>
      </c>
      <c r="L256" s="5" t="b">
        <v>0</v>
      </c>
      <c r="M256">
        <v>123</v>
      </c>
      <c r="N256">
        <v>25396</v>
      </c>
      <c r="O256" s="1">
        <f>M256/(M256+N256)</f>
        <v>4.8199380853481723E-3</v>
      </c>
    </row>
    <row r="257" spans="1:15" ht="14.25" customHeight="1" x14ac:dyDescent="0.25">
      <c r="A257" s="5">
        <v>344</v>
      </c>
      <c r="B257" s="5" t="s">
        <v>521</v>
      </c>
      <c r="C257" s="5" t="s">
        <v>503</v>
      </c>
      <c r="D257" s="4">
        <v>-4.8865387872377403E-2</v>
      </c>
      <c r="E257" s="4">
        <v>7.0958047428602802E-2</v>
      </c>
      <c r="F257" s="4">
        <v>0.95230931345360603</v>
      </c>
      <c r="G257" s="4">
        <v>0.82866392406120204</v>
      </c>
      <c r="H257" s="4">
        <v>1.0944038978382</v>
      </c>
      <c r="I257" s="2">
        <v>0.49104240811186101</v>
      </c>
      <c r="J257" s="3">
        <v>0</v>
      </c>
      <c r="K257" s="2">
        <v>0.75305610540447598</v>
      </c>
      <c r="L257" s="5" t="b">
        <v>0</v>
      </c>
      <c r="M257">
        <v>251</v>
      </c>
      <c r="N257">
        <v>25265</v>
      </c>
      <c r="O257" s="1">
        <f>M257/(M257+N257)</f>
        <v>9.8369650415425624E-3</v>
      </c>
    </row>
    <row r="258" spans="1:15" ht="14.25" customHeight="1" x14ac:dyDescent="0.25">
      <c r="A258" s="5">
        <v>345</v>
      </c>
      <c r="B258" s="5" t="s">
        <v>520</v>
      </c>
      <c r="C258" s="5" t="s">
        <v>503</v>
      </c>
      <c r="D258" s="4">
        <v>-1.4646603704833399E-2</v>
      </c>
      <c r="E258" s="4">
        <v>4.0260167354404297E-2</v>
      </c>
      <c r="F258" s="4">
        <v>0.98546013603488303</v>
      </c>
      <c r="G258" s="4">
        <v>0.91068785378125505</v>
      </c>
      <c r="H258" s="4">
        <v>1.0663716175434499</v>
      </c>
      <c r="I258" s="2">
        <v>0.71600820067452398</v>
      </c>
      <c r="J258" s="3">
        <v>0</v>
      </c>
      <c r="K258" s="2">
        <v>0.489259960745143</v>
      </c>
      <c r="L258" s="5" t="b">
        <v>0</v>
      </c>
      <c r="M258">
        <v>789</v>
      </c>
      <c r="N258">
        <v>24522</v>
      </c>
      <c r="O258" s="1">
        <f>M258/(M258+N258)</f>
        <v>3.117221761289558E-2</v>
      </c>
    </row>
    <row r="259" spans="1:15" ht="14.25" customHeight="1" x14ac:dyDescent="0.25">
      <c r="A259" s="5">
        <v>345.1</v>
      </c>
      <c r="B259" s="5" t="s">
        <v>519</v>
      </c>
      <c r="C259" s="5" t="s">
        <v>503</v>
      </c>
      <c r="D259" s="4">
        <v>-0.123964157793643</v>
      </c>
      <c r="E259" s="4">
        <v>5.6879351695332002E-2</v>
      </c>
      <c r="F259" s="4">
        <v>0.88341150373273003</v>
      </c>
      <c r="G259" s="4">
        <v>0.79021861924709103</v>
      </c>
      <c r="H259" s="4">
        <v>0.98759490844557896</v>
      </c>
      <c r="I259" s="2">
        <v>2.93002714763228E-2</v>
      </c>
      <c r="J259" s="3">
        <v>0.638473141902554</v>
      </c>
      <c r="K259" s="2">
        <v>9.6283718956432604E-2</v>
      </c>
      <c r="L259" s="5" t="b">
        <v>0</v>
      </c>
      <c r="M259">
        <v>394</v>
      </c>
      <c r="N259">
        <v>25030</v>
      </c>
      <c r="O259" s="1">
        <f>M259/(M259+N259)</f>
        <v>1.5497168030207677E-2</v>
      </c>
    </row>
    <row r="260" spans="1:15" ht="14.25" customHeight="1" x14ac:dyDescent="0.25">
      <c r="A260" s="5">
        <v>345.3</v>
      </c>
      <c r="B260" s="5" t="s">
        <v>518</v>
      </c>
      <c r="C260" s="5" t="s">
        <v>503</v>
      </c>
      <c r="D260" s="4">
        <v>4.2161978959009798E-2</v>
      </c>
      <c r="E260" s="4">
        <v>4.8323906463906802E-2</v>
      </c>
      <c r="F260" s="4">
        <v>1.04306341939483</v>
      </c>
      <c r="G260" s="4">
        <v>0.94880580044594598</v>
      </c>
      <c r="H260" s="4">
        <v>1.14668491314902</v>
      </c>
      <c r="I260" s="2">
        <v>0.38294277086849199</v>
      </c>
      <c r="J260" s="3">
        <v>0</v>
      </c>
      <c r="K260" s="2">
        <v>0.58173736513944097</v>
      </c>
      <c r="L260" s="5" t="b">
        <v>0</v>
      </c>
      <c r="M260">
        <v>545</v>
      </c>
      <c r="N260">
        <v>24825</v>
      </c>
      <c r="O260" s="1">
        <f>M260/(M260+N260)</f>
        <v>2.148206543161214E-2</v>
      </c>
    </row>
    <row r="261" spans="1:15" ht="14.25" customHeight="1" x14ac:dyDescent="0.25">
      <c r="A261" s="5">
        <v>348</v>
      </c>
      <c r="B261" s="5" t="s">
        <v>517</v>
      </c>
      <c r="C261" s="5" t="s">
        <v>503</v>
      </c>
      <c r="D261" s="4">
        <v>-0.10730054185015001</v>
      </c>
      <c r="E261" s="4">
        <v>6.3261791583855698E-2</v>
      </c>
      <c r="F261" s="4">
        <v>0.89825566899791998</v>
      </c>
      <c r="G261" s="4">
        <v>0.79350822392715303</v>
      </c>
      <c r="H261" s="4">
        <v>1.0168303522976101</v>
      </c>
      <c r="I261" s="2">
        <v>8.9860307755424099E-2</v>
      </c>
      <c r="J261" s="3">
        <v>0</v>
      </c>
      <c r="K261" s="2">
        <v>0.77415637190506603</v>
      </c>
      <c r="L261" s="5" t="b">
        <v>0</v>
      </c>
      <c r="M261">
        <v>317</v>
      </c>
      <c r="N261">
        <v>25013</v>
      </c>
      <c r="O261" s="1">
        <f>M261/(M261+N261)</f>
        <v>1.251480457954994E-2</v>
      </c>
    </row>
    <row r="262" spans="1:15" ht="14.25" customHeight="1" x14ac:dyDescent="0.25">
      <c r="A262" s="5">
        <v>348.8</v>
      </c>
      <c r="B262" s="5" t="s">
        <v>516</v>
      </c>
      <c r="C262" s="5" t="s">
        <v>503</v>
      </c>
      <c r="D262" s="4">
        <v>-0.10394386838998899</v>
      </c>
      <c r="E262" s="4">
        <v>7.2319513838611099E-2</v>
      </c>
      <c r="F262" s="4">
        <v>0.90127588606792897</v>
      </c>
      <c r="G262" s="4">
        <v>0.78216660528431103</v>
      </c>
      <c r="H262" s="4">
        <v>1.03852327281637</v>
      </c>
      <c r="I262" s="2">
        <v>0.15063657387686499</v>
      </c>
      <c r="J262" s="3">
        <v>0</v>
      </c>
      <c r="K262" s="2">
        <v>0.73881618975304097</v>
      </c>
      <c r="L262" s="5" t="b">
        <v>0</v>
      </c>
      <c r="M262">
        <v>243</v>
      </c>
      <c r="N262">
        <v>25167</v>
      </c>
      <c r="O262" s="1">
        <f>M262/(M262+N262)</f>
        <v>9.5631641086186547E-3</v>
      </c>
    </row>
    <row r="263" spans="1:15" ht="14.25" customHeight="1" x14ac:dyDescent="0.25">
      <c r="A263" s="5">
        <v>350</v>
      </c>
      <c r="B263" s="5" t="s">
        <v>515</v>
      </c>
      <c r="C263" s="5" t="s">
        <v>503</v>
      </c>
      <c r="D263" s="4">
        <v>2.0314641355259101E-2</v>
      </c>
      <c r="E263" s="4">
        <v>2.2756802847508899E-2</v>
      </c>
      <c r="F263" s="4">
        <v>1.0205223880638701</v>
      </c>
      <c r="G263" s="4">
        <v>0.97600470427268704</v>
      </c>
      <c r="H263" s="4">
        <v>1.0670706196192701</v>
      </c>
      <c r="I263" s="2">
        <v>0.37202624305869803</v>
      </c>
      <c r="J263" s="3">
        <v>0</v>
      </c>
      <c r="K263" s="2">
        <v>0.61571449866078698</v>
      </c>
      <c r="L263" s="5" t="b">
        <v>0</v>
      </c>
      <c r="M263">
        <v>2891</v>
      </c>
      <c r="N263">
        <v>20903</v>
      </c>
      <c r="O263" s="1">
        <f>M263/(M263+N263)</f>
        <v>0.12150121879465411</v>
      </c>
    </row>
    <row r="264" spans="1:15" ht="14.25" customHeight="1" x14ac:dyDescent="0.25">
      <c r="A264" s="5">
        <v>350.1</v>
      </c>
      <c r="B264" s="5" t="s">
        <v>514</v>
      </c>
      <c r="C264" s="5" t="s">
        <v>503</v>
      </c>
      <c r="D264" s="4">
        <v>4.1526395255545502E-2</v>
      </c>
      <c r="E264" s="4">
        <v>4.5293098682469599E-2</v>
      </c>
      <c r="F264" s="4">
        <v>1.04240067592057</v>
      </c>
      <c r="G264" s="4">
        <v>0.95385229467044996</v>
      </c>
      <c r="H264" s="4">
        <v>1.13916921438563</v>
      </c>
      <c r="I264" s="2">
        <v>0.35922798521362997</v>
      </c>
      <c r="J264" s="3">
        <v>0</v>
      </c>
      <c r="K264" s="2">
        <v>0.86520872880032895</v>
      </c>
      <c r="L264" s="5" t="b">
        <v>0</v>
      </c>
      <c r="M264">
        <v>624</v>
      </c>
      <c r="N264">
        <v>24222</v>
      </c>
      <c r="O264" s="1">
        <f>M264/(M264+N264)</f>
        <v>2.5114706592610482E-2</v>
      </c>
    </row>
    <row r="265" spans="1:15" ht="14.25" customHeight="1" x14ac:dyDescent="0.25">
      <c r="A265" s="5">
        <v>350.2</v>
      </c>
      <c r="B265" s="5" t="s">
        <v>513</v>
      </c>
      <c r="C265" s="5" t="s">
        <v>503</v>
      </c>
      <c r="D265" s="4">
        <v>3.01603045000951E-2</v>
      </c>
      <c r="E265" s="4">
        <v>2.5424493729575798E-2</v>
      </c>
      <c r="F265" s="4">
        <v>1.0306197336932299</v>
      </c>
      <c r="G265" s="4">
        <v>0.98052142005135801</v>
      </c>
      <c r="H265" s="4">
        <v>1.0832777476929301</v>
      </c>
      <c r="I265" s="2">
        <v>0.23551584029334599</v>
      </c>
      <c r="J265" s="3">
        <v>0</v>
      </c>
      <c r="K265" s="2">
        <v>0.424604744707476</v>
      </c>
      <c r="L265" s="5" t="b">
        <v>0</v>
      </c>
      <c r="M265">
        <v>2227</v>
      </c>
      <c r="N265">
        <v>21880</v>
      </c>
      <c r="O265" s="1">
        <f>M265/(M265+N265)</f>
        <v>9.2379806695150793E-2</v>
      </c>
    </row>
    <row r="266" spans="1:15" ht="14.25" customHeight="1" x14ac:dyDescent="0.25">
      <c r="A266" s="5">
        <v>350.3</v>
      </c>
      <c r="B266" s="5" t="s">
        <v>512</v>
      </c>
      <c r="C266" s="5" t="s">
        <v>503</v>
      </c>
      <c r="D266" s="4">
        <v>-8.3741409510183204E-2</v>
      </c>
      <c r="E266" s="4">
        <v>9.5169625108250805E-2</v>
      </c>
      <c r="F266" s="4">
        <v>0.91966904301738495</v>
      </c>
      <c r="G266" s="4">
        <v>0.76317306844731903</v>
      </c>
      <c r="H266" s="4">
        <v>1.10825602167183</v>
      </c>
      <c r="I266" s="2">
        <v>0.37890405548300898</v>
      </c>
      <c r="J266" s="3">
        <v>0.16423356373683801</v>
      </c>
      <c r="K266" s="2">
        <v>0.27402102966028502</v>
      </c>
      <c r="L266" s="5" t="b">
        <v>0</v>
      </c>
      <c r="M266">
        <v>138</v>
      </c>
      <c r="N266">
        <v>25168</v>
      </c>
      <c r="O266" s="1">
        <f>M266/(M266+N266)</f>
        <v>5.4532521931557731E-3</v>
      </c>
    </row>
    <row r="267" spans="1:15" ht="14.25" customHeight="1" x14ac:dyDescent="0.25">
      <c r="A267" s="5">
        <v>351</v>
      </c>
      <c r="B267" s="5" t="s">
        <v>511</v>
      </c>
      <c r="C267" s="5" t="s">
        <v>503</v>
      </c>
      <c r="D267" s="4">
        <v>-2.92730370615501E-2</v>
      </c>
      <c r="E267" s="4">
        <v>2.09629564401018E-2</v>
      </c>
      <c r="F267" s="4">
        <v>0.97115126797548801</v>
      </c>
      <c r="G267" s="4">
        <v>0.93205851988305899</v>
      </c>
      <c r="H267" s="4">
        <v>1.01188365877363</v>
      </c>
      <c r="I267" s="2">
        <v>0.162588839321825</v>
      </c>
      <c r="J267" s="3">
        <v>0</v>
      </c>
      <c r="K267" s="2">
        <v>0.65772549801792202</v>
      </c>
      <c r="L267" s="5" t="b">
        <v>0</v>
      </c>
      <c r="M267">
        <v>3420</v>
      </c>
      <c r="N267">
        <v>20756</v>
      </c>
      <c r="O267" s="1">
        <f>M267/(M267+N267)</f>
        <v>0.14146260754467241</v>
      </c>
    </row>
    <row r="268" spans="1:15" ht="14.25" customHeight="1" x14ac:dyDescent="0.25">
      <c r="A268" s="5">
        <v>352</v>
      </c>
      <c r="B268" s="5" t="s">
        <v>510</v>
      </c>
      <c r="C268" s="5" t="s">
        <v>503</v>
      </c>
      <c r="D268" s="4">
        <v>-0.15108622636880001</v>
      </c>
      <c r="E268" s="4">
        <v>5.3608790374462201E-2</v>
      </c>
      <c r="F268" s="4">
        <v>0.85977356031081498</v>
      </c>
      <c r="G268" s="4">
        <v>0.77402003187063495</v>
      </c>
      <c r="H268" s="4">
        <v>0.95502770544972404</v>
      </c>
      <c r="I268" s="2">
        <v>4.8277072085210803E-3</v>
      </c>
      <c r="J268" s="3">
        <v>0.71001212549621295</v>
      </c>
      <c r="K268" s="2">
        <v>6.3312263169714098E-2</v>
      </c>
      <c r="L268" s="5" t="b">
        <v>0</v>
      </c>
      <c r="M268">
        <v>449</v>
      </c>
      <c r="N268">
        <v>24987</v>
      </c>
      <c r="O268" s="1">
        <f>M268/(M268+N268)</f>
        <v>1.7652146563925147E-2</v>
      </c>
    </row>
    <row r="269" spans="1:15" ht="14.25" customHeight="1" x14ac:dyDescent="0.25">
      <c r="A269" s="5">
        <v>352.2</v>
      </c>
      <c r="B269" s="5" t="s">
        <v>509</v>
      </c>
      <c r="C269" s="5" t="s">
        <v>503</v>
      </c>
      <c r="D269" s="4">
        <v>-0.18240517481149399</v>
      </c>
      <c r="E269" s="4">
        <v>6.3251284167435806E-2</v>
      </c>
      <c r="F269" s="4">
        <v>0.83326365456529095</v>
      </c>
      <c r="G269" s="4">
        <v>0.73611022167474405</v>
      </c>
      <c r="H269" s="4">
        <v>0.94323960947019503</v>
      </c>
      <c r="I269" s="2">
        <v>3.9288608167640897E-3</v>
      </c>
      <c r="J269" s="3">
        <v>0.73391634101855996</v>
      </c>
      <c r="K269" s="2">
        <v>5.2548600538576802E-2</v>
      </c>
      <c r="L269" s="5" t="b">
        <v>0</v>
      </c>
      <c r="M269">
        <v>322</v>
      </c>
      <c r="N269">
        <v>25288</v>
      </c>
      <c r="O269" s="1">
        <f>M269/(M269+N269)</f>
        <v>1.2573213588442015E-2</v>
      </c>
    </row>
    <row r="270" spans="1:15" ht="14.25" customHeight="1" x14ac:dyDescent="0.25">
      <c r="A270" s="5">
        <v>353</v>
      </c>
      <c r="B270" s="5" t="s">
        <v>508</v>
      </c>
      <c r="C270" s="5" t="s">
        <v>503</v>
      </c>
      <c r="D270" s="4">
        <v>7.8377000281090806E-2</v>
      </c>
      <c r="E270" s="4">
        <v>6.6379607939331106E-2</v>
      </c>
      <c r="F270" s="4">
        <v>1.0815303190555099</v>
      </c>
      <c r="G270" s="4">
        <v>0.94959030947525802</v>
      </c>
      <c r="H270" s="4">
        <v>1.2318026198926599</v>
      </c>
      <c r="I270" s="2">
        <v>0.23770637318031401</v>
      </c>
      <c r="J270" s="3">
        <v>0.84673431216242001</v>
      </c>
      <c r="K270" s="2">
        <v>1.06391422454529E-2</v>
      </c>
      <c r="L270" s="5" t="b">
        <v>0</v>
      </c>
      <c r="M270">
        <v>287</v>
      </c>
      <c r="N270">
        <v>25059</v>
      </c>
      <c r="O270" s="1">
        <f>M270/(M270+N270)</f>
        <v>1.1323285725558274E-2</v>
      </c>
    </row>
    <row r="271" spans="1:15" ht="14.25" customHeight="1" x14ac:dyDescent="0.25">
      <c r="A271" s="5">
        <v>355.1</v>
      </c>
      <c r="B271" s="5" t="s">
        <v>507</v>
      </c>
      <c r="C271" s="5" t="s">
        <v>503</v>
      </c>
      <c r="D271" s="4">
        <v>5.5591544089118698E-2</v>
      </c>
      <c r="E271" s="4">
        <v>3.5217532772694203E-2</v>
      </c>
      <c r="F271" s="4">
        <v>1.05716578992215</v>
      </c>
      <c r="G271" s="4">
        <v>0.98665627570296999</v>
      </c>
      <c r="H271" s="4">
        <v>1.1327141324727901</v>
      </c>
      <c r="I271" s="2">
        <v>0.114446430123438</v>
      </c>
      <c r="J271" s="3">
        <v>0</v>
      </c>
      <c r="K271" s="2">
        <v>0.54584865141073502</v>
      </c>
      <c r="L271" s="5" t="b">
        <v>0</v>
      </c>
      <c r="M271">
        <v>1052</v>
      </c>
      <c r="N271">
        <v>24034</v>
      </c>
      <c r="O271" s="1">
        <f>M271/(M271+N271)</f>
        <v>4.1935741050785298E-2</v>
      </c>
    </row>
    <row r="272" spans="1:15" ht="14.25" customHeight="1" x14ac:dyDescent="0.25">
      <c r="A272" s="5">
        <v>356</v>
      </c>
      <c r="B272" s="5" t="s">
        <v>506</v>
      </c>
      <c r="C272" s="5" t="s">
        <v>503</v>
      </c>
      <c r="D272" s="4">
        <v>0.112798717842451</v>
      </c>
      <c r="E272" s="4">
        <v>3.68528623285772E-2</v>
      </c>
      <c r="F272" s="4">
        <v>1.11940659369661</v>
      </c>
      <c r="G272" s="4">
        <v>1.04140257559842</v>
      </c>
      <c r="H272" s="4">
        <v>1.20325333485121</v>
      </c>
      <c r="I272" s="2">
        <v>2.2075695920205701E-3</v>
      </c>
      <c r="J272" s="3">
        <v>0</v>
      </c>
      <c r="K272" s="2">
        <v>0.80382556854220499</v>
      </c>
      <c r="L272" s="5" t="b">
        <v>0</v>
      </c>
      <c r="M272">
        <v>979</v>
      </c>
      <c r="N272">
        <v>23804</v>
      </c>
      <c r="O272" s="1">
        <f>M272/(M272+N272)</f>
        <v>3.9502885042166001E-2</v>
      </c>
    </row>
    <row r="273" spans="1:15" ht="14.25" customHeight="1" x14ac:dyDescent="0.25">
      <c r="A273" s="5">
        <v>357</v>
      </c>
      <c r="B273" s="5" t="s">
        <v>505</v>
      </c>
      <c r="C273" s="5" t="s">
        <v>503</v>
      </c>
      <c r="D273" s="4">
        <v>0.16539224750713</v>
      </c>
      <c r="E273" s="4">
        <v>5.75626139441721E-2</v>
      </c>
      <c r="F273" s="4">
        <v>1.1798558234635901</v>
      </c>
      <c r="G273" s="4">
        <v>1.0539780213794301</v>
      </c>
      <c r="H273" s="4">
        <v>1.32076735560296</v>
      </c>
      <c r="I273" s="2">
        <v>4.0626204823917302E-3</v>
      </c>
      <c r="J273" s="3">
        <v>0</v>
      </c>
      <c r="K273" s="2">
        <v>0.58973972410554398</v>
      </c>
      <c r="L273" s="5" t="b">
        <v>0</v>
      </c>
      <c r="M273">
        <v>379</v>
      </c>
      <c r="N273">
        <v>25035</v>
      </c>
      <c r="O273" s="1">
        <f>M273/(M273+N273)</f>
        <v>1.4913040056661683E-2</v>
      </c>
    </row>
    <row r="274" spans="1:15" ht="14.25" customHeight="1" x14ac:dyDescent="0.25">
      <c r="A274" s="5">
        <v>359</v>
      </c>
      <c r="B274" s="5" t="s">
        <v>504</v>
      </c>
      <c r="C274" s="5" t="s">
        <v>503</v>
      </c>
      <c r="D274" s="4">
        <v>7.5659237258088402E-2</v>
      </c>
      <c r="E274" s="4">
        <v>0.13221963029814701</v>
      </c>
      <c r="F274" s="4">
        <v>1.0785949665491401</v>
      </c>
      <c r="G274" s="4">
        <v>0.83236313239471604</v>
      </c>
      <c r="H274" s="4">
        <v>1.39766774450728</v>
      </c>
      <c r="I274" s="2">
        <v>0.56717027347766802</v>
      </c>
      <c r="J274" s="3">
        <v>0</v>
      </c>
      <c r="K274" s="2">
        <v>0.99630275595889295</v>
      </c>
      <c r="L274" s="5" t="b">
        <v>0</v>
      </c>
      <c r="M274">
        <v>72</v>
      </c>
      <c r="N274">
        <v>25624</v>
      </c>
      <c r="O274" s="1">
        <f>M274/(M274+N274)</f>
        <v>2.8019925280199252E-3</v>
      </c>
    </row>
    <row r="275" spans="1:15" ht="14.25" customHeight="1" x14ac:dyDescent="0.25">
      <c r="A275" s="5">
        <v>361</v>
      </c>
      <c r="B275" s="5" t="s">
        <v>502</v>
      </c>
      <c r="C275" s="5" t="s">
        <v>447</v>
      </c>
      <c r="D275" s="4">
        <v>5.7933340767329401E-2</v>
      </c>
      <c r="E275" s="4">
        <v>4.6546029645482399E-2</v>
      </c>
      <c r="F275" s="4">
        <v>1.0596443582761701</v>
      </c>
      <c r="G275" s="4">
        <v>0.96725298342954402</v>
      </c>
      <c r="H275" s="4">
        <v>1.1608608970584799</v>
      </c>
      <c r="I275" s="2">
        <v>0.21326181547272499</v>
      </c>
      <c r="J275" s="3">
        <v>0</v>
      </c>
      <c r="K275" s="2">
        <v>0.79715835647021804</v>
      </c>
      <c r="L275" s="5" t="b">
        <v>0</v>
      </c>
      <c r="M275">
        <v>601</v>
      </c>
      <c r="N275">
        <v>24586</v>
      </c>
      <c r="O275" s="1">
        <f>M275/(M275+N275)</f>
        <v>2.3861515861357048E-2</v>
      </c>
    </row>
    <row r="276" spans="1:15" ht="14.25" customHeight="1" x14ac:dyDescent="0.25">
      <c r="A276" s="5">
        <v>362</v>
      </c>
      <c r="B276" s="5" t="s">
        <v>501</v>
      </c>
      <c r="C276" s="5" t="s">
        <v>447</v>
      </c>
      <c r="D276" s="4">
        <v>-6.05097944193038E-3</v>
      </c>
      <c r="E276" s="4">
        <v>2.2416144314829099E-2</v>
      </c>
      <c r="F276" s="4">
        <v>0.99396729086451496</v>
      </c>
      <c r="G276" s="4">
        <v>0.95124291781315196</v>
      </c>
      <c r="H276" s="4">
        <v>1.03861059757462</v>
      </c>
      <c r="I276" s="2">
        <v>0.787207599429118</v>
      </c>
      <c r="J276" s="3">
        <v>0</v>
      </c>
      <c r="K276" s="2">
        <v>0.84354853924057605</v>
      </c>
      <c r="L276" s="5" t="b">
        <v>0</v>
      </c>
      <c r="M276">
        <v>3224</v>
      </c>
      <c r="N276">
        <v>20644</v>
      </c>
      <c r="O276" s="1">
        <f>M276/(M276+N276)</f>
        <v>0.13507625272331156</v>
      </c>
    </row>
    <row r="277" spans="1:15" ht="14.25" customHeight="1" x14ac:dyDescent="0.25">
      <c r="A277" s="5">
        <v>362.2</v>
      </c>
      <c r="B277" s="5" t="s">
        <v>500</v>
      </c>
      <c r="C277" s="5" t="s">
        <v>447</v>
      </c>
      <c r="D277" s="4">
        <v>-1.35378511760965E-2</v>
      </c>
      <c r="E277" s="4">
        <v>3.0302946084557501E-2</v>
      </c>
      <c r="F277" s="4">
        <v>0.98655337340553495</v>
      </c>
      <c r="G277" s="4">
        <v>0.92966540780167395</v>
      </c>
      <c r="H277" s="4">
        <v>1.0469224200557501</v>
      </c>
      <c r="I277" s="2">
        <v>0.655055337566393</v>
      </c>
      <c r="J277" s="3">
        <v>0</v>
      </c>
      <c r="K277" s="2">
        <v>0.60118781392137</v>
      </c>
      <c r="L277" s="5" t="b">
        <v>0</v>
      </c>
      <c r="M277">
        <v>1644</v>
      </c>
      <c r="N277">
        <v>22896</v>
      </c>
      <c r="O277" s="1">
        <f>M277/(M277+N277)</f>
        <v>6.6992665036674823E-2</v>
      </c>
    </row>
    <row r="278" spans="1:15" ht="14.25" customHeight="1" x14ac:dyDescent="0.25">
      <c r="A278" s="5">
        <v>362.23</v>
      </c>
      <c r="B278" s="5" t="s">
        <v>499</v>
      </c>
      <c r="C278" s="5" t="s">
        <v>447</v>
      </c>
      <c r="D278" s="4">
        <v>0.10634435853263299</v>
      </c>
      <c r="E278" s="4">
        <v>7.0076580216186499E-2</v>
      </c>
      <c r="F278" s="4">
        <v>1.11220480778552</v>
      </c>
      <c r="G278" s="4">
        <v>0.96947245636168999</v>
      </c>
      <c r="H278" s="4">
        <v>1.27595119009727</v>
      </c>
      <c r="I278" s="2">
        <v>0.129129160448784</v>
      </c>
      <c r="J278" s="3">
        <v>0</v>
      </c>
      <c r="K278" s="2">
        <v>0.61790690264722603</v>
      </c>
      <c r="L278" s="5" t="b">
        <v>0</v>
      </c>
      <c r="M278">
        <v>260</v>
      </c>
      <c r="N278">
        <v>24991</v>
      </c>
      <c r="O278" s="1">
        <f>M278/(M278+N278)</f>
        <v>1.0296621915963724E-2</v>
      </c>
    </row>
    <row r="279" spans="1:15" ht="14.25" customHeight="1" x14ac:dyDescent="0.25">
      <c r="A279" s="5">
        <v>362.26</v>
      </c>
      <c r="B279" s="5" t="s">
        <v>498</v>
      </c>
      <c r="C279" s="5" t="s">
        <v>447</v>
      </c>
      <c r="D279" s="4">
        <v>-2.9905734033941599E-2</v>
      </c>
      <c r="E279" s="4">
        <v>4.3844541796745497E-2</v>
      </c>
      <c r="F279" s="4">
        <v>0.97053701784609503</v>
      </c>
      <c r="G279" s="4">
        <v>0.890618194449458</v>
      </c>
      <c r="H279" s="4">
        <v>1.05762728504762</v>
      </c>
      <c r="I279" s="2">
        <v>0.49518477595961802</v>
      </c>
      <c r="J279" s="3">
        <v>0</v>
      </c>
      <c r="K279" s="2">
        <v>0.906364616066485</v>
      </c>
      <c r="L279" s="5" t="b">
        <v>0</v>
      </c>
      <c r="M279">
        <v>708</v>
      </c>
      <c r="N279">
        <v>24288</v>
      </c>
      <c r="O279" s="1">
        <f>M279/(M279+N279)</f>
        <v>2.8324531925108018E-2</v>
      </c>
    </row>
    <row r="280" spans="1:15" ht="14.25" customHeight="1" x14ac:dyDescent="0.25">
      <c r="A280" s="5">
        <v>362.27</v>
      </c>
      <c r="B280" s="5" t="s">
        <v>497</v>
      </c>
      <c r="C280" s="5" t="s">
        <v>447</v>
      </c>
      <c r="D280" s="4">
        <v>-0.126048526540642</v>
      </c>
      <c r="E280" s="4">
        <v>7.1203741617884994E-2</v>
      </c>
      <c r="F280" s="4">
        <v>0.88157206610273098</v>
      </c>
      <c r="G280" s="4">
        <v>0.76674170404878705</v>
      </c>
      <c r="H280" s="4">
        <v>1.01359989110908</v>
      </c>
      <c r="I280" s="2">
        <v>7.6685262613588503E-2</v>
      </c>
      <c r="J280" s="3">
        <v>0</v>
      </c>
      <c r="K280" s="2">
        <v>0.71367961464497498</v>
      </c>
      <c r="L280" s="5" t="b">
        <v>0</v>
      </c>
      <c r="M280">
        <v>254</v>
      </c>
      <c r="N280">
        <v>24799</v>
      </c>
      <c r="O280" s="1">
        <f>M280/(M280+N280)</f>
        <v>1.0138506366503014E-2</v>
      </c>
    </row>
    <row r="281" spans="1:15" ht="14.25" customHeight="1" x14ac:dyDescent="0.25">
      <c r="A281" s="5">
        <v>362.29</v>
      </c>
      <c r="B281" s="5" t="s">
        <v>496</v>
      </c>
      <c r="C281" s="5" t="s">
        <v>447</v>
      </c>
      <c r="D281" s="4">
        <v>5.8299619700395898E-2</v>
      </c>
      <c r="E281" s="4">
        <v>8.2934884877182993E-2</v>
      </c>
      <c r="F281" s="4">
        <v>1.06003255477091</v>
      </c>
      <c r="G281" s="4">
        <v>0.901000228541329</v>
      </c>
      <c r="H281" s="4">
        <v>1.2471351078271</v>
      </c>
      <c r="I281" s="2">
        <v>0.48208283407899899</v>
      </c>
      <c r="J281" s="3">
        <v>0</v>
      </c>
      <c r="K281" s="2">
        <v>0.96418072553275902</v>
      </c>
      <c r="L281" s="5" t="b">
        <v>0</v>
      </c>
      <c r="M281">
        <v>188</v>
      </c>
      <c r="N281">
        <v>25012</v>
      </c>
      <c r="O281" s="1">
        <f>M281/(M281+N281)</f>
        <v>7.4603174603174605E-3</v>
      </c>
    </row>
    <row r="282" spans="1:15" ht="14.25" customHeight="1" x14ac:dyDescent="0.25">
      <c r="A282" s="5">
        <v>362.3</v>
      </c>
      <c r="B282" s="5" t="s">
        <v>495</v>
      </c>
      <c r="C282" s="5" t="s">
        <v>447</v>
      </c>
      <c r="D282" s="4">
        <v>-8.5275184028624801E-2</v>
      </c>
      <c r="E282" s="4">
        <v>4.8166524807336401E-2</v>
      </c>
      <c r="F282" s="4">
        <v>0.91825955926525005</v>
      </c>
      <c r="G282" s="4">
        <v>0.83553767608039198</v>
      </c>
      <c r="H282" s="4">
        <v>1.0091712705734199</v>
      </c>
      <c r="I282" s="2">
        <v>7.6656491358854398E-2</v>
      </c>
      <c r="J282" s="3">
        <v>0</v>
      </c>
      <c r="K282" s="2">
        <v>0.32133603015026502</v>
      </c>
      <c r="L282" s="5" t="b">
        <v>0</v>
      </c>
      <c r="M282">
        <v>553</v>
      </c>
      <c r="N282">
        <v>24182</v>
      </c>
      <c r="O282" s="1">
        <f>M282/(M282+N282)</f>
        <v>2.2356984030725693E-2</v>
      </c>
    </row>
    <row r="283" spans="1:15" ht="14.25" customHeight="1" x14ac:dyDescent="0.25">
      <c r="A283" s="5">
        <v>362.4</v>
      </c>
      <c r="B283" s="5" t="s">
        <v>494</v>
      </c>
      <c r="C283" s="5" t="s">
        <v>447</v>
      </c>
      <c r="D283" s="4">
        <v>-2.5213036015594999E-2</v>
      </c>
      <c r="E283" s="4">
        <v>5.20229339511145E-2</v>
      </c>
      <c r="F283" s="4">
        <v>0.97510215802103295</v>
      </c>
      <c r="G283" s="4">
        <v>0.88057857766713898</v>
      </c>
      <c r="H283" s="4">
        <v>1.0797721437832799</v>
      </c>
      <c r="I283" s="2">
        <v>0.62792298847296502</v>
      </c>
      <c r="J283" s="3">
        <v>0.44350740798295202</v>
      </c>
      <c r="K283" s="2">
        <v>0.180079346535235</v>
      </c>
      <c r="L283" s="5" t="b">
        <v>0</v>
      </c>
      <c r="M283">
        <v>475</v>
      </c>
      <c r="N283">
        <v>24696</v>
      </c>
      <c r="O283" s="1">
        <f>M283/(M283+N283)</f>
        <v>1.8870922887449845E-2</v>
      </c>
    </row>
    <row r="284" spans="1:15" ht="14.25" customHeight="1" x14ac:dyDescent="0.25">
      <c r="A284" s="5">
        <v>362.6</v>
      </c>
      <c r="B284" s="5" t="s">
        <v>493</v>
      </c>
      <c r="C284" s="5" t="s">
        <v>447</v>
      </c>
      <c r="D284" s="4">
        <v>3.5483927047053103E-2</v>
      </c>
      <c r="E284" s="4">
        <v>5.4713268801543702E-2</v>
      </c>
      <c r="F284" s="4">
        <v>1.0361209944702401</v>
      </c>
      <c r="G284" s="4">
        <v>0.93076159437738404</v>
      </c>
      <c r="H284" s="4">
        <v>1.15340676029947</v>
      </c>
      <c r="I284" s="2">
        <v>0.51663357740090499</v>
      </c>
      <c r="J284" s="3">
        <v>0</v>
      </c>
      <c r="K284" s="2">
        <v>0.42860201877681098</v>
      </c>
      <c r="L284" s="5" t="b">
        <v>0</v>
      </c>
      <c r="M284">
        <v>424</v>
      </c>
      <c r="N284">
        <v>24592</v>
      </c>
      <c r="O284" s="1">
        <f>M284/(M284+N284)</f>
        <v>1.6949152542372881E-2</v>
      </c>
    </row>
    <row r="285" spans="1:15" ht="14.25" customHeight="1" x14ac:dyDescent="0.25">
      <c r="A285" s="5">
        <v>362.9</v>
      </c>
      <c r="B285" s="5" t="s">
        <v>492</v>
      </c>
      <c r="C285" s="5" t="s">
        <v>447</v>
      </c>
      <c r="D285" s="4">
        <v>1.6515081721768E-2</v>
      </c>
      <c r="E285" s="4">
        <v>6.5841173237002101E-2</v>
      </c>
      <c r="F285" s="4">
        <v>1.0166522095361901</v>
      </c>
      <c r="G285" s="4">
        <v>0.89356942573502296</v>
      </c>
      <c r="H285" s="4">
        <v>1.15668876461908</v>
      </c>
      <c r="I285" s="2">
        <v>0.80194389939470201</v>
      </c>
      <c r="J285" s="3">
        <v>0.30371874134667398</v>
      </c>
      <c r="K285" s="2">
        <v>0.23075505456801801</v>
      </c>
      <c r="L285" s="5" t="b">
        <v>0</v>
      </c>
      <c r="M285">
        <v>288</v>
      </c>
      <c r="N285">
        <v>24937</v>
      </c>
      <c r="O285" s="1">
        <f>M285/(M285+N285)</f>
        <v>1.1417244796828542E-2</v>
      </c>
    </row>
    <row r="286" spans="1:15" ht="14.25" customHeight="1" x14ac:dyDescent="0.25">
      <c r="A286" s="5">
        <v>363</v>
      </c>
      <c r="B286" s="5" t="s">
        <v>491</v>
      </c>
      <c r="C286" s="5" t="s">
        <v>447</v>
      </c>
      <c r="D286" s="4">
        <v>-2.4629431304046798E-2</v>
      </c>
      <c r="E286" s="4">
        <v>6.0274535153237503E-2</v>
      </c>
      <c r="F286" s="4">
        <v>0.97567139832419902</v>
      </c>
      <c r="G286" s="4">
        <v>0.86695747713109494</v>
      </c>
      <c r="H286" s="4">
        <v>1.0980177259189301</v>
      </c>
      <c r="I286" s="2">
        <v>0.68281793305832506</v>
      </c>
      <c r="J286" s="3">
        <v>0</v>
      </c>
      <c r="K286" s="2">
        <v>0.43717542459498898</v>
      </c>
      <c r="L286" s="5" t="b">
        <v>0</v>
      </c>
      <c r="M286">
        <v>354</v>
      </c>
      <c r="N286">
        <v>24736</v>
      </c>
      <c r="O286" s="1">
        <f>M286/(M286+N286)</f>
        <v>1.4109206855320845E-2</v>
      </c>
    </row>
    <row r="287" spans="1:15" ht="14.25" customHeight="1" x14ac:dyDescent="0.25">
      <c r="A287" s="5">
        <v>364</v>
      </c>
      <c r="B287" s="5" t="s">
        <v>490</v>
      </c>
      <c r="C287" s="5" t="s">
        <v>447</v>
      </c>
      <c r="D287" s="4">
        <v>2.3783243922981998E-3</v>
      </c>
      <c r="E287" s="4">
        <v>5.9893612593499103E-2</v>
      </c>
      <c r="F287" s="4">
        <v>1.0023811548492301</v>
      </c>
      <c r="G287" s="4">
        <v>0.891356339650758</v>
      </c>
      <c r="H287" s="4">
        <v>1.12723490584085</v>
      </c>
      <c r="I287" s="2">
        <v>0.96832500750860495</v>
      </c>
      <c r="J287" s="3">
        <v>0</v>
      </c>
      <c r="K287" s="2">
        <v>0.87523088994609799</v>
      </c>
      <c r="L287" s="5" t="b">
        <v>0</v>
      </c>
      <c r="M287">
        <v>352</v>
      </c>
      <c r="N287">
        <v>24758</v>
      </c>
      <c r="O287" s="1">
        <f>M287/(M287+N287)</f>
        <v>1.401831939466348E-2</v>
      </c>
    </row>
    <row r="288" spans="1:15" ht="14.25" customHeight="1" x14ac:dyDescent="0.25">
      <c r="A288" s="5">
        <v>364.1</v>
      </c>
      <c r="B288" s="5" t="s">
        <v>489</v>
      </c>
      <c r="C288" s="5" t="s">
        <v>447</v>
      </c>
      <c r="D288" s="4">
        <v>-6.1557804976753297E-2</v>
      </c>
      <c r="E288" s="4">
        <v>5.5472863771319401E-2</v>
      </c>
      <c r="F288" s="4">
        <v>0.94029859023028495</v>
      </c>
      <c r="G288" s="4">
        <v>0.843426413662129</v>
      </c>
      <c r="H288" s="4">
        <v>1.0482970706953101</v>
      </c>
      <c r="I288" s="2">
        <v>0.26713167945321697</v>
      </c>
      <c r="J288" s="3">
        <v>0.70246146689796496</v>
      </c>
      <c r="K288" s="2">
        <v>6.6761198923140794E-2</v>
      </c>
      <c r="L288" s="5" t="b">
        <v>0</v>
      </c>
      <c r="M288">
        <v>417</v>
      </c>
      <c r="N288">
        <v>24633</v>
      </c>
      <c r="O288" s="1">
        <f>M288/(M288+N288)</f>
        <v>1.6646706586826349E-2</v>
      </c>
    </row>
    <row r="289" spans="1:15" ht="14.25" customHeight="1" x14ac:dyDescent="0.25">
      <c r="A289" s="5">
        <v>364.4</v>
      </c>
      <c r="B289" s="5" t="s">
        <v>488</v>
      </c>
      <c r="C289" s="5" t="s">
        <v>447</v>
      </c>
      <c r="D289" s="4">
        <v>4.9177790512737803E-2</v>
      </c>
      <c r="E289" s="4">
        <v>8.7893075029667797E-2</v>
      </c>
      <c r="F289" s="4">
        <v>1.05040708655411</v>
      </c>
      <c r="G289" s="4">
        <v>0.884184550114123</v>
      </c>
      <c r="H289" s="4">
        <v>1.2478786779758599</v>
      </c>
      <c r="I289" s="2">
        <v>0.57580799435930297</v>
      </c>
      <c r="J289" s="3">
        <v>0</v>
      </c>
      <c r="K289" s="2">
        <v>0.83974973510738204</v>
      </c>
      <c r="L289" s="5" t="b">
        <v>0</v>
      </c>
      <c r="M289">
        <v>163</v>
      </c>
      <c r="N289">
        <v>25139</v>
      </c>
      <c r="O289" s="1">
        <f>M289/(M289+N289)</f>
        <v>6.4421784839143147E-3</v>
      </c>
    </row>
    <row r="290" spans="1:15" ht="14.25" customHeight="1" x14ac:dyDescent="0.25">
      <c r="A290" s="5">
        <v>365</v>
      </c>
      <c r="B290" s="5" t="s">
        <v>487</v>
      </c>
      <c r="C290" s="5" t="s">
        <v>447</v>
      </c>
      <c r="D290" s="4">
        <v>-4.6606882811731201E-4</v>
      </c>
      <c r="E290" s="4">
        <v>1.9429123948505999E-2</v>
      </c>
      <c r="F290" s="4">
        <v>0.99953403976508803</v>
      </c>
      <c r="G290" s="4">
        <v>0.96218700817313896</v>
      </c>
      <c r="H290" s="4">
        <v>1.0383306864078301</v>
      </c>
      <c r="I290" s="2">
        <v>0.98086205728651898</v>
      </c>
      <c r="J290" s="3">
        <v>0</v>
      </c>
      <c r="K290" s="2">
        <v>0.53780248194289504</v>
      </c>
      <c r="L290" s="5" t="b">
        <v>0</v>
      </c>
      <c r="M290">
        <v>4460</v>
      </c>
      <c r="N290">
        <v>20192</v>
      </c>
      <c r="O290" s="1">
        <f>M290/(M290+N290)</f>
        <v>0.18091838390394288</v>
      </c>
    </row>
    <row r="291" spans="1:15" ht="14.25" customHeight="1" x14ac:dyDescent="0.25">
      <c r="A291" s="5">
        <v>365.1</v>
      </c>
      <c r="B291" s="5" t="s">
        <v>486</v>
      </c>
      <c r="C291" s="5" t="s">
        <v>447</v>
      </c>
      <c r="D291" s="4">
        <v>2.9708428450838199E-2</v>
      </c>
      <c r="E291" s="4">
        <v>2.2454437868656099E-2</v>
      </c>
      <c r="F291" s="4">
        <v>1.0301541265259699</v>
      </c>
      <c r="G291" s="4">
        <v>0.98580031905031795</v>
      </c>
      <c r="H291" s="4">
        <v>1.07650353108104</v>
      </c>
      <c r="I291" s="2">
        <v>0.18581750041415501</v>
      </c>
      <c r="J291" s="3">
        <v>0</v>
      </c>
      <c r="K291" s="2">
        <v>0.88458680836818804</v>
      </c>
      <c r="L291" s="5" t="b">
        <v>0</v>
      </c>
      <c r="M291">
        <v>3138</v>
      </c>
      <c r="N291">
        <v>21437</v>
      </c>
      <c r="O291" s="1">
        <f>M291/(M291+N291)</f>
        <v>0.12769074262461852</v>
      </c>
    </row>
    <row r="292" spans="1:15" ht="14.25" customHeight="1" x14ac:dyDescent="0.25">
      <c r="A292" s="5">
        <v>365.2</v>
      </c>
      <c r="B292" s="5" t="s">
        <v>485</v>
      </c>
      <c r="C292" s="5" t="s">
        <v>447</v>
      </c>
      <c r="D292" s="4">
        <v>-2.6425165172869199E-2</v>
      </c>
      <c r="E292" s="4">
        <v>5.73608486144924E-2</v>
      </c>
      <c r="F292" s="4">
        <v>0.97392092431251198</v>
      </c>
      <c r="G292" s="4">
        <v>0.87035825687858304</v>
      </c>
      <c r="H292" s="4">
        <v>1.0898063634341499</v>
      </c>
      <c r="I292" s="2">
        <v>0.64502608654829197</v>
      </c>
      <c r="J292" s="3">
        <v>0.86828924468544599</v>
      </c>
      <c r="K292" s="2">
        <v>5.8615048448944903E-3</v>
      </c>
      <c r="L292" s="5" t="b">
        <v>0</v>
      </c>
      <c r="M292">
        <v>395</v>
      </c>
      <c r="N292">
        <v>24879</v>
      </c>
      <c r="O292" s="1">
        <f>M292/(M292+N292)</f>
        <v>1.5628709345572527E-2</v>
      </c>
    </row>
    <row r="293" spans="1:15" ht="14.25" customHeight="1" x14ac:dyDescent="0.25">
      <c r="A293" s="5">
        <v>366</v>
      </c>
      <c r="B293" s="5" t="s">
        <v>484</v>
      </c>
      <c r="C293" s="5" t="s">
        <v>447</v>
      </c>
      <c r="D293" s="4">
        <v>1.7155985017964299E-2</v>
      </c>
      <c r="E293" s="4">
        <v>1.9744213807603401E-2</v>
      </c>
      <c r="F293" s="4">
        <v>1.0173039941315101</v>
      </c>
      <c r="G293" s="4">
        <v>0.97868840795668699</v>
      </c>
      <c r="H293" s="4">
        <v>1.05744321488042</v>
      </c>
      <c r="I293" s="2">
        <v>0.38489524579364798</v>
      </c>
      <c r="J293" s="3">
        <v>0.19165424346690299</v>
      </c>
      <c r="K293" s="2">
        <v>0.26603177154794699</v>
      </c>
      <c r="L293" s="5" t="b">
        <v>0</v>
      </c>
      <c r="M293">
        <v>8755</v>
      </c>
      <c r="N293">
        <v>15126</v>
      </c>
      <c r="O293" s="1">
        <f>M293/(M293+N293)</f>
        <v>0.36660943846572591</v>
      </c>
    </row>
    <row r="294" spans="1:15" ht="14.25" customHeight="1" x14ac:dyDescent="0.25">
      <c r="A294" s="5">
        <v>366.2</v>
      </c>
      <c r="B294" s="5" t="s">
        <v>483</v>
      </c>
      <c r="C294" s="5" t="s">
        <v>447</v>
      </c>
      <c r="D294" s="4">
        <v>2.5548948550618799E-2</v>
      </c>
      <c r="E294" s="4">
        <v>1.9346212218506301E-2</v>
      </c>
      <c r="F294" s="4">
        <v>1.0258781202885801</v>
      </c>
      <c r="G294" s="4">
        <v>0.98770725017241501</v>
      </c>
      <c r="H294" s="4">
        <v>1.06552413936733</v>
      </c>
      <c r="I294" s="2">
        <v>0.18662889791888401</v>
      </c>
      <c r="J294" s="3">
        <v>0</v>
      </c>
      <c r="K294" s="2">
        <v>0.84134581606380099</v>
      </c>
      <c r="L294" s="5" t="b">
        <v>0</v>
      </c>
      <c r="M294">
        <v>7699</v>
      </c>
      <c r="N294">
        <v>16009</v>
      </c>
      <c r="O294" s="1">
        <f>M294/(M294+N294)</f>
        <v>0.3247427028851021</v>
      </c>
    </row>
    <row r="295" spans="1:15" ht="14.25" customHeight="1" x14ac:dyDescent="0.25">
      <c r="A295" s="5">
        <v>367</v>
      </c>
      <c r="B295" s="5" t="s">
        <v>482</v>
      </c>
      <c r="C295" s="5" t="s">
        <v>447</v>
      </c>
      <c r="D295" s="4">
        <v>5.8719349288784599E-3</v>
      </c>
      <c r="E295" s="4">
        <v>1.72535602716038E-2</v>
      </c>
      <c r="F295" s="4">
        <v>1.0058892085320601</v>
      </c>
      <c r="G295" s="4">
        <v>0.97244241188990499</v>
      </c>
      <c r="H295" s="4">
        <v>1.0404863953587</v>
      </c>
      <c r="I295" s="2">
        <v>0.73360668482987001</v>
      </c>
      <c r="J295" s="3">
        <v>0.79030865685602203</v>
      </c>
      <c r="K295" s="2">
        <v>2.8978098138175399E-2</v>
      </c>
      <c r="L295" s="5" t="b">
        <v>0</v>
      </c>
      <c r="M295">
        <v>13092</v>
      </c>
      <c r="N295">
        <v>10462</v>
      </c>
      <c r="O295" s="1">
        <f>M295/(M295+N295)</f>
        <v>0.5558291585293369</v>
      </c>
    </row>
    <row r="296" spans="1:15" ht="14.25" customHeight="1" x14ac:dyDescent="0.25">
      <c r="A296" s="5">
        <v>367.1</v>
      </c>
      <c r="B296" s="5" t="s">
        <v>481</v>
      </c>
      <c r="C296" s="5" t="s">
        <v>447</v>
      </c>
      <c r="D296" s="4">
        <v>3.5616924728660099E-2</v>
      </c>
      <c r="E296" s="4">
        <v>2.14529988965469E-2</v>
      </c>
      <c r="F296" s="4">
        <v>1.0362588053244199</v>
      </c>
      <c r="G296" s="4">
        <v>0.99359044890094195</v>
      </c>
      <c r="H296" s="4">
        <v>1.0807594948202499</v>
      </c>
      <c r="I296" s="2">
        <v>9.6868075676344007E-2</v>
      </c>
      <c r="J296" s="3">
        <v>0.70782917419862601</v>
      </c>
      <c r="K296" s="2">
        <v>6.4307503731405397E-2</v>
      </c>
      <c r="L296" s="5" t="b">
        <v>0</v>
      </c>
      <c r="M296">
        <v>3279</v>
      </c>
      <c r="N296">
        <v>19554</v>
      </c>
      <c r="O296" s="1">
        <f>M296/(M296+N296)</f>
        <v>0.14360793588227566</v>
      </c>
    </row>
    <row r="297" spans="1:15" ht="14.25" customHeight="1" x14ac:dyDescent="0.25">
      <c r="A297" s="5">
        <v>367.2</v>
      </c>
      <c r="B297" s="5" t="s">
        <v>480</v>
      </c>
      <c r="C297" s="5" t="s">
        <v>447</v>
      </c>
      <c r="D297" s="4">
        <v>2.5893178402861199E-2</v>
      </c>
      <c r="E297" s="4">
        <v>1.9294929991617402E-2</v>
      </c>
      <c r="F297" s="4">
        <v>1.0262313189496199</v>
      </c>
      <c r="G297" s="4">
        <v>0.98814662194658298</v>
      </c>
      <c r="H297" s="4">
        <v>1.0657838589969999</v>
      </c>
      <c r="I297" s="2">
        <v>0.179606375036967</v>
      </c>
      <c r="J297" s="3">
        <v>0.72313621237693904</v>
      </c>
      <c r="K297" s="2">
        <v>5.7368081122680097E-2</v>
      </c>
      <c r="L297" s="5" t="b">
        <v>0</v>
      </c>
      <c r="M297">
        <v>4849</v>
      </c>
      <c r="N297">
        <v>17344</v>
      </c>
      <c r="O297" s="1">
        <f>M297/(M297+N297)</f>
        <v>0.21849231739737754</v>
      </c>
    </row>
    <row r="298" spans="1:15" ht="14.25" customHeight="1" x14ac:dyDescent="0.25">
      <c r="A298" s="5">
        <v>367.9</v>
      </c>
      <c r="B298" s="5" t="s">
        <v>479</v>
      </c>
      <c r="C298" s="5" t="s">
        <v>447</v>
      </c>
      <c r="D298" s="4">
        <v>4.4232059724800099E-2</v>
      </c>
      <c r="E298" s="4">
        <v>4.2263102174011302E-2</v>
      </c>
      <c r="F298" s="4">
        <v>1.04522488134536</v>
      </c>
      <c r="G298" s="4">
        <v>0.96213346742658101</v>
      </c>
      <c r="H298" s="4">
        <v>1.1354922051568599</v>
      </c>
      <c r="I298" s="2">
        <v>0.29528959355503398</v>
      </c>
      <c r="J298" s="3">
        <v>0.73827637915069699</v>
      </c>
      <c r="K298" s="2">
        <v>5.06193262153629E-2</v>
      </c>
      <c r="L298" s="5" t="b">
        <v>0</v>
      </c>
      <c r="M298">
        <v>728</v>
      </c>
      <c r="N298">
        <v>23901</v>
      </c>
      <c r="O298" s="1">
        <f>M298/(M298+N298)</f>
        <v>2.9558650371513256E-2</v>
      </c>
    </row>
    <row r="299" spans="1:15" ht="14.25" customHeight="1" x14ac:dyDescent="0.25">
      <c r="A299" s="5">
        <v>368</v>
      </c>
      <c r="B299" s="5" t="s">
        <v>478</v>
      </c>
      <c r="C299" s="5" t="s">
        <v>447</v>
      </c>
      <c r="D299" s="4">
        <v>-9.7217604120978501E-3</v>
      </c>
      <c r="E299" s="4">
        <v>2.4685136335455399E-2</v>
      </c>
      <c r="F299" s="4">
        <v>0.99032534313394405</v>
      </c>
      <c r="G299" s="4">
        <v>0.94355205960581501</v>
      </c>
      <c r="H299" s="4">
        <v>1.03941724811993</v>
      </c>
      <c r="I299" s="2">
        <v>0.69370616000033403</v>
      </c>
      <c r="J299" s="3">
        <v>0</v>
      </c>
      <c r="K299" s="2">
        <v>0.456271479784428</v>
      </c>
      <c r="L299" s="5" t="b">
        <v>0</v>
      </c>
      <c r="M299">
        <v>2292</v>
      </c>
      <c r="N299">
        <v>21052</v>
      </c>
      <c r="O299" s="1">
        <f>M299/(M299+N299)</f>
        <v>9.8183687457162439E-2</v>
      </c>
    </row>
    <row r="300" spans="1:15" ht="14.25" customHeight="1" x14ac:dyDescent="0.25">
      <c r="A300" s="5">
        <v>368.2</v>
      </c>
      <c r="B300" s="5" t="s">
        <v>477</v>
      </c>
      <c r="C300" s="5" t="s">
        <v>447</v>
      </c>
      <c r="D300" s="4">
        <v>1.1500207169046201E-2</v>
      </c>
      <c r="E300" s="4">
        <v>6.2494247240794901E-2</v>
      </c>
      <c r="F300" s="4">
        <v>1.0115665887748599</v>
      </c>
      <c r="G300" s="4">
        <v>0.89495103950809596</v>
      </c>
      <c r="H300" s="4">
        <v>1.14337759089932</v>
      </c>
      <c r="I300" s="2">
        <v>0.85399756688398998</v>
      </c>
      <c r="J300" s="3">
        <v>0</v>
      </c>
      <c r="K300" s="2">
        <v>0.488447863341467</v>
      </c>
      <c r="L300" s="5" t="b">
        <v>0</v>
      </c>
      <c r="M300">
        <v>324</v>
      </c>
      <c r="N300">
        <v>24983</v>
      </c>
      <c r="O300" s="1">
        <f>M300/(M300+N300)</f>
        <v>1.2802781839016873E-2</v>
      </c>
    </row>
    <row r="301" spans="1:15" ht="14.25" customHeight="1" x14ac:dyDescent="0.25">
      <c r="A301" s="5">
        <v>368.9</v>
      </c>
      <c r="B301" s="5" t="s">
        <v>476</v>
      </c>
      <c r="C301" s="5" t="s">
        <v>447</v>
      </c>
      <c r="D301" s="4">
        <v>-4.7805990308258002E-3</v>
      </c>
      <c r="E301" s="4">
        <v>4.7196195969044598E-2</v>
      </c>
      <c r="F301" s="4">
        <v>0.99523080984505996</v>
      </c>
      <c r="G301" s="4">
        <v>0.90729880188311096</v>
      </c>
      <c r="H301" s="4">
        <v>1.09168485928681</v>
      </c>
      <c r="I301" s="2">
        <v>0.91931863383155499</v>
      </c>
      <c r="J301" s="3">
        <v>0.83266602040778703</v>
      </c>
      <c r="K301" s="2">
        <v>1.4501259566664501E-2</v>
      </c>
      <c r="L301" s="5" t="b">
        <v>0</v>
      </c>
      <c r="M301">
        <v>572</v>
      </c>
      <c r="N301">
        <v>24143</v>
      </c>
      <c r="O301" s="1">
        <f>M301/(M301+N301)</f>
        <v>2.3143839773416955E-2</v>
      </c>
    </row>
    <row r="302" spans="1:15" ht="14.25" customHeight="1" x14ac:dyDescent="0.25">
      <c r="A302" s="5">
        <v>369</v>
      </c>
      <c r="B302" s="5" t="s">
        <v>475</v>
      </c>
      <c r="C302" s="5" t="s">
        <v>447</v>
      </c>
      <c r="D302" s="4">
        <v>3.20688612065015E-3</v>
      </c>
      <c r="E302" s="4">
        <v>4.0049052720233499E-2</v>
      </c>
      <c r="F302" s="4">
        <v>1.00321203368102</v>
      </c>
      <c r="G302" s="4">
        <v>0.92747650642073698</v>
      </c>
      <c r="H302" s="4">
        <v>1.0851319441032401</v>
      </c>
      <c r="I302" s="2">
        <v>0.93617843561963299</v>
      </c>
      <c r="J302" s="3">
        <v>0</v>
      </c>
      <c r="K302" s="2">
        <v>0.95721574989122105</v>
      </c>
      <c r="L302" s="5" t="b">
        <v>0</v>
      </c>
      <c r="M302">
        <v>811</v>
      </c>
      <c r="N302">
        <v>23472</v>
      </c>
      <c r="O302" s="1">
        <f>M302/(M302+N302)</f>
        <v>3.3397850347980068E-2</v>
      </c>
    </row>
    <row r="303" spans="1:15" ht="14.25" customHeight="1" x14ac:dyDescent="0.25">
      <c r="A303" s="5">
        <v>369.5</v>
      </c>
      <c r="B303" s="5" t="s">
        <v>474</v>
      </c>
      <c r="C303" s="5" t="s">
        <v>447</v>
      </c>
      <c r="D303" s="4">
        <v>6.14540607930092E-3</v>
      </c>
      <c r="E303" s="4">
        <v>4.6561305193974799E-2</v>
      </c>
      <c r="F303" s="4">
        <v>1.0061643278279899</v>
      </c>
      <c r="G303" s="4">
        <v>0.91840842933684097</v>
      </c>
      <c r="H303" s="4">
        <v>1.1023054909508601</v>
      </c>
      <c r="I303" s="2">
        <v>0.894995948739987</v>
      </c>
      <c r="J303" s="3">
        <v>0</v>
      </c>
      <c r="K303" s="2">
        <v>0.74413762574106901</v>
      </c>
      <c r="L303" s="5" t="b">
        <v>0</v>
      </c>
      <c r="M303">
        <v>592</v>
      </c>
      <c r="N303">
        <v>23759</v>
      </c>
      <c r="O303" s="1">
        <f>M303/(M303+N303)</f>
        <v>2.4311116586587821E-2</v>
      </c>
    </row>
    <row r="304" spans="1:15" ht="14.25" customHeight="1" x14ac:dyDescent="0.25">
      <c r="A304" s="5">
        <v>370</v>
      </c>
      <c r="B304" s="5" t="s">
        <v>473</v>
      </c>
      <c r="C304" s="5" t="s">
        <v>447</v>
      </c>
      <c r="D304" s="4">
        <v>1.54971465861579E-2</v>
      </c>
      <c r="E304" s="4">
        <v>4.7887067804278399E-2</v>
      </c>
      <c r="F304" s="4">
        <v>1.0156178500761399</v>
      </c>
      <c r="G304" s="4">
        <v>0.92463170118724503</v>
      </c>
      <c r="H304" s="4">
        <v>1.11555727114791</v>
      </c>
      <c r="I304" s="2">
        <v>0.74622679261501301</v>
      </c>
      <c r="J304" s="3">
        <v>0</v>
      </c>
      <c r="K304" s="2">
        <v>0.55664086293985404</v>
      </c>
      <c r="L304" s="5" t="b">
        <v>0</v>
      </c>
      <c r="M304">
        <v>571</v>
      </c>
      <c r="N304">
        <v>24115</v>
      </c>
      <c r="O304" s="1">
        <f>M304/(M304+N304)</f>
        <v>2.3130519322693024E-2</v>
      </c>
    </row>
    <row r="305" spans="1:15" ht="14.25" customHeight="1" x14ac:dyDescent="0.25">
      <c r="A305" s="5">
        <v>371</v>
      </c>
      <c r="B305" s="5" t="s">
        <v>472</v>
      </c>
      <c r="C305" s="5" t="s">
        <v>447</v>
      </c>
      <c r="D305" s="4">
        <v>2.3504617089597302E-3</v>
      </c>
      <c r="E305" s="4">
        <v>2.5497946118010099E-2</v>
      </c>
      <c r="F305" s="4">
        <v>1.00235322620961</v>
      </c>
      <c r="G305" s="4">
        <v>0.95349166604555102</v>
      </c>
      <c r="H305" s="4">
        <v>1.05371869086144</v>
      </c>
      <c r="I305" s="2">
        <v>0.92655312622756503</v>
      </c>
      <c r="J305" s="3">
        <v>0.52922853859927699</v>
      </c>
      <c r="K305" s="2">
        <v>0.144991026529177</v>
      </c>
      <c r="L305" s="5" t="b">
        <v>0</v>
      </c>
      <c r="M305">
        <v>2160</v>
      </c>
      <c r="N305">
        <v>21515</v>
      </c>
      <c r="O305" s="1">
        <f>M305/(M305+N305)</f>
        <v>9.1235480464625138E-2</v>
      </c>
    </row>
    <row r="306" spans="1:15" ht="14.25" customHeight="1" x14ac:dyDescent="0.25">
      <c r="A306" s="5">
        <v>371.1</v>
      </c>
      <c r="B306" s="5" t="s">
        <v>471</v>
      </c>
      <c r="C306" s="5" t="s">
        <v>447</v>
      </c>
      <c r="D306" s="4">
        <v>-9.1540123597886894E-2</v>
      </c>
      <c r="E306" s="4">
        <v>6.8712740793561003E-2</v>
      </c>
      <c r="F306" s="4">
        <v>0.91252470164327304</v>
      </c>
      <c r="G306" s="4">
        <v>0.79754691311372405</v>
      </c>
      <c r="H306" s="4">
        <v>1.0440781820070899</v>
      </c>
      <c r="I306" s="2">
        <v>0.18278964630206501</v>
      </c>
      <c r="J306" s="3">
        <v>0</v>
      </c>
      <c r="K306" s="2">
        <v>0.39190785792278399</v>
      </c>
      <c r="L306" s="5" t="b">
        <v>0</v>
      </c>
      <c r="M306">
        <v>267</v>
      </c>
      <c r="N306">
        <v>25193</v>
      </c>
      <c r="O306" s="1">
        <f>M306/(M306+N306)</f>
        <v>1.0487038491751767E-2</v>
      </c>
    </row>
    <row r="307" spans="1:15" ht="14.25" customHeight="1" x14ac:dyDescent="0.25">
      <c r="A307" s="5">
        <v>371.2</v>
      </c>
      <c r="B307" s="5" t="s">
        <v>470</v>
      </c>
      <c r="C307" s="5" t="s">
        <v>447</v>
      </c>
      <c r="D307" s="4">
        <v>3.0728032954194101E-2</v>
      </c>
      <c r="E307" s="4">
        <v>5.0752682830319001E-2</v>
      </c>
      <c r="F307" s="4">
        <v>1.0312050119652501</v>
      </c>
      <c r="G307" s="4">
        <v>0.93356433762586999</v>
      </c>
      <c r="H307" s="4">
        <v>1.1390578386986401</v>
      </c>
      <c r="I307" s="2">
        <v>0.54488237839686304</v>
      </c>
      <c r="J307" s="3">
        <v>0.68638396634662302</v>
      </c>
      <c r="K307" s="2">
        <v>7.4152926239806502E-2</v>
      </c>
      <c r="L307" s="5" t="b">
        <v>0</v>
      </c>
      <c r="M307">
        <v>491</v>
      </c>
      <c r="N307">
        <v>24282</v>
      </c>
      <c r="O307" s="1">
        <f>M307/(M307+N307)</f>
        <v>1.9819965284785857E-2</v>
      </c>
    </row>
    <row r="308" spans="1:15" ht="14.25" customHeight="1" x14ac:dyDescent="0.25">
      <c r="A308" s="5">
        <v>371.3</v>
      </c>
      <c r="B308" s="5" t="s">
        <v>469</v>
      </c>
      <c r="C308" s="5" t="s">
        <v>447</v>
      </c>
      <c r="D308" s="4">
        <v>7.1821896327998397E-3</v>
      </c>
      <c r="E308" s="4">
        <v>3.0858319040976901E-2</v>
      </c>
      <c r="F308" s="4">
        <v>1.0072080434152899</v>
      </c>
      <c r="G308" s="4">
        <v>0.94809648516019396</v>
      </c>
      <c r="H308" s="4">
        <v>1.0700050665719301</v>
      </c>
      <c r="I308" s="2">
        <v>0.81595765786039598</v>
      </c>
      <c r="J308" s="3">
        <v>0.74206811841429199</v>
      </c>
      <c r="K308" s="2">
        <v>4.8952169195130298E-2</v>
      </c>
      <c r="L308" s="5" t="b">
        <v>0</v>
      </c>
      <c r="M308">
        <v>1416</v>
      </c>
      <c r="N308">
        <v>22735</v>
      </c>
      <c r="O308" s="1">
        <f>M308/(M308+N308)</f>
        <v>5.8631112583329884E-2</v>
      </c>
    </row>
    <row r="309" spans="1:15" ht="14.25" customHeight="1" x14ac:dyDescent="0.25">
      <c r="A309" s="5">
        <v>372</v>
      </c>
      <c r="B309" s="5" t="s">
        <v>468</v>
      </c>
      <c r="C309" s="5" t="s">
        <v>447</v>
      </c>
      <c r="D309" s="4">
        <v>-1.7998512399780401E-2</v>
      </c>
      <c r="E309" s="4">
        <v>3.5589737709504098E-2</v>
      </c>
      <c r="F309" s="4">
        <v>0.98216249342235495</v>
      </c>
      <c r="G309" s="4">
        <v>0.91598699085736801</v>
      </c>
      <c r="H309" s="4">
        <v>1.0531188467892001</v>
      </c>
      <c r="I309" s="2">
        <v>0.61305184026272497</v>
      </c>
      <c r="J309" s="3">
        <v>0</v>
      </c>
      <c r="K309" s="2">
        <v>0.56224268101303199</v>
      </c>
      <c r="L309" s="5" t="b">
        <v>0</v>
      </c>
      <c r="M309">
        <v>1059</v>
      </c>
      <c r="N309">
        <v>23458</v>
      </c>
      <c r="O309" s="1">
        <f>M309/(M309+N309)</f>
        <v>4.3194518089488924E-2</v>
      </c>
    </row>
    <row r="310" spans="1:15" ht="14.25" customHeight="1" x14ac:dyDescent="0.25">
      <c r="A310" s="5">
        <v>374</v>
      </c>
      <c r="B310" s="5" t="s">
        <v>467</v>
      </c>
      <c r="C310" s="5" t="s">
        <v>447</v>
      </c>
      <c r="D310" s="4">
        <v>5.7353104026869502E-2</v>
      </c>
      <c r="E310" s="4">
        <v>3.4834124024538601E-2</v>
      </c>
      <c r="F310" s="4">
        <v>1.0590296920308899</v>
      </c>
      <c r="G310" s="4">
        <v>0.98913888796497496</v>
      </c>
      <c r="H310" s="4">
        <v>1.13385885667732</v>
      </c>
      <c r="I310" s="2">
        <v>9.9668426329837898E-2</v>
      </c>
      <c r="J310" s="3">
        <v>0</v>
      </c>
      <c r="K310" s="2">
        <v>0.89444602965913</v>
      </c>
      <c r="L310" s="5" t="b">
        <v>0</v>
      </c>
      <c r="M310">
        <v>1145</v>
      </c>
      <c r="N310">
        <v>23684</v>
      </c>
      <c r="O310" s="1">
        <f>M310/(M310+N310)</f>
        <v>4.6115429538040195E-2</v>
      </c>
    </row>
    <row r="311" spans="1:15" ht="14.25" customHeight="1" x14ac:dyDescent="0.25">
      <c r="A311" s="5">
        <v>374.3</v>
      </c>
      <c r="B311" s="5" t="s">
        <v>466</v>
      </c>
      <c r="C311" s="5" t="s">
        <v>447</v>
      </c>
      <c r="D311" s="4">
        <v>5.07202882368449E-2</v>
      </c>
      <c r="E311" s="4">
        <v>5.4326938452214202E-2</v>
      </c>
      <c r="F311" s="4">
        <v>1.0520285873536499</v>
      </c>
      <c r="G311" s="4">
        <v>0.94576745960384601</v>
      </c>
      <c r="H311" s="4">
        <v>1.1702286194884599</v>
      </c>
      <c r="I311" s="2">
        <v>0.350504010586286</v>
      </c>
      <c r="J311" s="3">
        <v>0</v>
      </c>
      <c r="K311" s="2">
        <v>0.84086547645614595</v>
      </c>
      <c r="L311" s="5" t="b">
        <v>0</v>
      </c>
      <c r="M311">
        <v>447</v>
      </c>
      <c r="N311">
        <v>24922</v>
      </c>
      <c r="O311" s="1">
        <f>M311/(M311+N311)</f>
        <v>1.7619929835626158E-2</v>
      </c>
    </row>
    <row r="312" spans="1:15" ht="14.25" customHeight="1" x14ac:dyDescent="0.25">
      <c r="A312" s="5">
        <v>374.6</v>
      </c>
      <c r="B312" s="5" t="s">
        <v>465</v>
      </c>
      <c r="C312" s="5" t="s">
        <v>447</v>
      </c>
      <c r="D312" s="4">
        <v>0.11493450141993</v>
      </c>
      <c r="E312" s="4">
        <v>4.85185547377395E-2</v>
      </c>
      <c r="F312" s="4">
        <v>1.12179995886116</v>
      </c>
      <c r="G312" s="4">
        <v>1.0200380000487901</v>
      </c>
      <c r="H312" s="4">
        <v>1.2337139867737399</v>
      </c>
      <c r="I312" s="2">
        <v>1.7842173078455599E-2</v>
      </c>
      <c r="J312" s="3">
        <v>0</v>
      </c>
      <c r="K312" s="2">
        <v>0.70329904545190403</v>
      </c>
      <c r="L312" s="5" t="b">
        <v>0</v>
      </c>
      <c r="M312">
        <v>570</v>
      </c>
      <c r="N312">
        <v>24780</v>
      </c>
      <c r="O312" s="1">
        <f>M312/(M312+N312)</f>
        <v>2.2485207100591716E-2</v>
      </c>
    </row>
    <row r="313" spans="1:15" ht="14.25" customHeight="1" x14ac:dyDescent="0.25">
      <c r="A313" s="5">
        <v>375.1</v>
      </c>
      <c r="B313" s="5" t="s">
        <v>464</v>
      </c>
      <c r="C313" s="5" t="s">
        <v>447</v>
      </c>
      <c r="D313" s="4">
        <v>-2.85563128096822E-2</v>
      </c>
      <c r="E313" s="4">
        <v>2.0809727659682802E-2</v>
      </c>
      <c r="F313" s="4">
        <v>0.97184756513820303</v>
      </c>
      <c r="G313" s="4">
        <v>0.93300694955479702</v>
      </c>
      <c r="H313" s="4">
        <v>1.01230509624364</v>
      </c>
      <c r="I313" s="2">
        <v>0.16998317205991301</v>
      </c>
      <c r="J313" s="3">
        <v>0.52361837042149195</v>
      </c>
      <c r="K313" s="2">
        <v>0.147380341715355</v>
      </c>
      <c r="L313" s="5" t="b">
        <v>0</v>
      </c>
      <c r="M313">
        <v>3731</v>
      </c>
      <c r="N313">
        <v>19367</v>
      </c>
      <c r="O313" s="1">
        <f>M313/(M313+N313)</f>
        <v>0.16152913672179409</v>
      </c>
    </row>
    <row r="314" spans="1:15" ht="14.25" customHeight="1" x14ac:dyDescent="0.25">
      <c r="A314" s="5">
        <v>377</v>
      </c>
      <c r="B314" s="5" t="s">
        <v>463</v>
      </c>
      <c r="C314" s="5" t="s">
        <v>447</v>
      </c>
      <c r="D314" s="4">
        <v>-8.1004446838500499E-2</v>
      </c>
      <c r="E314" s="4">
        <v>5.5159217015394099E-2</v>
      </c>
      <c r="F314" s="4">
        <v>0.92218959060731398</v>
      </c>
      <c r="G314" s="4">
        <v>0.82769170937345105</v>
      </c>
      <c r="H314" s="4">
        <v>1.02747633133628</v>
      </c>
      <c r="I314" s="2">
        <v>0.141953021698106</v>
      </c>
      <c r="J314" s="3">
        <v>0</v>
      </c>
      <c r="K314" s="2">
        <v>0.47307122381713901</v>
      </c>
      <c r="L314" s="5" t="b">
        <v>0</v>
      </c>
      <c r="M314">
        <v>417</v>
      </c>
      <c r="N314">
        <v>24701</v>
      </c>
      <c r="O314" s="1">
        <f>M314/(M314+N314)</f>
        <v>1.6601640257982324E-2</v>
      </c>
    </row>
    <row r="315" spans="1:15" ht="14.25" customHeight="1" x14ac:dyDescent="0.25">
      <c r="A315" s="5">
        <v>378</v>
      </c>
      <c r="B315" s="5" t="s">
        <v>462</v>
      </c>
      <c r="C315" s="5" t="s">
        <v>447</v>
      </c>
      <c r="D315" s="4">
        <v>-5.8354957782781897E-3</v>
      </c>
      <c r="E315" s="4">
        <v>4.36360735582665E-2</v>
      </c>
      <c r="F315" s="4">
        <v>0.99418149765610497</v>
      </c>
      <c r="G315" s="4">
        <v>0.91268851016511499</v>
      </c>
      <c r="H315" s="4">
        <v>1.0829509074272501</v>
      </c>
      <c r="I315" s="2">
        <v>0.89361529042306398</v>
      </c>
      <c r="J315" s="3">
        <v>0</v>
      </c>
      <c r="K315" s="2">
        <v>0.37460510777079098</v>
      </c>
      <c r="L315" s="5" t="b">
        <v>0</v>
      </c>
      <c r="M315">
        <v>678</v>
      </c>
      <c r="N315">
        <v>24399</v>
      </c>
      <c r="O315" s="1">
        <f>M315/(M315+N315)</f>
        <v>2.7036726881205887E-2</v>
      </c>
    </row>
    <row r="316" spans="1:15" ht="14.25" customHeight="1" x14ac:dyDescent="0.25">
      <c r="A316" s="5">
        <v>379</v>
      </c>
      <c r="B316" s="5" t="s">
        <v>461</v>
      </c>
      <c r="C316" s="5" t="s">
        <v>447</v>
      </c>
      <c r="D316" s="4">
        <v>6.6408785429293198E-3</v>
      </c>
      <c r="E316" s="4">
        <v>2.61518549024185E-2</v>
      </c>
      <c r="F316" s="4">
        <v>1.0066629780698499</v>
      </c>
      <c r="G316" s="4">
        <v>0.95636483210017498</v>
      </c>
      <c r="H316" s="4">
        <v>1.0596064570788299</v>
      </c>
      <c r="I316" s="2">
        <v>0.79954556000837096</v>
      </c>
      <c r="J316" s="3">
        <v>0</v>
      </c>
      <c r="K316" s="2">
        <v>0.41581771296854297</v>
      </c>
      <c r="L316" s="5" t="b">
        <v>0</v>
      </c>
      <c r="M316">
        <v>2201</v>
      </c>
      <c r="N316">
        <v>21614</v>
      </c>
      <c r="O316" s="1">
        <f>M316/(M316+N316)</f>
        <v>9.2420743229057314E-2</v>
      </c>
    </row>
    <row r="317" spans="1:15" ht="14.25" customHeight="1" x14ac:dyDescent="0.25">
      <c r="A317" s="5">
        <v>379.2</v>
      </c>
      <c r="B317" s="5" t="s">
        <v>460</v>
      </c>
      <c r="C317" s="5" t="s">
        <v>447</v>
      </c>
      <c r="D317" s="4">
        <v>8.8131303981527909E-3</v>
      </c>
      <c r="E317" s="4">
        <v>2.9761269080092401E-2</v>
      </c>
      <c r="F317" s="4">
        <v>1.00885208037151</v>
      </c>
      <c r="G317" s="4">
        <v>0.95168813691531395</v>
      </c>
      <c r="H317" s="4">
        <v>1.0694496238745099</v>
      </c>
      <c r="I317" s="2">
        <v>0.767132708504772</v>
      </c>
      <c r="J317" s="3">
        <v>0.52411312983851599</v>
      </c>
      <c r="K317" s="2">
        <v>0.14717013483005001</v>
      </c>
      <c r="L317" s="5" t="b">
        <v>0</v>
      </c>
      <c r="M317">
        <v>1597</v>
      </c>
      <c r="N317">
        <v>22626</v>
      </c>
      <c r="O317" s="1">
        <f>M317/(M317+N317)</f>
        <v>6.5929075671882095E-2</v>
      </c>
    </row>
    <row r="318" spans="1:15" ht="14.25" customHeight="1" x14ac:dyDescent="0.25">
      <c r="A318" s="5">
        <v>380.1</v>
      </c>
      <c r="B318" s="5" t="s">
        <v>459</v>
      </c>
      <c r="C318" s="5" t="s">
        <v>447</v>
      </c>
      <c r="D318" s="4">
        <v>-2.3284556335054701E-2</v>
      </c>
      <c r="E318" s="4">
        <v>4.2201260231808098E-2</v>
      </c>
      <c r="F318" s="4">
        <v>0.97698443710435501</v>
      </c>
      <c r="G318" s="4">
        <v>0.89942689080163396</v>
      </c>
      <c r="H318" s="4">
        <v>1.06122976765059</v>
      </c>
      <c r="I318" s="2">
        <v>0.58111946951384796</v>
      </c>
      <c r="J318" s="3">
        <v>0</v>
      </c>
      <c r="K318" s="2">
        <v>0.81476893890522095</v>
      </c>
      <c r="L318" s="5" t="b">
        <v>0</v>
      </c>
      <c r="M318">
        <v>720</v>
      </c>
      <c r="N318">
        <v>24108</v>
      </c>
      <c r="O318" s="1">
        <f>M318/(M318+N318)</f>
        <v>2.8999516674722087E-2</v>
      </c>
    </row>
    <row r="319" spans="1:15" ht="14.25" customHeight="1" x14ac:dyDescent="0.25">
      <c r="A319" s="5">
        <v>380.4</v>
      </c>
      <c r="B319" s="5" t="s">
        <v>458</v>
      </c>
      <c r="C319" s="5" t="s">
        <v>447</v>
      </c>
      <c r="D319" s="4">
        <v>-3.2039706150435297E-2</v>
      </c>
      <c r="E319" s="4">
        <v>2.8208880044318499E-2</v>
      </c>
      <c r="F319" s="4">
        <v>0.96846812717460495</v>
      </c>
      <c r="G319" s="4">
        <v>0.91637638771983299</v>
      </c>
      <c r="H319" s="4">
        <v>1.0235210399592301</v>
      </c>
      <c r="I319" s="2">
        <v>0.25603938378790397</v>
      </c>
      <c r="J319" s="3">
        <v>0</v>
      </c>
      <c r="K319" s="2">
        <v>0.50393549207154398</v>
      </c>
      <c r="L319" s="5" t="b">
        <v>0</v>
      </c>
      <c r="M319">
        <v>1789</v>
      </c>
      <c r="N319">
        <v>22323</v>
      </c>
      <c r="O319" s="1">
        <f>M319/(M319+N319)</f>
        <v>7.4195421366954215E-2</v>
      </c>
    </row>
    <row r="320" spans="1:15" ht="14.25" customHeight="1" x14ac:dyDescent="0.25">
      <c r="A320" s="5">
        <v>381</v>
      </c>
      <c r="B320" s="5" t="s">
        <v>457</v>
      </c>
      <c r="C320" s="5" t="s">
        <v>447</v>
      </c>
      <c r="D320" s="4">
        <v>-7.1756095282141399E-2</v>
      </c>
      <c r="E320" s="4">
        <v>3.6849846726202999E-2</v>
      </c>
      <c r="F320" s="4">
        <v>0.93075788436747198</v>
      </c>
      <c r="G320" s="4">
        <v>0.86590466100249697</v>
      </c>
      <c r="H320" s="4">
        <v>1.0004683867958899</v>
      </c>
      <c r="I320" s="2">
        <v>5.1504017954764503E-2</v>
      </c>
      <c r="J320" s="3">
        <v>0</v>
      </c>
      <c r="K320" s="2">
        <v>0.78620482652412504</v>
      </c>
      <c r="L320" s="5" t="b">
        <v>0</v>
      </c>
      <c r="M320">
        <v>959</v>
      </c>
      <c r="N320">
        <v>23393</v>
      </c>
      <c r="O320" s="1">
        <f>M320/(M320+N320)</f>
        <v>3.9380749014454666E-2</v>
      </c>
    </row>
    <row r="321" spans="1:15" ht="14.25" customHeight="1" x14ac:dyDescent="0.25">
      <c r="A321" s="5">
        <v>381.1</v>
      </c>
      <c r="B321" s="5" t="s">
        <v>456</v>
      </c>
      <c r="C321" s="5" t="s">
        <v>447</v>
      </c>
      <c r="D321" s="4">
        <v>-7.1702637357591498E-2</v>
      </c>
      <c r="E321" s="4">
        <v>4.2313428252302603E-2</v>
      </c>
      <c r="F321" s="4">
        <v>0.93080764208218902</v>
      </c>
      <c r="G321" s="4">
        <v>0.85672745529126104</v>
      </c>
      <c r="H321" s="4">
        <v>1.0112934530200799</v>
      </c>
      <c r="I321" s="2">
        <v>9.0158945764641202E-2</v>
      </c>
      <c r="J321" s="3">
        <v>0</v>
      </c>
      <c r="K321" s="2">
        <v>0.84743541480287399</v>
      </c>
      <c r="L321" s="5" t="b">
        <v>0</v>
      </c>
      <c r="M321">
        <v>719</v>
      </c>
      <c r="N321">
        <v>23837</v>
      </c>
      <c r="O321" s="1">
        <f>M321/(M321+N321)</f>
        <v>2.9280013031438346E-2</v>
      </c>
    </row>
    <row r="322" spans="1:15" ht="14.25" customHeight="1" x14ac:dyDescent="0.25">
      <c r="A322" s="5">
        <v>381.11</v>
      </c>
      <c r="B322" s="5" t="s">
        <v>455</v>
      </c>
      <c r="C322" s="5" t="s">
        <v>447</v>
      </c>
      <c r="D322" s="4">
        <v>-0.11980891751756199</v>
      </c>
      <c r="E322" s="4">
        <v>5.1111614828314902E-2</v>
      </c>
      <c r="F322" s="4">
        <v>0.88708992786880903</v>
      </c>
      <c r="G322" s="4">
        <v>0.80253016028643298</v>
      </c>
      <c r="H322" s="4">
        <v>0.98055945940452205</v>
      </c>
      <c r="I322" s="2">
        <v>1.9074876703768801E-2</v>
      </c>
      <c r="J322" s="3">
        <v>0</v>
      </c>
      <c r="K322" s="2">
        <v>0.822913041911981</v>
      </c>
      <c r="L322" s="5" t="b">
        <v>0</v>
      </c>
      <c r="M322">
        <v>489</v>
      </c>
      <c r="N322">
        <v>24239</v>
      </c>
      <c r="O322" s="1">
        <f>M322/(M322+N322)</f>
        <v>1.9775153671950825E-2</v>
      </c>
    </row>
    <row r="323" spans="1:15" ht="14.25" customHeight="1" x14ac:dyDescent="0.25">
      <c r="A323" s="5">
        <v>382</v>
      </c>
      <c r="B323" s="5" t="s">
        <v>454</v>
      </c>
      <c r="C323" s="5" t="s">
        <v>447</v>
      </c>
      <c r="D323" s="4">
        <v>-1.3003616268546099E-2</v>
      </c>
      <c r="E323" s="4">
        <v>6.1271464441198499E-2</v>
      </c>
      <c r="F323" s="4">
        <v>0.98708056546543199</v>
      </c>
      <c r="G323" s="4">
        <v>0.87538325758537205</v>
      </c>
      <c r="H323" s="4">
        <v>1.1130302462113699</v>
      </c>
      <c r="I323" s="2">
        <v>0.83192794222695599</v>
      </c>
      <c r="J323" s="3">
        <v>0</v>
      </c>
      <c r="K323" s="2">
        <v>0.89346345882885103</v>
      </c>
      <c r="L323" s="5" t="b">
        <v>0</v>
      </c>
      <c r="M323">
        <v>339</v>
      </c>
      <c r="N323">
        <v>24615</v>
      </c>
      <c r="O323" s="1">
        <f>M323/(M323+N323)</f>
        <v>1.358499639336379E-2</v>
      </c>
    </row>
    <row r="324" spans="1:15" ht="14.25" customHeight="1" x14ac:dyDescent="0.25">
      <c r="A324" s="5">
        <v>386</v>
      </c>
      <c r="B324" s="5" t="s">
        <v>453</v>
      </c>
      <c r="C324" s="5" t="s">
        <v>447</v>
      </c>
      <c r="D324" s="4">
        <v>-4.6724109678458803E-2</v>
      </c>
      <c r="E324" s="4">
        <v>4.1503507344144701E-2</v>
      </c>
      <c r="F324" s="4">
        <v>0.95435065738301506</v>
      </c>
      <c r="G324" s="4">
        <v>0.87979224086901098</v>
      </c>
      <c r="H324" s="4">
        <v>1.03522756275705</v>
      </c>
      <c r="I324" s="2">
        <v>0.26025568136553001</v>
      </c>
      <c r="J324" s="3">
        <v>0.41334086323962399</v>
      </c>
      <c r="K324" s="2">
        <v>0.191691751184734</v>
      </c>
      <c r="L324" s="5" t="b">
        <v>0</v>
      </c>
      <c r="M324">
        <v>755</v>
      </c>
      <c r="N324">
        <v>24028</v>
      </c>
      <c r="O324" s="1">
        <f>M324/(M324+N324)</f>
        <v>3.0464431263366017E-2</v>
      </c>
    </row>
    <row r="325" spans="1:15" ht="14.25" customHeight="1" x14ac:dyDescent="0.25">
      <c r="A325" s="5">
        <v>386.2</v>
      </c>
      <c r="B325" s="5" t="s">
        <v>452</v>
      </c>
      <c r="C325" s="5" t="s">
        <v>447</v>
      </c>
      <c r="D325" s="4">
        <v>-3.7805404565188098E-2</v>
      </c>
      <c r="E325" s="4">
        <v>4.5300467147532698E-2</v>
      </c>
      <c r="F325" s="4">
        <v>0.96290029866342397</v>
      </c>
      <c r="G325" s="4">
        <v>0.88109247847989103</v>
      </c>
      <c r="H325" s="4">
        <v>1.0523038248672001</v>
      </c>
      <c r="I325" s="2">
        <v>0.40397237118253398</v>
      </c>
      <c r="J325" s="3">
        <v>0</v>
      </c>
      <c r="K325" s="2">
        <v>0.39832370956357099</v>
      </c>
      <c r="L325" s="5" t="b">
        <v>0</v>
      </c>
      <c r="M325">
        <v>629</v>
      </c>
      <c r="N325">
        <v>24204</v>
      </c>
      <c r="O325" s="1">
        <f>M325/(M325+N325)</f>
        <v>2.5329199049651672E-2</v>
      </c>
    </row>
    <row r="326" spans="1:15" ht="14.25" customHeight="1" x14ac:dyDescent="0.25">
      <c r="A326" s="5">
        <v>386.9</v>
      </c>
      <c r="B326" s="5" t="s">
        <v>451</v>
      </c>
      <c r="C326" s="5" t="s">
        <v>447</v>
      </c>
      <c r="D326" s="4">
        <v>-2.5465714732658198E-2</v>
      </c>
      <c r="E326" s="4">
        <v>2.3919414202055199E-2</v>
      </c>
      <c r="F326" s="4">
        <v>0.97485580158456298</v>
      </c>
      <c r="G326" s="4">
        <v>0.93020814588279299</v>
      </c>
      <c r="H326" s="4">
        <v>1.0216464326714501</v>
      </c>
      <c r="I326" s="2">
        <v>0.287036040077711</v>
      </c>
      <c r="J326" s="3">
        <v>0</v>
      </c>
      <c r="K326" s="2">
        <v>0.33329852800747301</v>
      </c>
      <c r="L326" s="5" t="b">
        <v>0</v>
      </c>
      <c r="M326">
        <v>2509</v>
      </c>
      <c r="N326">
        <v>20946</v>
      </c>
      <c r="O326" s="1">
        <f>M326/(M326+N326)</f>
        <v>0.10697079513962908</v>
      </c>
    </row>
    <row r="327" spans="1:15" ht="14.25" customHeight="1" x14ac:dyDescent="0.25">
      <c r="A327" s="5">
        <v>389</v>
      </c>
      <c r="B327" s="5" t="s">
        <v>450</v>
      </c>
      <c r="C327" s="5" t="s">
        <v>447</v>
      </c>
      <c r="D327" s="4">
        <v>-2.8177727963515802E-2</v>
      </c>
      <c r="E327" s="4">
        <v>1.60971611685083E-2</v>
      </c>
      <c r="F327" s="4">
        <v>0.97221556155368605</v>
      </c>
      <c r="G327" s="4">
        <v>0.94202112015808304</v>
      </c>
      <c r="H327" s="4">
        <v>1.0033778202006001</v>
      </c>
      <c r="I327" s="2">
        <v>8.0035851297649604E-2</v>
      </c>
      <c r="J327" s="3">
        <v>0</v>
      </c>
      <c r="K327" s="2">
        <v>0.40263063320319198</v>
      </c>
      <c r="L327" s="5" t="b">
        <v>0</v>
      </c>
      <c r="M327">
        <v>9449</v>
      </c>
      <c r="N327">
        <v>14088</v>
      </c>
      <c r="O327" s="1">
        <f>M327/(M327+N327)</f>
        <v>0.40145303139737437</v>
      </c>
    </row>
    <row r="328" spans="1:15" ht="14.25" customHeight="1" x14ac:dyDescent="0.25">
      <c r="A328" s="5">
        <v>389.1</v>
      </c>
      <c r="B328" s="5" t="s">
        <v>449</v>
      </c>
      <c r="C328" s="5" t="s">
        <v>447</v>
      </c>
      <c r="D328" s="4">
        <v>-2.7427554822280599E-3</v>
      </c>
      <c r="E328" s="4">
        <v>1.8794213221640699E-2</v>
      </c>
      <c r="F328" s="4">
        <v>0.99726100243512195</v>
      </c>
      <c r="G328" s="4">
        <v>0.961194269924603</v>
      </c>
      <c r="H328" s="4">
        <v>1.03468106094298</v>
      </c>
      <c r="I328" s="2">
        <v>0.88397177828197804</v>
      </c>
      <c r="J328" s="3">
        <v>0</v>
      </c>
      <c r="K328" s="2">
        <v>0.56981800743969502</v>
      </c>
      <c r="L328" s="5" t="b">
        <v>0</v>
      </c>
      <c r="M328">
        <v>6317</v>
      </c>
      <c r="N328">
        <v>17008</v>
      </c>
      <c r="O328" s="1">
        <f>M328/(M328+N328)</f>
        <v>0.27082529474812433</v>
      </c>
    </row>
    <row r="329" spans="1:15" ht="14.25" customHeight="1" x14ac:dyDescent="0.25">
      <c r="A329" s="5">
        <v>389.4</v>
      </c>
      <c r="B329" s="5" t="s">
        <v>448</v>
      </c>
      <c r="C329" s="5" t="s">
        <v>447</v>
      </c>
      <c r="D329" s="4">
        <v>-1.5843926602351999E-2</v>
      </c>
      <c r="E329" s="4">
        <v>2.0481897924788599E-2</v>
      </c>
      <c r="F329" s="4">
        <v>0.98428092813659995</v>
      </c>
      <c r="G329" s="4">
        <v>0.94555075770629304</v>
      </c>
      <c r="H329" s="4">
        <v>1.0245975031986401</v>
      </c>
      <c r="I329" s="2">
        <v>0.43919248861187898</v>
      </c>
      <c r="J329" s="3">
        <v>0.45175271300829201</v>
      </c>
      <c r="K329" s="2">
        <v>0.17683854309442201</v>
      </c>
      <c r="L329" s="5" t="b">
        <v>0</v>
      </c>
      <c r="M329">
        <v>3725</v>
      </c>
      <c r="N329">
        <v>18534</v>
      </c>
      <c r="O329" s="1">
        <f>M329/(M329+N329)</f>
        <v>0.16734803899546252</v>
      </c>
    </row>
    <row r="330" spans="1:15" ht="14.25" customHeight="1" x14ac:dyDescent="0.25">
      <c r="A330" s="5">
        <v>394</v>
      </c>
      <c r="B330" s="5" t="s">
        <v>446</v>
      </c>
      <c r="C330" s="5" t="s">
        <v>349</v>
      </c>
      <c r="D330" s="4">
        <v>-6.22102066667082E-3</v>
      </c>
      <c r="E330" s="4">
        <v>8.6133869457259399E-2</v>
      </c>
      <c r="F330" s="4">
        <v>0.993798289818005</v>
      </c>
      <c r="G330" s="4">
        <v>0.83942318910681002</v>
      </c>
      <c r="H330" s="4">
        <v>1.17656392349142</v>
      </c>
      <c r="I330" s="2">
        <v>0.94242283203085997</v>
      </c>
      <c r="J330" s="3">
        <v>0</v>
      </c>
      <c r="K330" s="2">
        <v>0.92399986939560697</v>
      </c>
      <c r="L330" s="5" t="b">
        <v>0</v>
      </c>
      <c r="M330">
        <v>167</v>
      </c>
      <c r="N330">
        <v>25201</v>
      </c>
      <c r="O330" s="1">
        <f>M330/(M330+N330)</f>
        <v>6.583096814884894E-3</v>
      </c>
    </row>
    <row r="331" spans="1:15" ht="14.25" customHeight="1" x14ac:dyDescent="0.25">
      <c r="A331" s="5">
        <v>394.7</v>
      </c>
      <c r="B331" s="5" t="s">
        <v>445</v>
      </c>
      <c r="C331" s="5" t="s">
        <v>349</v>
      </c>
      <c r="D331" s="4">
        <v>-8.0927366613513504E-2</v>
      </c>
      <c r="E331" s="4">
        <v>0.178199547525872</v>
      </c>
      <c r="F331" s="4">
        <v>0.92226067592803995</v>
      </c>
      <c r="G331" s="4">
        <v>0.65038416875618199</v>
      </c>
      <c r="H331" s="4">
        <v>1.3077882199837301</v>
      </c>
      <c r="I331" s="2">
        <v>0.64972877521377204</v>
      </c>
      <c r="J331" s="3">
        <v>0</v>
      </c>
      <c r="K331" s="2">
        <v>0.38160957557926201</v>
      </c>
      <c r="L331" s="5" t="b">
        <v>0</v>
      </c>
      <c r="M331">
        <v>38</v>
      </c>
      <c r="N331">
        <v>25469</v>
      </c>
      <c r="O331" s="1">
        <f>M331/(M331+N331)</f>
        <v>1.489787117261928E-3</v>
      </c>
    </row>
    <row r="332" spans="1:15" ht="14.25" customHeight="1" x14ac:dyDescent="0.25">
      <c r="A332" s="5">
        <v>395</v>
      </c>
      <c r="B332" s="5" t="s">
        <v>444</v>
      </c>
      <c r="C332" s="5" t="s">
        <v>349</v>
      </c>
      <c r="D332" s="4">
        <v>2.5859911156976998E-3</v>
      </c>
      <c r="E332" s="4">
        <v>3.7868899712002399E-2</v>
      </c>
      <c r="F332" s="4">
        <v>1.0025893376748301</v>
      </c>
      <c r="G332" s="4">
        <v>0.93086996071935302</v>
      </c>
      <c r="H332" s="4">
        <v>1.07983437261469</v>
      </c>
      <c r="I332" s="2">
        <v>0.94555638291393496</v>
      </c>
      <c r="J332" s="3">
        <v>0</v>
      </c>
      <c r="K332" s="2">
        <v>0.65583346469205295</v>
      </c>
      <c r="L332" s="5" t="b">
        <v>0</v>
      </c>
      <c r="M332">
        <v>925</v>
      </c>
      <c r="N332">
        <v>24256</v>
      </c>
      <c r="O332" s="1">
        <f>M332/(M332+N332)</f>
        <v>3.6734045510503952E-2</v>
      </c>
    </row>
    <row r="333" spans="1:15" ht="14.25" customHeight="1" x14ac:dyDescent="0.25">
      <c r="A333" s="5">
        <v>395.1</v>
      </c>
      <c r="B333" s="5" t="s">
        <v>443</v>
      </c>
      <c r="C333" s="5" t="s">
        <v>349</v>
      </c>
      <c r="D333" s="4">
        <v>4.7117039995496997E-2</v>
      </c>
      <c r="E333" s="4">
        <v>6.6281230120366894E-2</v>
      </c>
      <c r="F333" s="4">
        <v>1.04824468845394</v>
      </c>
      <c r="G333" s="4">
        <v>0.92054279910632597</v>
      </c>
      <c r="H333" s="4">
        <v>1.19366196546063</v>
      </c>
      <c r="I333" s="2">
        <v>0.47716758484674199</v>
      </c>
      <c r="J333" s="3">
        <v>0.16071133534069501</v>
      </c>
      <c r="K333" s="2">
        <v>0.27503018384855898</v>
      </c>
      <c r="L333" s="5" t="b">
        <v>0</v>
      </c>
      <c r="M333">
        <v>287</v>
      </c>
      <c r="N333">
        <v>24990</v>
      </c>
      <c r="O333" s="1">
        <f>M333/(M333+N333)</f>
        <v>1.1354195513708113E-2</v>
      </c>
    </row>
    <row r="334" spans="1:15" ht="14.25" customHeight="1" x14ac:dyDescent="0.25">
      <c r="A334" s="5">
        <v>395.2</v>
      </c>
      <c r="B334" s="5" t="s">
        <v>442</v>
      </c>
      <c r="C334" s="5" t="s">
        <v>349</v>
      </c>
      <c r="D334" s="4">
        <v>-4.2684271512958498E-2</v>
      </c>
      <c r="E334" s="4">
        <v>4.9725207969613203E-2</v>
      </c>
      <c r="F334" s="4">
        <v>0.95821387773041</v>
      </c>
      <c r="G334" s="4">
        <v>0.86923315395655398</v>
      </c>
      <c r="H334" s="4">
        <v>1.05630328444771</v>
      </c>
      <c r="I334" s="2">
        <v>0.39066992925168398</v>
      </c>
      <c r="J334" s="3">
        <v>0.29744750869573899</v>
      </c>
      <c r="K334" s="2">
        <v>0.23284767683273</v>
      </c>
      <c r="L334" s="5" t="b">
        <v>0</v>
      </c>
      <c r="M334">
        <v>525</v>
      </c>
      <c r="N334">
        <v>24895</v>
      </c>
      <c r="O334" s="1">
        <f>M334/(M334+N334)</f>
        <v>2.065302911093627E-2</v>
      </c>
    </row>
    <row r="335" spans="1:15" ht="14.25" customHeight="1" x14ac:dyDescent="0.25">
      <c r="A335" s="5">
        <v>395.6</v>
      </c>
      <c r="B335" s="5" t="s">
        <v>441</v>
      </c>
      <c r="C335" s="5" t="s">
        <v>349</v>
      </c>
      <c r="D335" s="4">
        <v>-1.42592299482575E-3</v>
      </c>
      <c r="E335" s="4">
        <v>7.3967797189775294E-2</v>
      </c>
      <c r="F335" s="4">
        <v>0.998575093150329</v>
      </c>
      <c r="G335" s="4">
        <v>0.86381198699516204</v>
      </c>
      <c r="H335" s="4">
        <v>1.15436255999278</v>
      </c>
      <c r="I335" s="2">
        <v>0.98461963825256205</v>
      </c>
      <c r="J335" s="3">
        <v>0</v>
      </c>
      <c r="K335" s="2">
        <v>0.52250516502039801</v>
      </c>
      <c r="L335" s="5" t="b">
        <v>0</v>
      </c>
      <c r="M335">
        <v>230</v>
      </c>
      <c r="N335">
        <v>25374</v>
      </c>
      <c r="O335" s="1">
        <f>M335/(M335+N335)</f>
        <v>8.982971410717076E-3</v>
      </c>
    </row>
    <row r="336" spans="1:15" ht="14.25" customHeight="1" x14ac:dyDescent="0.25">
      <c r="A336" s="5">
        <v>396</v>
      </c>
      <c r="B336" s="5" t="s">
        <v>440</v>
      </c>
      <c r="C336" s="5" t="s">
        <v>349</v>
      </c>
      <c r="D336" s="4">
        <v>-3.78399804783809E-2</v>
      </c>
      <c r="E336" s="4">
        <v>5.0307871108714299E-2</v>
      </c>
      <c r="F336" s="4">
        <v>0.96286700608184805</v>
      </c>
      <c r="G336" s="4">
        <v>0.87245727377470494</v>
      </c>
      <c r="H336" s="4">
        <v>1.06264558651663</v>
      </c>
      <c r="I336" s="2">
        <v>0.45194991912888699</v>
      </c>
      <c r="J336" s="3">
        <v>0</v>
      </c>
      <c r="K336" s="2">
        <v>0.51809055864646802</v>
      </c>
      <c r="L336" s="5" t="b">
        <v>0</v>
      </c>
      <c r="M336">
        <v>504</v>
      </c>
      <c r="N336">
        <v>24721</v>
      </c>
      <c r="O336" s="1">
        <f>M336/(M336+N336)</f>
        <v>1.998017839444995E-2</v>
      </c>
    </row>
    <row r="337" spans="1:15" ht="14.25" customHeight="1" x14ac:dyDescent="0.25">
      <c r="A337" s="5">
        <v>401</v>
      </c>
      <c r="B337" s="5" t="s">
        <v>439</v>
      </c>
      <c r="C337" s="5" t="s">
        <v>349</v>
      </c>
      <c r="D337" s="4">
        <v>-4.55107583583092E-2</v>
      </c>
      <c r="E337" s="4">
        <v>1.7519673993514898E-2</v>
      </c>
      <c r="F337" s="4">
        <v>0.95550932280499501</v>
      </c>
      <c r="G337" s="4">
        <v>0.92325603516000998</v>
      </c>
      <c r="H337" s="4">
        <v>0.98888935592934302</v>
      </c>
      <c r="I337" s="2">
        <v>9.3851989226270294E-3</v>
      </c>
      <c r="J337" s="3">
        <v>0.18900014757875599</v>
      </c>
      <c r="K337" s="2">
        <v>0.26681551008400201</v>
      </c>
      <c r="L337" s="5" t="b">
        <v>0</v>
      </c>
      <c r="M337">
        <v>14642</v>
      </c>
      <c r="N337">
        <v>9912</v>
      </c>
      <c r="O337" s="1">
        <f>M337/(M337+N337)</f>
        <v>0.59631831880752628</v>
      </c>
    </row>
    <row r="338" spans="1:15" ht="14.25" customHeight="1" x14ac:dyDescent="0.25">
      <c r="A338" s="5">
        <v>401.1</v>
      </c>
      <c r="B338" s="5" t="s">
        <v>438</v>
      </c>
      <c r="C338" s="5" t="s">
        <v>349</v>
      </c>
      <c r="D338" s="4">
        <v>-4.4881028530203301E-2</v>
      </c>
      <c r="E338" s="4">
        <v>1.74671483955617E-2</v>
      </c>
      <c r="F338" s="4">
        <v>0.956111225024599</v>
      </c>
      <c r="G338" s="4">
        <v>0.92393273251578001</v>
      </c>
      <c r="H338" s="4">
        <v>0.98941042182681405</v>
      </c>
      <c r="I338" s="2">
        <v>1.0185901129914E-2</v>
      </c>
      <c r="J338" s="3">
        <v>4.6503576659109702E-2</v>
      </c>
      <c r="K338" s="2">
        <v>0.305790160725747</v>
      </c>
      <c r="L338" s="5" t="b">
        <v>0</v>
      </c>
      <c r="M338">
        <v>14537</v>
      </c>
      <c r="N338">
        <v>10004</v>
      </c>
      <c r="O338" s="1">
        <f>M338/(M338+N338)</f>
        <v>0.59235564972902488</v>
      </c>
    </row>
    <row r="339" spans="1:15" ht="14.25" customHeight="1" x14ac:dyDescent="0.25">
      <c r="A339" s="5">
        <v>401.2</v>
      </c>
      <c r="B339" s="5" t="s">
        <v>437</v>
      </c>
      <c r="C339" s="5" t="s">
        <v>349</v>
      </c>
      <c r="D339" s="4">
        <v>-3.2403317487378298E-2</v>
      </c>
      <c r="E339" s="4">
        <v>2.71477361307518E-2</v>
      </c>
      <c r="F339" s="4">
        <v>0.96811604519847505</v>
      </c>
      <c r="G339" s="4">
        <v>0.91795041630003404</v>
      </c>
      <c r="H339" s="4">
        <v>1.0210232059684501</v>
      </c>
      <c r="I339" s="2">
        <v>0.232637650667392</v>
      </c>
      <c r="J339" s="3">
        <v>0</v>
      </c>
      <c r="K339" s="2">
        <v>0.33247228313951199</v>
      </c>
      <c r="L339" s="5" t="b">
        <v>0</v>
      </c>
      <c r="M339">
        <v>1987</v>
      </c>
      <c r="N339">
        <v>21252</v>
      </c>
      <c r="O339" s="1">
        <f>M339/(M339+N339)</f>
        <v>8.5502818537802838E-2</v>
      </c>
    </row>
    <row r="340" spans="1:15" ht="14.25" customHeight="1" x14ac:dyDescent="0.25">
      <c r="A340" s="5">
        <v>401.21</v>
      </c>
      <c r="B340" s="5" t="s">
        <v>436</v>
      </c>
      <c r="C340" s="5" t="s">
        <v>349</v>
      </c>
      <c r="D340" s="4">
        <v>-4.3839589931734001E-2</v>
      </c>
      <c r="E340" s="4">
        <v>3.8859529999295997E-2</v>
      </c>
      <c r="F340" s="4">
        <v>0.95710747483522796</v>
      </c>
      <c r="G340" s="4">
        <v>0.88691789198065796</v>
      </c>
      <c r="H340" s="4">
        <v>1.0328517742941701</v>
      </c>
      <c r="I340" s="2">
        <v>0.259254281439731</v>
      </c>
      <c r="J340" s="3">
        <v>0.41798270338509402</v>
      </c>
      <c r="K340" s="2">
        <v>0.18992980844666699</v>
      </c>
      <c r="L340" s="5" t="b">
        <v>0</v>
      </c>
      <c r="M340">
        <v>877</v>
      </c>
      <c r="N340">
        <v>22626</v>
      </c>
      <c r="O340" s="1">
        <f>M340/(M340+N340)</f>
        <v>3.7314385397608812E-2</v>
      </c>
    </row>
    <row r="341" spans="1:15" ht="14.25" customHeight="1" x14ac:dyDescent="0.25">
      <c r="A341" s="5">
        <v>401.3</v>
      </c>
      <c r="B341" s="5" t="s">
        <v>435</v>
      </c>
      <c r="C341" s="5" t="s">
        <v>349</v>
      </c>
      <c r="D341" s="4">
        <v>7.6735375999518796E-2</v>
      </c>
      <c r="E341" s="4">
        <v>6.8604830590996396E-2</v>
      </c>
      <c r="F341" s="4">
        <v>1.07975630914976</v>
      </c>
      <c r="G341" s="4">
        <v>0.943907012756522</v>
      </c>
      <c r="H341" s="4">
        <v>1.2351573527819999</v>
      </c>
      <c r="I341" s="2">
        <v>0.26334807491894102</v>
      </c>
      <c r="J341" s="3">
        <v>0</v>
      </c>
      <c r="K341" s="2">
        <v>0.73592927392555696</v>
      </c>
      <c r="L341" s="5" t="b">
        <v>0</v>
      </c>
      <c r="M341">
        <v>268</v>
      </c>
      <c r="N341">
        <v>23644</v>
      </c>
      <c r="O341" s="1">
        <f>M341/(M341+N341)</f>
        <v>1.1207761793241887E-2</v>
      </c>
    </row>
    <row r="342" spans="1:15" ht="14.25" customHeight="1" x14ac:dyDescent="0.25">
      <c r="A342" s="5">
        <v>411</v>
      </c>
      <c r="B342" s="5" t="s">
        <v>434</v>
      </c>
      <c r="C342" s="5" t="s">
        <v>349</v>
      </c>
      <c r="D342" s="4">
        <v>-5.2412835571798398E-2</v>
      </c>
      <c r="E342" s="4">
        <v>1.9733248426932099E-2</v>
      </c>
      <c r="F342" s="4">
        <v>0.948937031004773</v>
      </c>
      <c r="G342" s="4">
        <v>0.91293618955634004</v>
      </c>
      <c r="H342" s="4">
        <v>0.98635753419936301</v>
      </c>
      <c r="I342" s="2">
        <v>7.9057838660311196E-3</v>
      </c>
      <c r="J342" s="3">
        <v>0</v>
      </c>
      <c r="K342" s="2">
        <v>0.97206275030588296</v>
      </c>
      <c r="L342" s="5" t="b">
        <v>0</v>
      </c>
      <c r="M342">
        <v>4665</v>
      </c>
      <c r="N342">
        <v>19765</v>
      </c>
      <c r="O342" s="1">
        <f>M342/(M342+N342)</f>
        <v>0.19095374539500615</v>
      </c>
    </row>
    <row r="343" spans="1:15" ht="14.25" customHeight="1" x14ac:dyDescent="0.25">
      <c r="A343" s="5">
        <v>411.1</v>
      </c>
      <c r="B343" s="5" t="s">
        <v>433</v>
      </c>
      <c r="C343" s="5" t="s">
        <v>349</v>
      </c>
      <c r="D343" s="4">
        <v>-9.8944118939877798E-2</v>
      </c>
      <c r="E343" s="4">
        <v>4.7981634398275498E-2</v>
      </c>
      <c r="F343" s="4">
        <v>0.90579332330047502</v>
      </c>
      <c r="G343" s="4">
        <v>0.82449319188641701</v>
      </c>
      <c r="H343" s="4">
        <v>0.99511015082917398</v>
      </c>
      <c r="I343" s="2">
        <v>3.9195854412811697E-2</v>
      </c>
      <c r="J343" s="3">
        <v>0</v>
      </c>
      <c r="K343" s="2">
        <v>0.36361215384774898</v>
      </c>
      <c r="L343" s="5" t="b">
        <v>0</v>
      </c>
      <c r="M343">
        <v>561</v>
      </c>
      <c r="N343">
        <v>24161</v>
      </c>
      <c r="O343" s="1">
        <f>M343/(M343+N343)</f>
        <v>2.2692338807539843E-2</v>
      </c>
    </row>
    <row r="344" spans="1:15" ht="14.25" customHeight="1" x14ac:dyDescent="0.25">
      <c r="A344" s="5">
        <v>411.2</v>
      </c>
      <c r="B344" s="5" t="s">
        <v>432</v>
      </c>
      <c r="C344" s="5" t="s">
        <v>349</v>
      </c>
      <c r="D344" s="4">
        <v>-5.1416750820355697E-2</v>
      </c>
      <c r="E344" s="4">
        <v>3.3100820535074002E-2</v>
      </c>
      <c r="F344" s="4">
        <v>0.949882723628245</v>
      </c>
      <c r="G344" s="4">
        <v>0.89021420367498405</v>
      </c>
      <c r="H344" s="4">
        <v>1.0135506543510899</v>
      </c>
      <c r="I344" s="2">
        <v>0.120342489743515</v>
      </c>
      <c r="J344" s="3">
        <v>0.61617448510034101</v>
      </c>
      <c r="K344" s="2">
        <v>0.106503607979691</v>
      </c>
      <c r="L344" s="5" t="b">
        <v>0</v>
      </c>
      <c r="M344">
        <v>1240</v>
      </c>
      <c r="N344">
        <v>23517</v>
      </c>
      <c r="O344" s="1">
        <f>M344/(M344+N344)</f>
        <v>5.0086844124893969E-2</v>
      </c>
    </row>
    <row r="345" spans="1:15" ht="14.25" customHeight="1" x14ac:dyDescent="0.25">
      <c r="A345" s="5">
        <v>411.3</v>
      </c>
      <c r="B345" s="5" t="s">
        <v>431</v>
      </c>
      <c r="C345" s="5" t="s">
        <v>349</v>
      </c>
      <c r="D345" s="4">
        <v>-6.0253743948826301E-2</v>
      </c>
      <c r="E345" s="4">
        <v>3.1294665973267501E-2</v>
      </c>
      <c r="F345" s="4">
        <v>0.94152559684828996</v>
      </c>
      <c r="G345" s="4">
        <v>0.88551121014198197</v>
      </c>
      <c r="H345" s="4">
        <v>1.0010832605703499</v>
      </c>
      <c r="I345" s="2">
        <v>5.4183353921372898E-2</v>
      </c>
      <c r="J345" s="3">
        <v>0</v>
      </c>
      <c r="K345" s="2">
        <v>0.47723383147091297</v>
      </c>
      <c r="L345" s="5" t="b">
        <v>0</v>
      </c>
      <c r="M345">
        <v>1393</v>
      </c>
      <c r="N345">
        <v>22956</v>
      </c>
      <c r="O345" s="1">
        <f>M345/(M345+N345)</f>
        <v>5.7209741673169327E-2</v>
      </c>
    </row>
    <row r="346" spans="1:15" ht="14.25" customHeight="1" x14ac:dyDescent="0.25">
      <c r="A346" s="5">
        <v>411.4</v>
      </c>
      <c r="B346" s="5" t="s">
        <v>430</v>
      </c>
      <c r="C346" s="5" t="s">
        <v>349</v>
      </c>
      <c r="D346" s="4">
        <v>-6.1952607470680501E-2</v>
      </c>
      <c r="E346" s="4">
        <v>2.0990761468225001E-2</v>
      </c>
      <c r="F346" s="4">
        <v>0.939927431273888</v>
      </c>
      <c r="G346" s="4">
        <v>0.90204240849357198</v>
      </c>
      <c r="H346" s="4">
        <v>0.97940359315980496</v>
      </c>
      <c r="I346" s="2">
        <v>3.1631382723870801E-3</v>
      </c>
      <c r="J346" s="3">
        <v>0</v>
      </c>
      <c r="K346" s="2">
        <v>0.80633308860226605</v>
      </c>
      <c r="L346" s="5" t="b">
        <v>0</v>
      </c>
      <c r="M346">
        <v>3879</v>
      </c>
      <c r="N346">
        <v>21021</v>
      </c>
      <c r="O346" s="1">
        <f>M346/(M346+N346)</f>
        <v>0.15578313253012049</v>
      </c>
    </row>
    <row r="347" spans="1:15" ht="14.25" customHeight="1" x14ac:dyDescent="0.25">
      <c r="A347" s="5">
        <v>411.8</v>
      </c>
      <c r="B347" s="5" t="s">
        <v>429</v>
      </c>
      <c r="C347" s="5" t="s">
        <v>349</v>
      </c>
      <c r="D347" s="4">
        <v>-2.91131561319782E-2</v>
      </c>
      <c r="E347" s="4">
        <v>2.72308499407574E-2</v>
      </c>
      <c r="F347" s="4">
        <v>0.97130654895586999</v>
      </c>
      <c r="G347" s="4">
        <v>0.92082558044651797</v>
      </c>
      <c r="H347" s="4">
        <v>1.02455495598534</v>
      </c>
      <c r="I347" s="2">
        <v>0.28501378330051103</v>
      </c>
      <c r="J347" s="3">
        <v>0</v>
      </c>
      <c r="K347" s="2">
        <v>0.39815340314043601</v>
      </c>
      <c r="L347" s="5" t="b">
        <v>0</v>
      </c>
      <c r="M347">
        <v>2039</v>
      </c>
      <c r="N347">
        <v>22427</v>
      </c>
      <c r="O347" s="1">
        <f>M347/(M347+N347)</f>
        <v>8.3340145508051994E-2</v>
      </c>
    </row>
    <row r="348" spans="1:15" ht="14.25" customHeight="1" x14ac:dyDescent="0.25">
      <c r="A348" s="5">
        <v>414</v>
      </c>
      <c r="B348" s="5" t="s">
        <v>428</v>
      </c>
      <c r="C348" s="5" t="s">
        <v>349</v>
      </c>
      <c r="D348" s="4">
        <v>3.4558297460460401E-2</v>
      </c>
      <c r="E348" s="4">
        <v>5.7424055574633398E-2</v>
      </c>
      <c r="F348" s="4">
        <v>1.03516237395467</v>
      </c>
      <c r="G348" s="4">
        <v>0.92497295169131299</v>
      </c>
      <c r="H348" s="4">
        <v>1.1584783517097601</v>
      </c>
      <c r="I348" s="2">
        <v>0.54730146909012301</v>
      </c>
      <c r="J348" s="3">
        <v>5.1925364871886398E-2</v>
      </c>
      <c r="K348" s="2">
        <v>0.30441123016689597</v>
      </c>
      <c r="L348" s="5" t="b">
        <v>0</v>
      </c>
      <c r="M348">
        <v>372</v>
      </c>
      <c r="N348">
        <v>24489</v>
      </c>
      <c r="O348" s="1">
        <f>M348/(M348+N348)</f>
        <v>1.4963195366236274E-2</v>
      </c>
    </row>
    <row r="349" spans="1:15" ht="14.25" customHeight="1" x14ac:dyDescent="0.25">
      <c r="A349" s="5">
        <v>415</v>
      </c>
      <c r="B349" s="5" t="s">
        <v>427</v>
      </c>
      <c r="C349" s="5" t="s">
        <v>349</v>
      </c>
      <c r="D349" s="4">
        <v>0.15628251217991601</v>
      </c>
      <c r="E349" s="4">
        <v>4.81907771650424E-2</v>
      </c>
      <c r="F349" s="4">
        <v>1.1691564573766799</v>
      </c>
      <c r="G349" s="4">
        <v>1.06378183175255</v>
      </c>
      <c r="H349" s="4">
        <v>1.28496913655088</v>
      </c>
      <c r="I349" s="2">
        <v>1.1827974600323199E-3</v>
      </c>
      <c r="J349" s="3">
        <v>0</v>
      </c>
      <c r="K349" s="2">
        <v>0.34839513264453997</v>
      </c>
      <c r="L349" s="5" t="b">
        <v>0</v>
      </c>
      <c r="M349">
        <v>550</v>
      </c>
      <c r="N349">
        <v>25088</v>
      </c>
      <c r="O349" s="1">
        <f>M349/(M349+N349)</f>
        <v>2.1452531398705049E-2</v>
      </c>
    </row>
    <row r="350" spans="1:15" ht="14.25" customHeight="1" x14ac:dyDescent="0.25">
      <c r="A350" s="5">
        <v>415.1</v>
      </c>
      <c r="B350" s="5" t="s">
        <v>426</v>
      </c>
      <c r="C350" s="5" t="s">
        <v>349</v>
      </c>
      <c r="D350" s="4">
        <v>0.200543568610238</v>
      </c>
      <c r="E350" s="4">
        <v>6.7548716337034395E-2</v>
      </c>
      <c r="F350" s="4">
        <v>1.22206685483467</v>
      </c>
      <c r="G350" s="4">
        <v>1.0705264291943599</v>
      </c>
      <c r="H350" s="4">
        <v>1.3950588766028</v>
      </c>
      <c r="I350" s="2">
        <v>2.98893978225338E-3</v>
      </c>
      <c r="J350" s="3">
        <v>0</v>
      </c>
      <c r="K350" s="2">
        <v>0.36539211847465902</v>
      </c>
      <c r="L350" s="5" t="b">
        <v>0</v>
      </c>
      <c r="M350">
        <v>273</v>
      </c>
      <c r="N350">
        <v>25606</v>
      </c>
      <c r="O350" s="1">
        <f>M350/(M350+N350)</f>
        <v>1.0549093859886394E-2</v>
      </c>
    </row>
    <row r="351" spans="1:15" ht="14.25" customHeight="1" x14ac:dyDescent="0.25">
      <c r="A351" s="5">
        <v>415.11</v>
      </c>
      <c r="B351" s="5" t="s">
        <v>425</v>
      </c>
      <c r="C351" s="5" t="s">
        <v>349</v>
      </c>
      <c r="D351" s="4">
        <v>0.191585477804772</v>
      </c>
      <c r="E351" s="4">
        <v>6.7809410660525801E-2</v>
      </c>
      <c r="F351" s="4">
        <v>1.21116835672779</v>
      </c>
      <c r="G351" s="4">
        <v>1.0604374112161801</v>
      </c>
      <c r="H351" s="4">
        <v>1.3833242516937601</v>
      </c>
      <c r="I351" s="2">
        <v>4.72286489581401E-3</v>
      </c>
      <c r="J351" s="3">
        <v>0</v>
      </c>
      <c r="K351" s="2">
        <v>0.33057585529400202</v>
      </c>
      <c r="L351" s="5" t="b">
        <v>0</v>
      </c>
      <c r="M351">
        <v>271</v>
      </c>
      <c r="N351">
        <v>25614</v>
      </c>
      <c r="O351" s="1">
        <f>M351/(M351+N351)</f>
        <v>1.0469383813019123E-2</v>
      </c>
    </row>
    <row r="352" spans="1:15" ht="14.25" customHeight="1" x14ac:dyDescent="0.25">
      <c r="A352" s="5">
        <v>416</v>
      </c>
      <c r="B352" s="5" t="s">
        <v>424</v>
      </c>
      <c r="C352" s="5" t="s">
        <v>349</v>
      </c>
      <c r="D352" s="4">
        <v>2.43437713710392E-2</v>
      </c>
      <c r="E352" s="4">
        <v>6.2895392843596798E-2</v>
      </c>
      <c r="F352" s="4">
        <v>1.0246425001091599</v>
      </c>
      <c r="G352" s="4">
        <v>0.90580707836925201</v>
      </c>
      <c r="H352" s="4">
        <v>1.1590682807646999</v>
      </c>
      <c r="I352" s="2">
        <v>0.69871790273330503</v>
      </c>
      <c r="J352" s="3">
        <v>0</v>
      </c>
      <c r="K352" s="2">
        <v>0.99557521373003499</v>
      </c>
      <c r="L352" s="5" t="b">
        <v>0</v>
      </c>
      <c r="M352">
        <v>316</v>
      </c>
      <c r="N352">
        <v>24955</v>
      </c>
      <c r="O352" s="1">
        <f>M352/(M352+N352)</f>
        <v>1.2504451743104744E-2</v>
      </c>
    </row>
    <row r="353" spans="1:15" ht="14.25" customHeight="1" x14ac:dyDescent="0.25">
      <c r="A353" s="5">
        <v>418</v>
      </c>
      <c r="B353" s="5" t="s">
        <v>423</v>
      </c>
      <c r="C353" s="5" t="s">
        <v>349</v>
      </c>
      <c r="D353" s="4">
        <v>-1.3306096598668301E-2</v>
      </c>
      <c r="E353" s="4">
        <v>1.7074326276011902E-2</v>
      </c>
      <c r="F353" s="4">
        <v>0.98678203816172805</v>
      </c>
      <c r="G353" s="4">
        <v>0.954305754827109</v>
      </c>
      <c r="H353" s="4">
        <v>1.0203635322465601</v>
      </c>
      <c r="I353" s="2">
        <v>0.435800457718442</v>
      </c>
      <c r="J353" s="3">
        <v>0</v>
      </c>
      <c r="K353" s="2">
        <v>0.58451483818577099</v>
      </c>
      <c r="L353" s="5" t="b">
        <v>0</v>
      </c>
      <c r="M353">
        <v>6160</v>
      </c>
      <c r="N353">
        <v>16513</v>
      </c>
      <c r="O353" s="1">
        <f>M353/(M353+N353)</f>
        <v>0.27168879283729547</v>
      </c>
    </row>
    <row r="354" spans="1:15" ht="14.25" customHeight="1" x14ac:dyDescent="0.25">
      <c r="A354" s="5">
        <v>418.1</v>
      </c>
      <c r="B354" s="5" t="s">
        <v>422</v>
      </c>
      <c r="C354" s="5" t="s">
        <v>349</v>
      </c>
      <c r="D354" s="4">
        <v>-0.20954882969222999</v>
      </c>
      <c r="E354" s="4">
        <v>0.107023792271153</v>
      </c>
      <c r="F354" s="4">
        <v>0.81095004002541804</v>
      </c>
      <c r="G354" s="4">
        <v>0.65749928128558499</v>
      </c>
      <c r="H354" s="4">
        <v>1.0002139715367699</v>
      </c>
      <c r="I354" s="2">
        <v>5.0234130441833801E-2</v>
      </c>
      <c r="J354" s="3">
        <v>0</v>
      </c>
      <c r="K354" s="2">
        <v>0.43424621238983901</v>
      </c>
      <c r="L354" s="5" t="b">
        <v>0</v>
      </c>
      <c r="M354">
        <v>109</v>
      </c>
      <c r="N354">
        <v>24587</v>
      </c>
      <c r="O354" s="1">
        <f>M354/(M354+N354)</f>
        <v>4.413670229996761E-3</v>
      </c>
    </row>
    <row r="355" spans="1:15" ht="14.25" customHeight="1" x14ac:dyDescent="0.25">
      <c r="A355" s="5">
        <v>420</v>
      </c>
      <c r="B355" s="5" t="s">
        <v>421</v>
      </c>
      <c r="C355" s="5" t="s">
        <v>349</v>
      </c>
      <c r="D355" s="4">
        <v>4.5126575825862902E-4</v>
      </c>
      <c r="E355" s="4">
        <v>7.1913593464440206E-2</v>
      </c>
      <c r="F355" s="4">
        <v>1.0004513675939699</v>
      </c>
      <c r="G355" s="4">
        <v>0.868926456414577</v>
      </c>
      <c r="H355" s="4">
        <v>1.15188452547599</v>
      </c>
      <c r="I355" s="2">
        <v>0.99499321893121395</v>
      </c>
      <c r="J355" s="3">
        <v>0</v>
      </c>
      <c r="K355" s="2">
        <v>0.47487167313147399</v>
      </c>
      <c r="L355" s="5" t="b">
        <v>0</v>
      </c>
      <c r="M355">
        <v>242</v>
      </c>
      <c r="N355">
        <v>25274</v>
      </c>
      <c r="O355" s="1">
        <f>M355/(M355+N355)</f>
        <v>9.4842451794952178E-3</v>
      </c>
    </row>
    <row r="356" spans="1:15" ht="14.25" customHeight="1" x14ac:dyDescent="0.25">
      <c r="A356" s="5">
        <v>420.3</v>
      </c>
      <c r="B356" s="5" t="s">
        <v>420</v>
      </c>
      <c r="C356" s="5" t="s">
        <v>349</v>
      </c>
      <c r="D356" s="4">
        <v>1.0826690614327599E-2</v>
      </c>
      <c r="E356" s="4">
        <v>0.108288829852013</v>
      </c>
      <c r="F356" s="4">
        <v>1.0108855113153401</v>
      </c>
      <c r="G356" s="4">
        <v>0.81757264659412898</v>
      </c>
      <c r="H356" s="4">
        <v>1.2499066856557599</v>
      </c>
      <c r="I356" s="2">
        <v>0.92036039853649798</v>
      </c>
      <c r="J356" s="3">
        <v>0</v>
      </c>
      <c r="K356" s="2">
        <v>0.40987693825507499</v>
      </c>
      <c r="L356" s="5" t="b">
        <v>0</v>
      </c>
      <c r="M356">
        <v>106</v>
      </c>
      <c r="N356">
        <v>25539</v>
      </c>
      <c r="O356" s="1">
        <f>M356/(M356+N356)</f>
        <v>4.1333593293039579E-3</v>
      </c>
    </row>
    <row r="357" spans="1:15" ht="14.25" customHeight="1" x14ac:dyDescent="0.25">
      <c r="A357" s="5">
        <v>425</v>
      </c>
      <c r="B357" s="5" t="s">
        <v>419</v>
      </c>
      <c r="C357" s="5" t="s">
        <v>349</v>
      </c>
      <c r="D357" s="4">
        <v>4.4651817351299E-2</v>
      </c>
      <c r="E357" s="4">
        <v>4.2408800724585097E-2</v>
      </c>
      <c r="F357" s="4">
        <v>1.0456637145560601</v>
      </c>
      <c r="G357" s="4">
        <v>0.96226258835409895</v>
      </c>
      <c r="H357" s="4">
        <v>1.13629337477353</v>
      </c>
      <c r="I357" s="2">
        <v>0.29239124596934801</v>
      </c>
      <c r="J357" s="3">
        <v>6.1042538176663101E-2</v>
      </c>
      <c r="K357" s="2">
        <v>0.30207507423045799</v>
      </c>
      <c r="L357" s="5" t="b">
        <v>0</v>
      </c>
      <c r="M357">
        <v>712</v>
      </c>
      <c r="N357">
        <v>24906</v>
      </c>
      <c r="O357" s="1">
        <f>M357/(M357+N357)</f>
        <v>2.7792958076352566E-2</v>
      </c>
    </row>
    <row r="358" spans="1:15" ht="14.25" customHeight="1" x14ac:dyDescent="0.25">
      <c r="A358" s="5">
        <v>425.1</v>
      </c>
      <c r="B358" s="5" t="s">
        <v>418</v>
      </c>
      <c r="C358" s="5" t="s">
        <v>349</v>
      </c>
      <c r="D358" s="4">
        <v>4.5774399467522202E-2</v>
      </c>
      <c r="E358" s="4">
        <v>4.3490066872351699E-2</v>
      </c>
      <c r="F358" s="4">
        <v>1.04683821705602</v>
      </c>
      <c r="G358" s="4">
        <v>0.96130401691852996</v>
      </c>
      <c r="H358" s="4">
        <v>1.13998301619694</v>
      </c>
      <c r="I358" s="2">
        <v>0.29255856925916202</v>
      </c>
      <c r="J358" s="3">
        <v>0</v>
      </c>
      <c r="K358" s="2">
        <v>0.37284888366427399</v>
      </c>
      <c r="L358" s="5" t="b">
        <v>0</v>
      </c>
      <c r="M358">
        <v>676</v>
      </c>
      <c r="N358">
        <v>24973</v>
      </c>
      <c r="O358" s="1">
        <f>M358/(M358+N358)</f>
        <v>2.6355803345159655E-2</v>
      </c>
    </row>
    <row r="359" spans="1:15" ht="14.25" customHeight="1" x14ac:dyDescent="0.25">
      <c r="A359" s="5">
        <v>426</v>
      </c>
      <c r="B359" s="5" t="s">
        <v>417</v>
      </c>
      <c r="C359" s="5" t="s">
        <v>349</v>
      </c>
      <c r="D359" s="4">
        <v>-4.7548433220574501E-3</v>
      </c>
      <c r="E359" s="4">
        <v>2.7048753963131E-2</v>
      </c>
      <c r="F359" s="4">
        <v>0.99525644305005501</v>
      </c>
      <c r="G359" s="4">
        <v>0.94386755280094903</v>
      </c>
      <c r="H359" s="4">
        <v>1.0494432025904601</v>
      </c>
      <c r="I359" s="2">
        <v>0.86046058573212003</v>
      </c>
      <c r="J359" s="3">
        <v>0</v>
      </c>
      <c r="K359" s="2">
        <v>0.58988804513111404</v>
      </c>
      <c r="L359" s="5" t="b">
        <v>0</v>
      </c>
      <c r="M359">
        <v>1935</v>
      </c>
      <c r="N359">
        <v>21806</v>
      </c>
      <c r="O359" s="1">
        <f>M359/(M359+N359)</f>
        <v>8.1504570152900052E-2</v>
      </c>
    </row>
    <row r="360" spans="1:15" ht="14.25" customHeight="1" x14ac:dyDescent="0.25">
      <c r="A360" s="5">
        <v>426.2</v>
      </c>
      <c r="B360" s="5" t="s">
        <v>416</v>
      </c>
      <c r="C360" s="5" t="s">
        <v>349</v>
      </c>
      <c r="D360" s="4">
        <v>1.50377388907458E-2</v>
      </c>
      <c r="E360" s="4">
        <v>6.4250781842560306E-2</v>
      </c>
      <c r="F360" s="4">
        <v>1.0151513745796401</v>
      </c>
      <c r="G360" s="4">
        <v>0.89503587340014201</v>
      </c>
      <c r="H360" s="4">
        <v>1.15138660241188</v>
      </c>
      <c r="I360" s="2">
        <v>0.81494805422653604</v>
      </c>
      <c r="J360" s="3">
        <v>0</v>
      </c>
      <c r="K360" s="2">
        <v>0.75594406199723296</v>
      </c>
      <c r="L360" s="5" t="b">
        <v>0</v>
      </c>
      <c r="M360">
        <v>314</v>
      </c>
      <c r="N360">
        <v>24638</v>
      </c>
      <c r="O360" s="1">
        <f>M360/(M360+N360)</f>
        <v>1.2584161590253285E-2</v>
      </c>
    </row>
    <row r="361" spans="1:15" ht="14.25" customHeight="1" x14ac:dyDescent="0.25">
      <c r="A361" s="5">
        <v>426.24</v>
      </c>
      <c r="B361" s="5" t="s">
        <v>415</v>
      </c>
      <c r="C361" s="5" t="s">
        <v>349</v>
      </c>
      <c r="D361" s="4">
        <v>-0.14412221698643499</v>
      </c>
      <c r="E361" s="4">
        <v>9.5189264403856194E-2</v>
      </c>
      <c r="F361" s="4">
        <v>0.86578192833466106</v>
      </c>
      <c r="G361" s="4">
        <v>0.71842802896680502</v>
      </c>
      <c r="H361" s="4">
        <v>1.0433589965982799</v>
      </c>
      <c r="I361" s="2">
        <v>0.13001073091431001</v>
      </c>
      <c r="J361" s="3">
        <v>0.167756086077443</v>
      </c>
      <c r="K361" s="2">
        <v>0.27300794839557002</v>
      </c>
      <c r="L361" s="5" t="b">
        <v>0</v>
      </c>
      <c r="M361">
        <v>142</v>
      </c>
      <c r="N361">
        <v>25029</v>
      </c>
      <c r="O361" s="1">
        <f>M361/(M361+N361)</f>
        <v>5.6414127368797423E-3</v>
      </c>
    </row>
    <row r="362" spans="1:15" ht="14.25" customHeight="1" x14ac:dyDescent="0.25">
      <c r="A362" s="5">
        <v>426.3</v>
      </c>
      <c r="B362" s="5" t="s">
        <v>414</v>
      </c>
      <c r="C362" s="5" t="s">
        <v>349</v>
      </c>
      <c r="D362" s="4">
        <v>5.4643907530880199E-2</v>
      </c>
      <c r="E362" s="4">
        <v>6.2274275502833099E-2</v>
      </c>
      <c r="F362" s="4">
        <v>1.05616445549699</v>
      </c>
      <c r="G362" s="4">
        <v>0.93481051347375399</v>
      </c>
      <c r="H362" s="4">
        <v>1.1932721562042701</v>
      </c>
      <c r="I362" s="2">
        <v>0.38023054346874902</v>
      </c>
      <c r="J362" s="3">
        <v>0</v>
      </c>
      <c r="K362" s="2">
        <v>0.81068028500667499</v>
      </c>
      <c r="L362" s="5" t="b">
        <v>0</v>
      </c>
      <c r="M362">
        <v>326</v>
      </c>
      <c r="N362">
        <v>24444</v>
      </c>
      <c r="O362" s="1">
        <f>M362/(M362+N362)</f>
        <v>1.3161081953976585E-2</v>
      </c>
    </row>
    <row r="363" spans="1:15" ht="14.25" customHeight="1" x14ac:dyDescent="0.25">
      <c r="A363" s="5">
        <v>426.32</v>
      </c>
      <c r="B363" s="5" t="s">
        <v>413</v>
      </c>
      <c r="C363" s="5" t="s">
        <v>349</v>
      </c>
      <c r="D363" s="4">
        <v>-0.104974122668724</v>
      </c>
      <c r="E363" s="4">
        <v>0.10339253724914001</v>
      </c>
      <c r="F363" s="4">
        <v>0.90034782088363996</v>
      </c>
      <c r="G363" s="4">
        <v>0.73519480656069502</v>
      </c>
      <c r="H363" s="4">
        <v>1.10260055067867</v>
      </c>
      <c r="I363" s="2">
        <v>0.30996432114855099</v>
      </c>
      <c r="J363" s="3">
        <v>0.62538377491095298</v>
      </c>
      <c r="K363" s="2">
        <v>0.102294675935947</v>
      </c>
      <c r="L363" s="5" t="b">
        <v>0</v>
      </c>
      <c r="M363">
        <v>116</v>
      </c>
      <c r="N363">
        <v>24896</v>
      </c>
      <c r="O363" s="1">
        <f>M363/(M363+N363)</f>
        <v>4.637773868543099E-3</v>
      </c>
    </row>
    <row r="364" spans="1:15" ht="14.25" customHeight="1" x14ac:dyDescent="0.25">
      <c r="A364" s="5">
        <v>426.7</v>
      </c>
      <c r="B364" s="5" t="s">
        <v>412</v>
      </c>
      <c r="C364" s="5" t="s">
        <v>349</v>
      </c>
      <c r="D364" s="4">
        <v>-4.9516733747501998E-2</v>
      </c>
      <c r="E364" s="4">
        <v>3.7320246336684598E-2</v>
      </c>
      <c r="F364" s="4">
        <v>0.951689232675896</v>
      </c>
      <c r="G364" s="4">
        <v>0.88456164553648997</v>
      </c>
      <c r="H364" s="4">
        <v>1.0239109960978701</v>
      </c>
      <c r="I364" s="2">
        <v>0.18457280325102199</v>
      </c>
      <c r="J364" s="3">
        <v>0</v>
      </c>
      <c r="K364" s="2">
        <v>0.51735735252958903</v>
      </c>
      <c r="L364" s="5" t="b">
        <v>0</v>
      </c>
      <c r="M364">
        <v>935</v>
      </c>
      <c r="N364">
        <v>22891</v>
      </c>
      <c r="O364" s="1">
        <f>M364/(M364+N364)</f>
        <v>3.9242843951985226E-2</v>
      </c>
    </row>
    <row r="365" spans="1:15" ht="14.25" customHeight="1" x14ac:dyDescent="0.25">
      <c r="A365" s="5">
        <v>426.9</v>
      </c>
      <c r="B365" s="5" t="s">
        <v>411</v>
      </c>
      <c r="C365" s="5" t="s">
        <v>349</v>
      </c>
      <c r="D365" s="4">
        <v>1.7514471018616001E-2</v>
      </c>
      <c r="E365" s="4">
        <v>4.5362669428824401E-2</v>
      </c>
      <c r="F365" s="4">
        <v>1.0176687487476199</v>
      </c>
      <c r="G365" s="4">
        <v>0.93109429124151699</v>
      </c>
      <c r="H365" s="4">
        <v>1.1122930211467701</v>
      </c>
      <c r="I365" s="2">
        <v>0.69942351833305105</v>
      </c>
      <c r="J365" s="3">
        <v>0</v>
      </c>
      <c r="K365" s="2">
        <v>0.85376033238544702</v>
      </c>
      <c r="L365" s="5" t="b">
        <v>0</v>
      </c>
      <c r="M365">
        <v>638</v>
      </c>
      <c r="N365">
        <v>24553</v>
      </c>
      <c r="O365" s="1">
        <f>M365/(M365+N365)</f>
        <v>2.5326505497995314E-2</v>
      </c>
    </row>
    <row r="366" spans="1:15" ht="14.25" customHeight="1" x14ac:dyDescent="0.25">
      <c r="A366" s="5">
        <v>426.91</v>
      </c>
      <c r="B366" s="5" t="s">
        <v>410</v>
      </c>
      <c r="C366" s="5" t="s">
        <v>349</v>
      </c>
      <c r="D366" s="4">
        <v>7.9863124270375299E-2</v>
      </c>
      <c r="E366" s="4">
        <v>5.8880418181946399E-2</v>
      </c>
      <c r="F366" s="4">
        <v>1.08313880211439</v>
      </c>
      <c r="G366" s="4">
        <v>0.96508376841699295</v>
      </c>
      <c r="H366" s="4">
        <v>1.2156350599183201</v>
      </c>
      <c r="I366" s="2">
        <v>0.17498422013220499</v>
      </c>
      <c r="J366" s="3">
        <v>0</v>
      </c>
      <c r="K366" s="2">
        <v>0.43217584801937797</v>
      </c>
      <c r="L366" s="5" t="b">
        <v>0</v>
      </c>
      <c r="M366">
        <v>374</v>
      </c>
      <c r="N366">
        <v>24746</v>
      </c>
      <c r="O366" s="1">
        <f>M366/(M366+N366)</f>
        <v>1.4888535031847134E-2</v>
      </c>
    </row>
    <row r="367" spans="1:15" ht="14.25" customHeight="1" x14ac:dyDescent="0.25">
      <c r="A367" s="5">
        <v>426.92</v>
      </c>
      <c r="B367" s="5" t="s">
        <v>409</v>
      </c>
      <c r="C367" s="5" t="s">
        <v>349</v>
      </c>
      <c r="D367" s="4">
        <v>-2.2089201842169899E-2</v>
      </c>
      <c r="E367" s="4">
        <v>6.0856199294191102E-2</v>
      </c>
      <c r="F367" s="4">
        <v>0.97815297811195601</v>
      </c>
      <c r="G367" s="4">
        <v>0.86817223143335098</v>
      </c>
      <c r="H367" s="4">
        <v>1.1020661729869501</v>
      </c>
      <c r="I367" s="2">
        <v>0.716624506050342</v>
      </c>
      <c r="J367" s="3">
        <v>0.26462009116309199</v>
      </c>
      <c r="K367" s="2">
        <v>0.24356498079208999</v>
      </c>
      <c r="L367" s="5" t="b">
        <v>0</v>
      </c>
      <c r="M367">
        <v>342</v>
      </c>
      <c r="N367">
        <v>24882</v>
      </c>
      <c r="O367" s="1">
        <f>M367/(M367+N367)</f>
        <v>1.3558515699333968E-2</v>
      </c>
    </row>
    <row r="368" spans="1:15" ht="14.25" customHeight="1" x14ac:dyDescent="0.25">
      <c r="A368" s="5">
        <v>427</v>
      </c>
      <c r="B368" s="5" t="s">
        <v>408</v>
      </c>
      <c r="C368" s="5" t="s">
        <v>349</v>
      </c>
      <c r="D368" s="4">
        <v>5.8814423351799497E-2</v>
      </c>
      <c r="E368" s="4">
        <v>1.92021196370189E-2</v>
      </c>
      <c r="F368" s="4">
        <v>1.0605784038912101</v>
      </c>
      <c r="G368" s="4">
        <v>1.0214048263358</v>
      </c>
      <c r="H368" s="4">
        <v>1.1012543917925799</v>
      </c>
      <c r="I368" s="2">
        <v>2.1919371911533498E-3</v>
      </c>
      <c r="J368" s="3">
        <v>0.55467815295991196</v>
      </c>
      <c r="K368" s="2">
        <v>0.13399779229736</v>
      </c>
      <c r="L368" s="5" t="b">
        <v>0</v>
      </c>
      <c r="M368">
        <v>4450</v>
      </c>
      <c r="N368">
        <v>18671</v>
      </c>
      <c r="O368" s="1">
        <f>M368/(M368+N368)</f>
        <v>0.19246572380087368</v>
      </c>
    </row>
    <row r="369" spans="1:15" ht="14.25" customHeight="1" x14ac:dyDescent="0.25">
      <c r="A369" s="5">
        <v>427.1</v>
      </c>
      <c r="B369" s="5" t="s">
        <v>407</v>
      </c>
      <c r="C369" s="5" t="s">
        <v>349</v>
      </c>
      <c r="D369" s="4">
        <v>5.1812355347868301E-2</v>
      </c>
      <c r="E369" s="4">
        <v>5.8729865478292502E-2</v>
      </c>
      <c r="F369" s="4">
        <v>1.0531781007323899</v>
      </c>
      <c r="G369" s="4">
        <v>0.93866552577983497</v>
      </c>
      <c r="H369" s="4">
        <v>1.18166064631039</v>
      </c>
      <c r="I369" s="2">
        <v>0.37766067081704002</v>
      </c>
      <c r="J369" s="3">
        <v>0</v>
      </c>
      <c r="K369" s="2">
        <v>0.348212298235754</v>
      </c>
      <c r="L369" s="5" t="b">
        <v>0</v>
      </c>
      <c r="M369">
        <v>366</v>
      </c>
      <c r="N369">
        <v>24566</v>
      </c>
      <c r="O369" s="1">
        <f>M369/(M369+N369)</f>
        <v>1.4679929407989732E-2</v>
      </c>
    </row>
    <row r="370" spans="1:15" ht="14.25" customHeight="1" x14ac:dyDescent="0.25">
      <c r="A370" s="5">
        <v>427.11</v>
      </c>
      <c r="B370" s="5" t="s">
        <v>406</v>
      </c>
      <c r="C370" s="5" t="s">
        <v>349</v>
      </c>
      <c r="D370" s="4">
        <v>0.15123802156379201</v>
      </c>
      <c r="E370" s="4">
        <v>8.5569670901956996E-2</v>
      </c>
      <c r="F370" s="4">
        <v>1.1632735093120401</v>
      </c>
      <c r="G370" s="4">
        <v>0.98365952638837295</v>
      </c>
      <c r="H370" s="4">
        <v>1.3756845952944701</v>
      </c>
      <c r="I370" s="2">
        <v>7.7156989288776096E-2</v>
      </c>
      <c r="J370" s="3">
        <v>0</v>
      </c>
      <c r="K370" s="2">
        <v>0.88898331776488004</v>
      </c>
      <c r="L370" s="5" t="b">
        <v>0</v>
      </c>
      <c r="M370">
        <v>171</v>
      </c>
      <c r="N370">
        <v>24865</v>
      </c>
      <c r="O370" s="1">
        <f>M370/(M370+N370)</f>
        <v>6.8301645630292375E-3</v>
      </c>
    </row>
    <row r="371" spans="1:15" ht="14.25" customHeight="1" x14ac:dyDescent="0.25">
      <c r="A371" s="5">
        <v>427.12</v>
      </c>
      <c r="B371" s="5" t="s">
        <v>405</v>
      </c>
      <c r="C371" s="5" t="s">
        <v>349</v>
      </c>
      <c r="D371" s="4">
        <v>-2.5179931452055101E-2</v>
      </c>
      <c r="E371" s="4">
        <v>8.1410983004288395E-2</v>
      </c>
      <c r="F371" s="4">
        <v>0.97513443888670004</v>
      </c>
      <c r="G371" s="4">
        <v>0.83131829907513299</v>
      </c>
      <c r="H371" s="4">
        <v>1.1438304377045101</v>
      </c>
      <c r="I371" s="2">
        <v>0.75709786782084898</v>
      </c>
      <c r="J371" s="3">
        <v>0</v>
      </c>
      <c r="K371" s="2">
        <v>0.37374713389907199</v>
      </c>
      <c r="L371" s="5" t="b">
        <v>0</v>
      </c>
      <c r="M371">
        <v>189</v>
      </c>
      <c r="N371">
        <v>24895</v>
      </c>
      <c r="O371" s="1">
        <f>M371/(M371+N371)</f>
        <v>7.5346834635624301E-3</v>
      </c>
    </row>
    <row r="372" spans="1:15" ht="14.25" customHeight="1" x14ac:dyDescent="0.25">
      <c r="A372" s="5">
        <v>427.2</v>
      </c>
      <c r="B372" s="5" t="s">
        <v>404</v>
      </c>
      <c r="C372" s="5" t="s">
        <v>349</v>
      </c>
      <c r="D372" s="4">
        <v>9.97311845370423E-2</v>
      </c>
      <c r="E372" s="4">
        <v>3.0461151976251901E-2</v>
      </c>
      <c r="F372" s="4">
        <v>1.1048738709708701</v>
      </c>
      <c r="G372" s="4">
        <v>1.04084035834349</v>
      </c>
      <c r="H372" s="4">
        <v>1.1728467876639601</v>
      </c>
      <c r="I372" s="2">
        <v>1.0601969896242699E-3</v>
      </c>
      <c r="J372" s="3">
        <v>0.48862219844583499</v>
      </c>
      <c r="K372" s="2">
        <v>0.161995255327085</v>
      </c>
      <c r="L372" s="5" t="b">
        <v>0</v>
      </c>
      <c r="M372">
        <v>1529</v>
      </c>
      <c r="N372">
        <v>23516</v>
      </c>
      <c r="O372" s="1">
        <f>M372/(M372+N372)</f>
        <v>6.1050109802355756E-2</v>
      </c>
    </row>
    <row r="373" spans="1:15" ht="14.25" customHeight="1" x14ac:dyDescent="0.25">
      <c r="A373" s="5">
        <v>427.21</v>
      </c>
      <c r="B373" s="5" t="s">
        <v>403</v>
      </c>
      <c r="C373" s="5" t="s">
        <v>349</v>
      </c>
      <c r="D373" s="4">
        <v>0.10565614850395399</v>
      </c>
      <c r="E373" s="4">
        <v>3.1161087734854799E-2</v>
      </c>
      <c r="F373" s="4">
        <v>1.1114396406109199</v>
      </c>
      <c r="G373" s="4">
        <v>1.04559022943297</v>
      </c>
      <c r="H373" s="4">
        <v>1.1814361304726699</v>
      </c>
      <c r="I373" s="2">
        <v>6.9728666592821197E-4</v>
      </c>
      <c r="J373" s="3">
        <v>0</v>
      </c>
      <c r="K373" s="2">
        <v>0.38969852460039001</v>
      </c>
      <c r="L373" s="5" t="b">
        <v>0</v>
      </c>
      <c r="M373">
        <v>1454</v>
      </c>
      <c r="N373">
        <v>23565</v>
      </c>
      <c r="O373" s="1">
        <f>M373/(M373+N373)</f>
        <v>5.8115831967704541E-2</v>
      </c>
    </row>
    <row r="374" spans="1:15" ht="14.25" customHeight="1" x14ac:dyDescent="0.25">
      <c r="A374" s="5">
        <v>427.22</v>
      </c>
      <c r="B374" s="5" t="s">
        <v>402</v>
      </c>
      <c r="C374" s="5" t="s">
        <v>349</v>
      </c>
      <c r="D374" s="4">
        <v>0.203987834284835</v>
      </c>
      <c r="E374" s="4">
        <v>5.4574886209421497E-2</v>
      </c>
      <c r="F374" s="4">
        <v>1.22628323475292</v>
      </c>
      <c r="G374" s="4">
        <v>1.1018857418835399</v>
      </c>
      <c r="H374" s="4">
        <v>1.3647245940995301</v>
      </c>
      <c r="I374" s="2">
        <v>1.85666946561166E-4</v>
      </c>
      <c r="J374" s="3">
        <v>0.64693365224061905</v>
      </c>
      <c r="K374" s="2">
        <v>9.2384302919504793E-2</v>
      </c>
      <c r="L374" s="5" t="b">
        <v>0</v>
      </c>
      <c r="M374">
        <v>438</v>
      </c>
      <c r="N374">
        <v>24580</v>
      </c>
      <c r="O374" s="1">
        <f>M374/(M374+N374)</f>
        <v>1.7507394675833399E-2</v>
      </c>
    </row>
    <row r="375" spans="1:15" ht="14.25" customHeight="1" x14ac:dyDescent="0.25">
      <c r="A375" s="5">
        <v>427.3</v>
      </c>
      <c r="B375" s="5" t="s">
        <v>401</v>
      </c>
      <c r="C375" s="5" t="s">
        <v>349</v>
      </c>
      <c r="D375" s="4">
        <v>9.2747508324390899E-3</v>
      </c>
      <c r="E375" s="4">
        <v>3.5525879918737298E-2</v>
      </c>
      <c r="F375" s="4">
        <v>1.0093178946133901</v>
      </c>
      <c r="G375" s="4">
        <v>0.94143055428024203</v>
      </c>
      <c r="H375" s="4">
        <v>1.0821006475253601</v>
      </c>
      <c r="I375" s="2">
        <v>0.79403832292127796</v>
      </c>
      <c r="J375" s="3">
        <v>0</v>
      </c>
      <c r="K375" s="2">
        <v>0.844347132287525</v>
      </c>
      <c r="L375" s="5" t="b">
        <v>0</v>
      </c>
      <c r="M375">
        <v>1061</v>
      </c>
      <c r="N375">
        <v>22716</v>
      </c>
      <c r="O375" s="1">
        <f>M375/(M375+N375)</f>
        <v>4.4622954956470541E-2</v>
      </c>
    </row>
    <row r="376" spans="1:15" ht="14.25" customHeight="1" x14ac:dyDescent="0.25">
      <c r="A376" s="5">
        <v>427.5</v>
      </c>
      <c r="B376" s="5" t="s">
        <v>400</v>
      </c>
      <c r="C376" s="5" t="s">
        <v>349</v>
      </c>
      <c r="D376" s="4">
        <v>5.3141435650414702E-2</v>
      </c>
      <c r="E376" s="4">
        <v>4.2557466720925703E-2</v>
      </c>
      <c r="F376" s="4">
        <v>1.05457878960896</v>
      </c>
      <c r="G376" s="4">
        <v>0.97018387228130698</v>
      </c>
      <c r="H376" s="4">
        <v>1.1463151009488499</v>
      </c>
      <c r="I376" s="2">
        <v>0.21177544888067901</v>
      </c>
      <c r="J376" s="3">
        <v>0</v>
      </c>
      <c r="K376" s="2">
        <v>0.50006164436070899</v>
      </c>
      <c r="L376" s="5" t="b">
        <v>0</v>
      </c>
      <c r="M376">
        <v>727</v>
      </c>
      <c r="N376">
        <v>23013</v>
      </c>
      <c r="O376" s="1">
        <f>M376/(M376+N376)</f>
        <v>3.0623420387531592E-2</v>
      </c>
    </row>
    <row r="377" spans="1:15" ht="14.25" customHeight="1" x14ac:dyDescent="0.25">
      <c r="A377" s="5">
        <v>427.6</v>
      </c>
      <c r="B377" s="5" t="s">
        <v>399</v>
      </c>
      <c r="C377" s="5" t="s">
        <v>349</v>
      </c>
      <c r="D377" s="4">
        <v>-1.00853329036219E-2</v>
      </c>
      <c r="E377" s="4">
        <v>8.6721781297374595E-2</v>
      </c>
      <c r="F377" s="4">
        <v>0.98996535352664605</v>
      </c>
      <c r="G377" s="4">
        <v>0.83522268511858599</v>
      </c>
      <c r="H377" s="4">
        <v>1.17337737425558</v>
      </c>
      <c r="I377" s="2">
        <v>0.907418534785849</v>
      </c>
      <c r="J377" s="3">
        <v>0</v>
      </c>
      <c r="K377" s="2">
        <v>0.80791019603351799</v>
      </c>
      <c r="L377" s="5" t="b">
        <v>0</v>
      </c>
      <c r="M377">
        <v>165</v>
      </c>
      <c r="N377">
        <v>24707</v>
      </c>
      <c r="O377" s="1">
        <f>M377/(M377+N377)</f>
        <v>6.6339659054358317E-3</v>
      </c>
    </row>
    <row r="378" spans="1:15" ht="14.25" customHeight="1" x14ac:dyDescent="0.25">
      <c r="A378" s="5">
        <v>427.7</v>
      </c>
      <c r="B378" s="5" t="s">
        <v>398</v>
      </c>
      <c r="C378" s="5" t="s">
        <v>349</v>
      </c>
      <c r="D378" s="4">
        <v>1.7627601567478401E-2</v>
      </c>
      <c r="E378" s="4">
        <v>5.1468748567360001E-2</v>
      </c>
      <c r="F378" s="4">
        <v>1.0177838846842899</v>
      </c>
      <c r="G378" s="4">
        <v>0.92012173968027999</v>
      </c>
      <c r="H378" s="4">
        <v>1.12581193471529</v>
      </c>
      <c r="I378" s="2">
        <v>0.73198114687121996</v>
      </c>
      <c r="J378" s="3">
        <v>0.51917839375963104</v>
      </c>
      <c r="K378" s="2">
        <v>0.14926233050444901</v>
      </c>
      <c r="L378" s="5" t="b">
        <v>0</v>
      </c>
      <c r="M378">
        <v>476</v>
      </c>
      <c r="N378">
        <v>23839</v>
      </c>
      <c r="O378" s="1">
        <f>M378/(M378+N378)</f>
        <v>1.9576393172938515E-2</v>
      </c>
    </row>
    <row r="379" spans="1:15" ht="14.25" customHeight="1" x14ac:dyDescent="0.25">
      <c r="A379" s="5">
        <v>427.8</v>
      </c>
      <c r="B379" s="5" t="s">
        <v>397</v>
      </c>
      <c r="C379" s="5" t="s">
        <v>349</v>
      </c>
      <c r="D379" s="4">
        <v>-0.16635049228660201</v>
      </c>
      <c r="E379" s="4">
        <v>9.7434730563524502E-2</v>
      </c>
      <c r="F379" s="4">
        <v>0.84674940303947399</v>
      </c>
      <c r="G379" s="4">
        <v>0.69954926740949497</v>
      </c>
      <c r="H379" s="4">
        <v>1.0249235971653201</v>
      </c>
      <c r="I379" s="2">
        <v>8.7765969036340097E-2</v>
      </c>
      <c r="J379" s="3">
        <v>0</v>
      </c>
      <c r="K379" s="2">
        <v>0.61374132749226995</v>
      </c>
      <c r="L379" s="5" t="b">
        <v>0</v>
      </c>
      <c r="M379">
        <v>135</v>
      </c>
      <c r="N379">
        <v>24955</v>
      </c>
      <c r="O379" s="1">
        <f>M379/(M379+N379)</f>
        <v>5.3806297329613388E-3</v>
      </c>
    </row>
    <row r="380" spans="1:15" ht="14.25" customHeight="1" x14ac:dyDescent="0.25">
      <c r="A380" s="5">
        <v>427.9</v>
      </c>
      <c r="B380" s="5" t="s">
        <v>396</v>
      </c>
      <c r="C380" s="5" t="s">
        <v>349</v>
      </c>
      <c r="D380" s="4">
        <v>9.0640731012626194E-2</v>
      </c>
      <c r="E380" s="4">
        <v>3.9272377238722699E-2</v>
      </c>
      <c r="F380" s="4">
        <v>1.0948755797490699</v>
      </c>
      <c r="G380" s="4">
        <v>1.01376212410684</v>
      </c>
      <c r="H380" s="4">
        <v>1.18247911085355</v>
      </c>
      <c r="I380" s="2">
        <v>2.0999017036458501E-2</v>
      </c>
      <c r="J380" s="3">
        <v>0.879589302829763</v>
      </c>
      <c r="K380" s="2">
        <v>3.9538042202366102E-3</v>
      </c>
      <c r="L380" s="5" t="b">
        <v>0</v>
      </c>
      <c r="M380">
        <v>824</v>
      </c>
      <c r="N380">
        <v>23549</v>
      </c>
      <c r="O380" s="1">
        <f>M380/(M380+N380)</f>
        <v>3.3807902186846102E-2</v>
      </c>
    </row>
    <row r="381" spans="1:15" ht="14.25" customHeight="1" x14ac:dyDescent="0.25">
      <c r="A381" s="5">
        <v>428</v>
      </c>
      <c r="B381" s="5" t="s">
        <v>395</v>
      </c>
      <c r="C381" s="5" t="s">
        <v>349</v>
      </c>
      <c r="D381" s="4">
        <v>2.01647304461719E-2</v>
      </c>
      <c r="E381" s="4">
        <v>2.87406082444485E-2</v>
      </c>
      <c r="F381" s="4">
        <v>1.0203694120916</v>
      </c>
      <c r="G381" s="4">
        <v>0.96448034371887703</v>
      </c>
      <c r="H381" s="4">
        <v>1.0794971031940701</v>
      </c>
      <c r="I381" s="2">
        <v>0.48292171261026101</v>
      </c>
      <c r="J381" s="3">
        <v>0.58852379846254899</v>
      </c>
      <c r="K381" s="2">
        <v>0.119012078587975</v>
      </c>
      <c r="L381" s="5" t="b">
        <v>0</v>
      </c>
      <c r="M381">
        <v>1717</v>
      </c>
      <c r="N381">
        <v>23372</v>
      </c>
      <c r="O381" s="1">
        <f>M381/(M381+N381)</f>
        <v>6.8436366535134921E-2</v>
      </c>
    </row>
    <row r="382" spans="1:15" ht="14.25" customHeight="1" x14ac:dyDescent="0.25">
      <c r="A382" s="5">
        <v>428.1</v>
      </c>
      <c r="B382" s="5" t="s">
        <v>394</v>
      </c>
      <c r="C382" s="5" t="s">
        <v>349</v>
      </c>
      <c r="D382" s="4">
        <v>3.1254372171898803E-2</v>
      </c>
      <c r="E382" s="4">
        <v>3.4495125529920498E-2</v>
      </c>
      <c r="F382" s="4">
        <v>1.0317479184684999</v>
      </c>
      <c r="G382" s="4">
        <v>0.96429806943173701</v>
      </c>
      <c r="H382" s="4">
        <v>1.1039156885291601</v>
      </c>
      <c r="I382" s="2">
        <v>0.364908411141113</v>
      </c>
      <c r="J382" s="3">
        <v>5.6816043922587503E-2</v>
      </c>
      <c r="K382" s="2">
        <v>0.30316078112061301</v>
      </c>
      <c r="L382" s="5" t="b">
        <v>0</v>
      </c>
      <c r="M382">
        <v>1146</v>
      </c>
      <c r="N382">
        <v>23889</v>
      </c>
      <c r="O382" s="1">
        <f>M382/(M382+N382)</f>
        <v>4.5775913720790894E-2</v>
      </c>
    </row>
    <row r="383" spans="1:15" ht="14.25" customHeight="1" x14ac:dyDescent="0.25">
      <c r="A383" s="5">
        <v>428.2</v>
      </c>
      <c r="B383" s="5" t="s">
        <v>393</v>
      </c>
      <c r="C383" s="5" t="s">
        <v>349</v>
      </c>
      <c r="D383" s="4">
        <v>5.4596243583704997E-2</v>
      </c>
      <c r="E383" s="4">
        <v>9.6428783932744802E-2</v>
      </c>
      <c r="F383" s="4">
        <v>1.0561141157298799</v>
      </c>
      <c r="G383" s="4">
        <v>0.87423968656958695</v>
      </c>
      <c r="H383" s="4">
        <v>1.27582520283483</v>
      </c>
      <c r="I383" s="2">
        <v>0.57127005189871505</v>
      </c>
      <c r="J383" s="3">
        <v>0</v>
      </c>
      <c r="K383" s="2">
        <v>0.50290019486563098</v>
      </c>
      <c r="L383" s="5" t="b">
        <v>0</v>
      </c>
      <c r="M383">
        <v>136</v>
      </c>
      <c r="N383">
        <v>25093</v>
      </c>
      <c r="O383" s="1">
        <f>M383/(M383+N383)</f>
        <v>5.3906219033651752E-3</v>
      </c>
    </row>
    <row r="384" spans="1:15" ht="14.25" customHeight="1" x14ac:dyDescent="0.25">
      <c r="A384" s="5">
        <v>428.3</v>
      </c>
      <c r="B384" s="5" t="s">
        <v>392</v>
      </c>
      <c r="C384" s="5" t="s">
        <v>349</v>
      </c>
      <c r="D384" s="4">
        <v>6.7083036331125204E-3</v>
      </c>
      <c r="E384" s="4">
        <v>3.5867353353768602E-2</v>
      </c>
      <c r="F384" s="4">
        <v>1.0067308547002001</v>
      </c>
      <c r="G384" s="4">
        <v>0.93838926897110297</v>
      </c>
      <c r="H384" s="4">
        <v>1.0800496630962599</v>
      </c>
      <c r="I384" s="2">
        <v>0.85163640014105502</v>
      </c>
      <c r="J384" s="3">
        <v>0.78605492215985195</v>
      </c>
      <c r="K384" s="2">
        <v>3.0620800613534501E-2</v>
      </c>
      <c r="L384" s="5" t="b">
        <v>0</v>
      </c>
      <c r="M384">
        <v>1042</v>
      </c>
      <c r="N384">
        <v>24245</v>
      </c>
      <c r="O384" s="1">
        <f>M384/(M384+N384)</f>
        <v>4.1206944279669394E-2</v>
      </c>
    </row>
    <row r="385" spans="1:15" ht="14.25" customHeight="1" x14ac:dyDescent="0.25">
      <c r="A385" s="5">
        <v>428.4</v>
      </c>
      <c r="B385" s="5" t="s">
        <v>391</v>
      </c>
      <c r="C385" s="5" t="s">
        <v>349</v>
      </c>
      <c r="D385" s="4">
        <v>-3.9890514986209998E-2</v>
      </c>
      <c r="E385" s="4">
        <v>5.1069774796205003E-2</v>
      </c>
      <c r="F385" s="4">
        <v>0.96089463695600497</v>
      </c>
      <c r="G385" s="4">
        <v>0.86937089831501901</v>
      </c>
      <c r="H385" s="4">
        <v>1.0620536126989699</v>
      </c>
      <c r="I385" s="2">
        <v>0.43474467350749402</v>
      </c>
      <c r="J385" s="3">
        <v>0</v>
      </c>
      <c r="K385" s="2">
        <v>0.83439304729803099</v>
      </c>
      <c r="L385" s="5" t="b">
        <v>0</v>
      </c>
      <c r="M385">
        <v>495</v>
      </c>
      <c r="N385">
        <v>24648</v>
      </c>
      <c r="O385" s="1">
        <f>M385/(M385+N385)</f>
        <v>1.9687388139840115E-2</v>
      </c>
    </row>
    <row r="386" spans="1:15" ht="14.25" customHeight="1" x14ac:dyDescent="0.25">
      <c r="A386" s="5">
        <v>429</v>
      </c>
      <c r="B386" s="5" t="s">
        <v>390</v>
      </c>
      <c r="C386" s="5" t="s">
        <v>349</v>
      </c>
      <c r="D386" s="4">
        <v>-1.8766902938385E-2</v>
      </c>
      <c r="E386" s="4">
        <v>5.5973957983533697E-2</v>
      </c>
      <c r="F386" s="4">
        <v>0.98140809892695102</v>
      </c>
      <c r="G386" s="4">
        <v>0.87943656408147097</v>
      </c>
      <c r="H386" s="4">
        <v>1.0952033335632201</v>
      </c>
      <c r="I386" s="2">
        <v>0.73741449494019295</v>
      </c>
      <c r="J386" s="3">
        <v>0</v>
      </c>
      <c r="K386" s="2">
        <v>0.44600196674822601</v>
      </c>
      <c r="L386" s="5" t="b">
        <v>0</v>
      </c>
      <c r="M386">
        <v>396</v>
      </c>
      <c r="N386">
        <v>24255</v>
      </c>
      <c r="O386" s="1">
        <f>M386/(M386+N386)</f>
        <v>1.6064257028112448E-2</v>
      </c>
    </row>
    <row r="387" spans="1:15" ht="14.25" customHeight="1" x14ac:dyDescent="0.25">
      <c r="A387" s="5">
        <v>429.1</v>
      </c>
      <c r="B387" s="5" t="s">
        <v>389</v>
      </c>
      <c r="C387" s="5" t="s">
        <v>349</v>
      </c>
      <c r="D387" s="4">
        <v>2.7000428523999202E-2</v>
      </c>
      <c r="E387" s="4">
        <v>0.121988107956212</v>
      </c>
      <c r="F387" s="4">
        <v>1.0273682430153399</v>
      </c>
      <c r="G387" s="4">
        <v>0.80889038170705796</v>
      </c>
      <c r="H387" s="4">
        <v>1.3048560480209499</v>
      </c>
      <c r="I387" s="2">
        <v>0.82483038283929</v>
      </c>
      <c r="J387" s="3">
        <v>0.201930681195329</v>
      </c>
      <c r="K387" s="2">
        <v>0.26297569709697399</v>
      </c>
      <c r="L387" s="5" t="b">
        <v>0</v>
      </c>
      <c r="M387">
        <v>84</v>
      </c>
      <c r="N387">
        <v>25218</v>
      </c>
      <c r="O387" s="1">
        <f>M387/(M387+N387)</f>
        <v>3.3198956604221009E-3</v>
      </c>
    </row>
    <row r="388" spans="1:15" ht="14.25" customHeight="1" x14ac:dyDescent="0.25">
      <c r="A388" s="5">
        <v>429.2</v>
      </c>
      <c r="B388" s="5" t="s">
        <v>388</v>
      </c>
      <c r="C388" s="5" t="s">
        <v>349</v>
      </c>
      <c r="D388" s="4">
        <v>-6.6798730595653402E-2</v>
      </c>
      <c r="E388" s="4">
        <v>8.5220572230857397E-2</v>
      </c>
      <c r="F388" s="4">
        <v>0.93538344646125404</v>
      </c>
      <c r="G388" s="4">
        <v>0.79149795536109102</v>
      </c>
      <c r="H388" s="4">
        <v>1.10542571334196</v>
      </c>
      <c r="I388" s="2">
        <v>0.43313787483625499</v>
      </c>
      <c r="J388" s="3">
        <v>0.61259802213159098</v>
      </c>
      <c r="K388" s="2">
        <v>0.108132950120016</v>
      </c>
      <c r="L388" s="5" t="b">
        <v>0</v>
      </c>
      <c r="M388">
        <v>169</v>
      </c>
      <c r="N388">
        <v>24880</v>
      </c>
      <c r="O388" s="1">
        <f>M388/(M388+N388)</f>
        <v>6.7467763184159051E-3</v>
      </c>
    </row>
    <row r="389" spans="1:15" ht="14.25" customHeight="1" x14ac:dyDescent="0.25">
      <c r="A389" s="5">
        <v>429.3</v>
      </c>
      <c r="B389" s="5" t="s">
        <v>387</v>
      </c>
      <c r="C389" s="5" t="s">
        <v>349</v>
      </c>
      <c r="D389" s="4">
        <v>-2.3226151090421501E-2</v>
      </c>
      <c r="E389" s="4">
        <v>8.4514985554484501E-2</v>
      </c>
      <c r="F389" s="4">
        <v>0.97704149978577004</v>
      </c>
      <c r="G389" s="4">
        <v>0.82789207364572204</v>
      </c>
      <c r="H389" s="4">
        <v>1.15306103620474</v>
      </c>
      <c r="I389" s="2">
        <v>0.78345687027536604</v>
      </c>
      <c r="J389" s="3">
        <v>0</v>
      </c>
      <c r="K389" s="2">
        <v>0.53067226036688597</v>
      </c>
      <c r="L389" s="5" t="b">
        <v>0</v>
      </c>
      <c r="M389">
        <v>169</v>
      </c>
      <c r="N389">
        <v>24864</v>
      </c>
      <c r="O389" s="1">
        <f>M389/(M389+N389)</f>
        <v>6.7510885630967122E-3</v>
      </c>
    </row>
    <row r="390" spans="1:15" ht="14.25" customHeight="1" x14ac:dyDescent="0.25">
      <c r="A390" s="5">
        <v>430</v>
      </c>
      <c r="B390" s="5" t="s">
        <v>386</v>
      </c>
      <c r="C390" s="5" t="s">
        <v>349</v>
      </c>
      <c r="D390" s="4">
        <v>-7.3210980968452702E-2</v>
      </c>
      <c r="E390" s="4">
        <v>7.5388351915451804E-2</v>
      </c>
      <c r="F390" s="4">
        <v>0.92940472263059104</v>
      </c>
      <c r="G390" s="4">
        <v>0.80174118467276201</v>
      </c>
      <c r="H390" s="4">
        <v>1.0773964902409401</v>
      </c>
      <c r="I390" s="2">
        <v>0.33148955143640801</v>
      </c>
      <c r="J390" s="3">
        <v>0</v>
      </c>
      <c r="K390" s="2">
        <v>0.74813996895427504</v>
      </c>
      <c r="L390" s="5" t="b">
        <v>0</v>
      </c>
      <c r="M390">
        <v>223</v>
      </c>
      <c r="N390">
        <v>25412</v>
      </c>
      <c r="O390" s="1">
        <f>M390/(M390+N390)</f>
        <v>8.6990442754047194E-3</v>
      </c>
    </row>
    <row r="391" spans="1:15" ht="14.25" customHeight="1" x14ac:dyDescent="0.25">
      <c r="A391" s="5">
        <v>430.1</v>
      </c>
      <c r="B391" s="5" t="s">
        <v>385</v>
      </c>
      <c r="C391" s="5" t="s">
        <v>349</v>
      </c>
      <c r="D391" s="4">
        <v>2.3472822804250899E-2</v>
      </c>
      <c r="E391" s="4">
        <v>0.17138313935045699</v>
      </c>
      <c r="F391" s="4">
        <v>1.0237504777014199</v>
      </c>
      <c r="G391" s="4">
        <v>0.73166541131865004</v>
      </c>
      <c r="H391" s="4">
        <v>1.4324375928951001</v>
      </c>
      <c r="I391" s="2">
        <v>0.89106154521790804</v>
      </c>
      <c r="J391" s="3">
        <v>0</v>
      </c>
      <c r="K391" s="2">
        <v>0.441582695922343</v>
      </c>
      <c r="L391" s="5" t="b">
        <v>0</v>
      </c>
      <c r="M391">
        <v>42</v>
      </c>
      <c r="N391">
        <v>25642</v>
      </c>
      <c r="O391" s="1">
        <f>M391/(M391+N391)</f>
        <v>1.6352593054041427E-3</v>
      </c>
    </row>
    <row r="392" spans="1:15" ht="14.25" customHeight="1" x14ac:dyDescent="0.25">
      <c r="A392" s="5">
        <v>430.2</v>
      </c>
      <c r="B392" s="5" t="s">
        <v>384</v>
      </c>
      <c r="C392" s="5" t="s">
        <v>349</v>
      </c>
      <c r="D392" s="4">
        <v>-0.16014744850934401</v>
      </c>
      <c r="E392" s="4">
        <v>0.12637700310730399</v>
      </c>
      <c r="F392" s="4">
        <v>0.85201815089758204</v>
      </c>
      <c r="G392" s="4">
        <v>0.66508407145676895</v>
      </c>
      <c r="H392" s="4">
        <v>1.09149348272449</v>
      </c>
      <c r="I392" s="2">
        <v>0.20507668550380501</v>
      </c>
      <c r="J392" s="3">
        <v>0</v>
      </c>
      <c r="K392" s="2">
        <v>0.63245874584571005</v>
      </c>
      <c r="L392" s="5" t="b">
        <v>0</v>
      </c>
      <c r="M392">
        <v>80</v>
      </c>
      <c r="N392">
        <v>25570</v>
      </c>
      <c r="O392" s="1">
        <f>M392/(M392+N392)</f>
        <v>3.1189083820662767E-3</v>
      </c>
    </row>
    <row r="393" spans="1:15" ht="14.25" customHeight="1" x14ac:dyDescent="0.25">
      <c r="A393" s="5">
        <v>433</v>
      </c>
      <c r="B393" s="5" t="s">
        <v>383</v>
      </c>
      <c r="C393" s="5" t="s">
        <v>349</v>
      </c>
      <c r="D393" s="4">
        <v>-0.118751019288744</v>
      </c>
      <c r="E393" s="4">
        <v>2.5616324269840701E-2</v>
      </c>
      <c r="F393" s="4">
        <v>0.88802887530014796</v>
      </c>
      <c r="G393" s="4">
        <v>0.84454429557541799</v>
      </c>
      <c r="H393" s="4">
        <v>0.933752424234359</v>
      </c>
      <c r="I393" s="2">
        <v>3.5563592594951501E-6</v>
      </c>
      <c r="J393" s="3">
        <v>0</v>
      </c>
      <c r="K393" s="2">
        <v>0.65336960720030501</v>
      </c>
      <c r="L393" s="5" t="b">
        <v>1</v>
      </c>
      <c r="M393">
        <v>2259</v>
      </c>
      <c r="N393">
        <v>22646</v>
      </c>
      <c r="O393" s="1">
        <f>M393/(M393+N393)</f>
        <v>9.0704677775547082E-2</v>
      </c>
    </row>
    <row r="394" spans="1:15" ht="14.25" customHeight="1" x14ac:dyDescent="0.25">
      <c r="A394" s="5">
        <v>433.1</v>
      </c>
      <c r="B394" s="5" t="s">
        <v>382</v>
      </c>
      <c r="C394" s="5" t="s">
        <v>349</v>
      </c>
      <c r="D394" s="4">
        <v>-8.1549516453860604E-2</v>
      </c>
      <c r="E394" s="4">
        <v>4.75164092007236E-2</v>
      </c>
      <c r="F394" s="4">
        <v>0.92168707004865802</v>
      </c>
      <c r="G394" s="4">
        <v>0.839725717575595</v>
      </c>
      <c r="H394" s="4">
        <v>1.01164825289325</v>
      </c>
      <c r="I394" s="2">
        <v>8.6118300741197307E-2</v>
      </c>
      <c r="J394" s="3">
        <v>0.55459301715787801</v>
      </c>
      <c r="K394" s="2">
        <v>0.13403497808428799</v>
      </c>
      <c r="L394" s="5" t="b">
        <v>0</v>
      </c>
      <c r="M394">
        <v>584</v>
      </c>
      <c r="N394">
        <v>24579</v>
      </c>
      <c r="O394" s="1">
        <f>M394/(M394+N394)</f>
        <v>2.3208679410245202E-2</v>
      </c>
    </row>
    <row r="395" spans="1:15" ht="14.25" customHeight="1" x14ac:dyDescent="0.25">
      <c r="A395" s="5">
        <v>433.11</v>
      </c>
      <c r="B395" s="5" t="s">
        <v>381</v>
      </c>
      <c r="C395" s="5" t="s">
        <v>349</v>
      </c>
      <c r="D395" s="4">
        <v>-2.3680215870904901E-2</v>
      </c>
      <c r="E395" s="4">
        <v>0.138088098892477</v>
      </c>
      <c r="F395" s="4">
        <v>0.97659796035708402</v>
      </c>
      <c r="G395" s="4">
        <v>0.74503214312895505</v>
      </c>
      <c r="H395" s="4">
        <v>1.28013748798558</v>
      </c>
      <c r="I395" s="2">
        <v>0.86384140919679397</v>
      </c>
      <c r="J395" s="3">
        <v>0.13715888299922299</v>
      </c>
      <c r="K395" s="2">
        <v>0.281680932574007</v>
      </c>
      <c r="L395" s="5" t="b">
        <v>0</v>
      </c>
      <c r="M395">
        <v>65</v>
      </c>
      <c r="N395">
        <v>25570</v>
      </c>
      <c r="O395" s="1">
        <f>M395/(M395+N395)</f>
        <v>2.5355958650282815E-3</v>
      </c>
    </row>
    <row r="396" spans="1:15" ht="14.25" customHeight="1" x14ac:dyDescent="0.25">
      <c r="A396" s="5">
        <v>433.2</v>
      </c>
      <c r="B396" s="5" t="s">
        <v>380</v>
      </c>
      <c r="C396" s="5" t="s">
        <v>349</v>
      </c>
      <c r="D396" s="4">
        <v>-0.10167648079547199</v>
      </c>
      <c r="E396" s="4">
        <v>3.8649536176105698E-2</v>
      </c>
      <c r="F396" s="4">
        <v>0.90332174633384299</v>
      </c>
      <c r="G396" s="4">
        <v>0.83742114099701004</v>
      </c>
      <c r="H396" s="4">
        <v>0.97440838002743502</v>
      </c>
      <c r="I396" s="2">
        <v>8.5201783291115104E-3</v>
      </c>
      <c r="J396" s="3">
        <v>0</v>
      </c>
      <c r="K396" s="2">
        <v>0.63538597447546497</v>
      </c>
      <c r="L396" s="5" t="b">
        <v>0</v>
      </c>
      <c r="M396">
        <v>887</v>
      </c>
      <c r="N396">
        <v>24589</v>
      </c>
      <c r="O396" s="1">
        <f>M396/(M396+N396)</f>
        <v>3.4817082744543884E-2</v>
      </c>
    </row>
    <row r="397" spans="1:15" ht="14.25" customHeight="1" x14ac:dyDescent="0.25">
      <c r="A397" s="5">
        <v>433.21</v>
      </c>
      <c r="B397" s="5" t="s">
        <v>379</v>
      </c>
      <c r="C397" s="5" t="s">
        <v>349</v>
      </c>
      <c r="D397" s="4">
        <v>-0.10480902605374599</v>
      </c>
      <c r="E397" s="4">
        <v>3.8889805025418202E-2</v>
      </c>
      <c r="F397" s="4">
        <v>0.90049647753218798</v>
      </c>
      <c r="G397" s="4">
        <v>0.83440895485073296</v>
      </c>
      <c r="H397" s="4">
        <v>0.971818316826356</v>
      </c>
      <c r="I397" s="2">
        <v>7.0383191049206602E-3</v>
      </c>
      <c r="J397" s="3">
        <v>0</v>
      </c>
      <c r="K397" s="2">
        <v>0.61180412179240695</v>
      </c>
      <c r="L397" s="5" t="b">
        <v>0</v>
      </c>
      <c r="M397">
        <v>875</v>
      </c>
      <c r="N397">
        <v>24621</v>
      </c>
      <c r="O397" s="1">
        <f>M397/(M397+N397)</f>
        <v>3.4319108879824284E-2</v>
      </c>
    </row>
    <row r="398" spans="1:15" ht="14.25" customHeight="1" x14ac:dyDescent="0.25">
      <c r="A398" s="5">
        <v>433.3</v>
      </c>
      <c r="B398" s="5" t="s">
        <v>378</v>
      </c>
      <c r="C398" s="5" t="s">
        <v>349</v>
      </c>
      <c r="D398" s="4">
        <v>-0.12852336981232801</v>
      </c>
      <c r="E398" s="4">
        <v>3.7102760628289502E-2</v>
      </c>
      <c r="F398" s="4">
        <v>0.87939301092864697</v>
      </c>
      <c r="G398" s="4">
        <v>0.81771333961149095</v>
      </c>
      <c r="H398" s="4">
        <v>0.94572514622003501</v>
      </c>
      <c r="I398" s="2">
        <v>5.3223813268815602E-4</v>
      </c>
      <c r="J398" s="3">
        <v>0</v>
      </c>
      <c r="K398" s="2">
        <v>0.67223793669712295</v>
      </c>
      <c r="L398" s="5" t="b">
        <v>0</v>
      </c>
      <c r="M398">
        <v>971</v>
      </c>
      <c r="N398">
        <v>24160</v>
      </c>
      <c r="O398" s="1">
        <f>M398/(M398+N398)</f>
        <v>3.8637539294098924E-2</v>
      </c>
    </row>
    <row r="399" spans="1:15" ht="14.25" customHeight="1" x14ac:dyDescent="0.25">
      <c r="A399" s="5">
        <v>433.31</v>
      </c>
      <c r="B399" s="5" t="s">
        <v>377</v>
      </c>
      <c r="C399" s="5" t="s">
        <v>349</v>
      </c>
      <c r="D399" s="4">
        <v>-0.13574415017924399</v>
      </c>
      <c r="E399" s="4">
        <v>3.8299369055686698E-2</v>
      </c>
      <c r="F399" s="4">
        <v>0.87306597768998595</v>
      </c>
      <c r="G399" s="4">
        <v>0.809928315869062</v>
      </c>
      <c r="H399" s="4">
        <v>0.94112551254844701</v>
      </c>
      <c r="I399" s="2">
        <v>3.9366887776327598E-4</v>
      </c>
      <c r="J399" s="3">
        <v>0</v>
      </c>
      <c r="K399" s="2">
        <v>0.55829103303851302</v>
      </c>
      <c r="L399" s="5" t="b">
        <v>0</v>
      </c>
      <c r="M399">
        <v>906</v>
      </c>
      <c r="N399">
        <v>24299</v>
      </c>
      <c r="O399" s="1">
        <f>M399/(M399+N399)</f>
        <v>3.5945248958539976E-2</v>
      </c>
    </row>
    <row r="400" spans="1:15" ht="14.25" customHeight="1" x14ac:dyDescent="0.25">
      <c r="A400" s="5">
        <v>433.8</v>
      </c>
      <c r="B400" s="5" t="s">
        <v>376</v>
      </c>
      <c r="C400" s="5" t="s">
        <v>349</v>
      </c>
      <c r="D400" s="4">
        <v>-0.125075825328514</v>
      </c>
      <c r="E400" s="4">
        <v>4.8679560398699299E-2</v>
      </c>
      <c r="F400" s="4">
        <v>0.88242998950392904</v>
      </c>
      <c r="G400" s="4">
        <v>0.80212886017027696</v>
      </c>
      <c r="H400" s="4">
        <v>0.97077006581037895</v>
      </c>
      <c r="I400" s="2">
        <v>1.01883470412096E-2</v>
      </c>
      <c r="J400" s="3">
        <v>0</v>
      </c>
      <c r="K400" s="2">
        <v>0.339561739795807</v>
      </c>
      <c r="L400" s="5" t="b">
        <v>0</v>
      </c>
      <c r="M400">
        <v>548</v>
      </c>
      <c r="N400">
        <v>24863</v>
      </c>
      <c r="O400" s="1">
        <f>M400/(M400+N400)</f>
        <v>2.1565463775530282E-2</v>
      </c>
    </row>
    <row r="401" spans="1:15" ht="14.25" customHeight="1" x14ac:dyDescent="0.25">
      <c r="A401" s="5">
        <v>440</v>
      </c>
      <c r="B401" s="5" t="s">
        <v>375</v>
      </c>
      <c r="C401" s="5" t="s">
        <v>349</v>
      </c>
      <c r="D401" s="4">
        <v>-6.7557266590142107E-2</v>
      </c>
      <c r="E401" s="4">
        <v>4.8552916439723801E-2</v>
      </c>
      <c r="F401" s="4">
        <v>0.93467419347942904</v>
      </c>
      <c r="G401" s="4">
        <v>0.84982975809087602</v>
      </c>
      <c r="H401" s="4">
        <v>1.0279892409498399</v>
      </c>
      <c r="I401" s="2">
        <v>0.16409955393554301</v>
      </c>
      <c r="J401" s="3">
        <v>0</v>
      </c>
      <c r="K401" s="2">
        <v>0.60107546851274796</v>
      </c>
      <c r="L401" s="5" t="b">
        <v>0</v>
      </c>
      <c r="M401">
        <v>555</v>
      </c>
      <c r="N401">
        <v>24178</v>
      </c>
      <c r="O401" s="1">
        <f>M401/(M401+N401)</f>
        <v>2.2439655520963893E-2</v>
      </c>
    </row>
    <row r="402" spans="1:15" ht="14.25" customHeight="1" x14ac:dyDescent="0.25">
      <c r="A402" s="5">
        <v>440.2</v>
      </c>
      <c r="B402" s="5" t="s">
        <v>374</v>
      </c>
      <c r="C402" s="5" t="s">
        <v>349</v>
      </c>
      <c r="D402" s="4">
        <v>-5.6407394764551103E-2</v>
      </c>
      <c r="E402" s="4">
        <v>5.7732685154897399E-2</v>
      </c>
      <c r="F402" s="4">
        <v>0.94515400665190097</v>
      </c>
      <c r="G402" s="4">
        <v>0.84403494737674101</v>
      </c>
      <c r="H402" s="4">
        <v>1.0583875692192199</v>
      </c>
      <c r="I402" s="2">
        <v>0.32854718856270398</v>
      </c>
      <c r="J402" s="3">
        <v>0</v>
      </c>
      <c r="K402" s="2">
        <v>0.77309961562892504</v>
      </c>
      <c r="L402" s="5" t="b">
        <v>0</v>
      </c>
      <c r="M402">
        <v>386</v>
      </c>
      <c r="N402">
        <v>24671</v>
      </c>
      <c r="O402" s="1">
        <f>M402/(M402+N402)</f>
        <v>1.5404876880711977E-2</v>
      </c>
    </row>
    <row r="403" spans="1:15" ht="14.25" customHeight="1" x14ac:dyDescent="0.25">
      <c r="A403" s="5">
        <v>440.21</v>
      </c>
      <c r="B403" s="5" t="s">
        <v>373</v>
      </c>
      <c r="C403" s="5" t="s">
        <v>349</v>
      </c>
      <c r="D403" s="4">
        <v>-3.3630077528457702E-2</v>
      </c>
      <c r="E403" s="4">
        <v>0.109719742843081</v>
      </c>
      <c r="F403" s="4">
        <v>0.96692912729967595</v>
      </c>
      <c r="G403" s="4">
        <v>0.779831957279703</v>
      </c>
      <c r="H403" s="4">
        <v>1.19891462319897</v>
      </c>
      <c r="I403" s="2">
        <v>0.75921720560782602</v>
      </c>
      <c r="J403" s="3">
        <v>0</v>
      </c>
      <c r="K403" s="2">
        <v>0.69820817436864502</v>
      </c>
      <c r="L403" s="5" t="b">
        <v>0</v>
      </c>
      <c r="M403">
        <v>106</v>
      </c>
      <c r="N403">
        <v>25213</v>
      </c>
      <c r="O403" s="1">
        <f>M403/(M403+N403)</f>
        <v>4.1865792487854967E-3</v>
      </c>
    </row>
    <row r="404" spans="1:15" ht="14.25" customHeight="1" x14ac:dyDescent="0.25">
      <c r="A404" s="5">
        <v>440.22</v>
      </c>
      <c r="B404" s="5" t="s">
        <v>372</v>
      </c>
      <c r="C404" s="5" t="s">
        <v>349</v>
      </c>
      <c r="D404" s="4">
        <v>-0.108538148868965</v>
      </c>
      <c r="E404" s="4">
        <v>7.27024412669212E-2</v>
      </c>
      <c r="F404" s="4">
        <v>0.89714466910971502</v>
      </c>
      <c r="G404" s="4">
        <v>0.77799722990751596</v>
      </c>
      <c r="H404" s="4">
        <v>1.0345391042171901</v>
      </c>
      <c r="I404" s="2">
        <v>0.135460937004557</v>
      </c>
      <c r="J404" s="3">
        <v>0</v>
      </c>
      <c r="K404" s="2">
        <v>0.96167540303064603</v>
      </c>
      <c r="L404" s="5" t="b">
        <v>0</v>
      </c>
      <c r="M404">
        <v>238</v>
      </c>
      <c r="N404">
        <v>24903</v>
      </c>
      <c r="O404" s="1">
        <f>M404/(M404+N404)</f>
        <v>9.4666083290243022E-3</v>
      </c>
    </row>
    <row r="405" spans="1:15" ht="14.25" customHeight="1" x14ac:dyDescent="0.25">
      <c r="A405" s="5">
        <v>442</v>
      </c>
      <c r="B405" s="5" t="s">
        <v>371</v>
      </c>
      <c r="C405" s="5" t="s">
        <v>349</v>
      </c>
      <c r="D405" s="4">
        <v>0.13009373876875699</v>
      </c>
      <c r="E405" s="4">
        <v>5.0939660955307497E-2</v>
      </c>
      <c r="F405" s="4">
        <v>1.1389351406986701</v>
      </c>
      <c r="G405" s="4">
        <v>1.0307161355812899</v>
      </c>
      <c r="H405" s="4">
        <v>1.25851649153309</v>
      </c>
      <c r="I405" s="2">
        <v>1.0653021959005001E-2</v>
      </c>
      <c r="J405" s="3">
        <v>0</v>
      </c>
      <c r="K405" s="2">
        <v>0.61051871883878694</v>
      </c>
      <c r="L405" s="5" t="b">
        <v>0</v>
      </c>
      <c r="M405">
        <v>497</v>
      </c>
      <c r="N405">
        <v>24694</v>
      </c>
      <c r="O405" s="1">
        <f>M405/(M405+N405)</f>
        <v>1.9729268389504187E-2</v>
      </c>
    </row>
    <row r="406" spans="1:15" ht="14.25" customHeight="1" x14ac:dyDescent="0.25">
      <c r="A406" s="5">
        <v>442.1</v>
      </c>
      <c r="B406" s="5" t="s">
        <v>370</v>
      </c>
      <c r="C406" s="5" t="s">
        <v>349</v>
      </c>
      <c r="D406" s="4">
        <v>0.17501879926015201</v>
      </c>
      <c r="E406" s="4">
        <v>5.7240561632375897E-2</v>
      </c>
      <c r="F406" s="4">
        <v>1.1912686113703901</v>
      </c>
      <c r="G406" s="4">
        <v>1.06484511856254</v>
      </c>
      <c r="H406" s="4">
        <v>1.3327017044056599</v>
      </c>
      <c r="I406" s="2">
        <v>2.2311642831053299E-3</v>
      </c>
      <c r="J406" s="3">
        <v>0</v>
      </c>
      <c r="K406" s="2">
        <v>0.74195331424963795</v>
      </c>
      <c r="L406" s="5" t="b">
        <v>0</v>
      </c>
      <c r="M406">
        <v>391</v>
      </c>
      <c r="N406">
        <v>24864</v>
      </c>
      <c r="O406" s="1">
        <f>M406/(M406+N406)</f>
        <v>1.5482082755889923E-2</v>
      </c>
    </row>
    <row r="407" spans="1:15" ht="14.25" customHeight="1" x14ac:dyDescent="0.25">
      <c r="A407" s="5">
        <v>442.11</v>
      </c>
      <c r="B407" s="5" t="s">
        <v>369</v>
      </c>
      <c r="C407" s="5" t="s">
        <v>349</v>
      </c>
      <c r="D407" s="4">
        <v>0.16329651498484801</v>
      </c>
      <c r="E407" s="4">
        <v>7.1260460162698297E-2</v>
      </c>
      <c r="F407" s="4">
        <v>1.1773857504529901</v>
      </c>
      <c r="G407" s="4">
        <v>1.0239099461571799</v>
      </c>
      <c r="H407" s="4">
        <v>1.35386633421466</v>
      </c>
      <c r="I407" s="2">
        <v>2.1931941677916199E-2</v>
      </c>
      <c r="J407" s="3">
        <v>0</v>
      </c>
      <c r="K407" s="2">
        <v>0.64722893258042202</v>
      </c>
      <c r="L407" s="5" t="b">
        <v>0</v>
      </c>
      <c r="M407">
        <v>252</v>
      </c>
      <c r="N407">
        <v>24988</v>
      </c>
      <c r="O407" s="1">
        <f>M407/(M407+N407)</f>
        <v>9.9841521394611731E-3</v>
      </c>
    </row>
    <row r="408" spans="1:15" ht="14.25" customHeight="1" x14ac:dyDescent="0.25">
      <c r="A408" s="5">
        <v>443</v>
      </c>
      <c r="B408" s="5" t="s">
        <v>368</v>
      </c>
      <c r="C408" s="5" t="s">
        <v>349</v>
      </c>
      <c r="D408" s="4">
        <v>-1.06263300482999E-2</v>
      </c>
      <c r="E408" s="4">
        <v>3.1504314124669697E-2</v>
      </c>
      <c r="F408" s="4">
        <v>0.98942992994143297</v>
      </c>
      <c r="G408" s="4">
        <v>0.93018326687744801</v>
      </c>
      <c r="H408" s="4">
        <v>1.05245022257844</v>
      </c>
      <c r="I408" s="2">
        <v>0.73589255666459097</v>
      </c>
      <c r="J408" s="3">
        <v>0.44949524843056998</v>
      </c>
      <c r="K408" s="2">
        <v>0.17772869654096199</v>
      </c>
      <c r="L408" s="5" t="b">
        <v>0</v>
      </c>
      <c r="M408">
        <v>1411</v>
      </c>
      <c r="N408">
        <v>23458</v>
      </c>
      <c r="O408" s="1">
        <f>M408/(M408+N408)</f>
        <v>5.6737303470183763E-2</v>
      </c>
    </row>
    <row r="409" spans="1:15" ht="14.25" customHeight="1" x14ac:dyDescent="0.25">
      <c r="A409" s="5">
        <v>443.9</v>
      </c>
      <c r="B409" s="5" t="s">
        <v>367</v>
      </c>
      <c r="C409" s="5" t="s">
        <v>349</v>
      </c>
      <c r="D409" s="4">
        <v>-2.37105997456106E-2</v>
      </c>
      <c r="E409" s="4">
        <v>3.2694275233955898E-2</v>
      </c>
      <c r="F409" s="4">
        <v>0.97656828797780204</v>
      </c>
      <c r="G409" s="4">
        <v>0.915953021949235</v>
      </c>
      <c r="H409" s="4">
        <v>1.04119490654047</v>
      </c>
      <c r="I409" s="2">
        <v>0.46831599705441601</v>
      </c>
      <c r="J409" s="3">
        <v>0.40983502749898398</v>
      </c>
      <c r="K409" s="2">
        <v>0.19301651975312401</v>
      </c>
      <c r="L409" s="5" t="b">
        <v>0</v>
      </c>
      <c r="M409">
        <v>1304</v>
      </c>
      <c r="N409">
        <v>23543</v>
      </c>
      <c r="O409" s="1">
        <f>M409/(M409+N409)</f>
        <v>5.2481184851289893E-2</v>
      </c>
    </row>
    <row r="410" spans="1:15" ht="14.25" customHeight="1" x14ac:dyDescent="0.25">
      <c r="A410" s="5">
        <v>444</v>
      </c>
      <c r="B410" s="5" t="s">
        <v>366</v>
      </c>
      <c r="C410" s="5" t="s">
        <v>349</v>
      </c>
      <c r="D410" s="4">
        <v>-7.74908656034341E-2</v>
      </c>
      <c r="E410" s="4">
        <v>0.119427461055718</v>
      </c>
      <c r="F410" s="4">
        <v>0.92543547765267797</v>
      </c>
      <c r="G410" s="4">
        <v>0.73230045759787199</v>
      </c>
      <c r="H410" s="4">
        <v>1.1695074261014999</v>
      </c>
      <c r="I410" s="2">
        <v>0.51643340054809805</v>
      </c>
      <c r="J410" s="3">
        <v>0.243237765279263</v>
      </c>
      <c r="K410" s="2">
        <v>0.25033754219996002</v>
      </c>
      <c r="L410" s="5" t="b">
        <v>0</v>
      </c>
      <c r="M410">
        <v>88</v>
      </c>
      <c r="N410">
        <v>25172</v>
      </c>
      <c r="O410" s="1">
        <f>M410/(M410+N410)</f>
        <v>3.4837688044338875E-3</v>
      </c>
    </row>
    <row r="411" spans="1:15" ht="14.25" customHeight="1" x14ac:dyDescent="0.25">
      <c r="A411" s="5">
        <v>446</v>
      </c>
      <c r="B411" s="5" t="s">
        <v>365</v>
      </c>
      <c r="C411" s="5" t="s">
        <v>349</v>
      </c>
      <c r="D411" s="4">
        <v>-0.13756707521900699</v>
      </c>
      <c r="E411" s="4">
        <v>0.13988313600357799</v>
      </c>
      <c r="F411" s="4">
        <v>0.87147589360027</v>
      </c>
      <c r="G411" s="4">
        <v>0.66250115095643403</v>
      </c>
      <c r="H411" s="4">
        <v>1.14636817163255</v>
      </c>
      <c r="I411" s="2">
        <v>0.32538951107820602</v>
      </c>
      <c r="J411" s="3">
        <v>0</v>
      </c>
      <c r="K411" s="2">
        <v>0.855730332455371</v>
      </c>
      <c r="L411" s="5" t="b">
        <v>0</v>
      </c>
      <c r="M411">
        <v>64</v>
      </c>
      <c r="N411">
        <v>25257</v>
      </c>
      <c r="O411" s="1">
        <f>M411/(M411+N411)</f>
        <v>2.5275463054381738E-3</v>
      </c>
    </row>
    <row r="412" spans="1:15" ht="14.25" customHeight="1" x14ac:dyDescent="0.25">
      <c r="A412" s="5">
        <v>447</v>
      </c>
      <c r="B412" s="5" t="s">
        <v>364</v>
      </c>
      <c r="C412" s="5" t="s">
        <v>349</v>
      </c>
      <c r="D412" s="4">
        <v>-7.42946137020926E-3</v>
      </c>
      <c r="E412" s="4">
        <v>8.74507799806198E-2</v>
      </c>
      <c r="F412" s="4">
        <v>0.99259806885747204</v>
      </c>
      <c r="G412" s="4">
        <v>0.836248182820303</v>
      </c>
      <c r="H412" s="4">
        <v>1.1781800505404501</v>
      </c>
      <c r="I412" s="2">
        <v>0.93229643559144604</v>
      </c>
      <c r="J412" s="3">
        <v>0</v>
      </c>
      <c r="K412" s="2">
        <v>0.52020530338146298</v>
      </c>
      <c r="L412" s="5" t="b">
        <v>0</v>
      </c>
      <c r="M412">
        <v>165</v>
      </c>
      <c r="N412">
        <v>24999</v>
      </c>
      <c r="O412" s="1">
        <f>M412/(M412+N412)</f>
        <v>6.556986170720076E-3</v>
      </c>
    </row>
    <row r="413" spans="1:15" ht="14.25" customHeight="1" x14ac:dyDescent="0.25">
      <c r="A413" s="5">
        <v>447.7</v>
      </c>
      <c r="B413" s="5" t="s">
        <v>363</v>
      </c>
      <c r="C413" s="5" t="s">
        <v>349</v>
      </c>
      <c r="D413" s="4">
        <v>0.31357635059025601</v>
      </c>
      <c r="E413" s="4">
        <v>0.19152418749236699</v>
      </c>
      <c r="F413" s="4">
        <v>1.3683099300445001</v>
      </c>
      <c r="G413" s="4">
        <v>0.94006697236139003</v>
      </c>
      <c r="H413" s="4">
        <v>1.99163689365167</v>
      </c>
      <c r="I413" s="2">
        <v>0.10157456352654599</v>
      </c>
      <c r="J413" s="3">
        <v>0</v>
      </c>
      <c r="K413" s="2">
        <v>0.53588094411638398</v>
      </c>
      <c r="L413" s="5" t="b">
        <v>0</v>
      </c>
      <c r="M413">
        <v>33</v>
      </c>
      <c r="N413">
        <v>25271</v>
      </c>
      <c r="O413" s="1">
        <f>M413/(M413+N413)</f>
        <v>1.3041416376857414E-3</v>
      </c>
    </row>
    <row r="414" spans="1:15" ht="14.25" customHeight="1" x14ac:dyDescent="0.25">
      <c r="A414" s="5">
        <v>452</v>
      </c>
      <c r="B414" s="5" t="s">
        <v>362</v>
      </c>
      <c r="C414" s="5" t="s">
        <v>349</v>
      </c>
      <c r="D414" s="4">
        <v>4.5572360713231598E-2</v>
      </c>
      <c r="E414" s="4">
        <v>4.33022673495033E-2</v>
      </c>
      <c r="F414" s="4">
        <v>1.04662673653105</v>
      </c>
      <c r="G414" s="4">
        <v>0.96146364657666095</v>
      </c>
      <c r="H414" s="4">
        <v>1.139333275389</v>
      </c>
      <c r="I414" s="2">
        <v>0.29260490025606301</v>
      </c>
      <c r="J414" s="3">
        <v>0</v>
      </c>
      <c r="K414" s="2">
        <v>0.58488246045924697</v>
      </c>
      <c r="L414" s="5" t="b">
        <v>0</v>
      </c>
      <c r="M414">
        <v>683</v>
      </c>
      <c r="N414">
        <v>24400</v>
      </c>
      <c r="O414" s="1">
        <f>M414/(M414+N414)</f>
        <v>2.7229597735518082E-2</v>
      </c>
    </row>
    <row r="415" spans="1:15" ht="14.25" customHeight="1" x14ac:dyDescent="0.25">
      <c r="A415" s="5">
        <v>452.2</v>
      </c>
      <c r="B415" s="5" t="s">
        <v>361</v>
      </c>
      <c r="C415" s="5" t="s">
        <v>349</v>
      </c>
      <c r="D415" s="4">
        <v>-7.8127528958720405E-4</v>
      </c>
      <c r="E415" s="4">
        <v>5.7031909851300099E-2</v>
      </c>
      <c r="F415" s="4">
        <v>0.99921902982648703</v>
      </c>
      <c r="G415" s="4">
        <v>0.89354215615914001</v>
      </c>
      <c r="H415" s="4">
        <v>1.1173940285695501</v>
      </c>
      <c r="I415" s="2">
        <v>0.98907018901196297</v>
      </c>
      <c r="J415" s="3">
        <v>0</v>
      </c>
      <c r="K415" s="2">
        <v>0.74053831495762001</v>
      </c>
      <c r="L415" s="5" t="b">
        <v>0</v>
      </c>
      <c r="M415">
        <v>386</v>
      </c>
      <c r="N415">
        <v>24875</v>
      </c>
      <c r="O415" s="1">
        <f>M415/(M415+N415)</f>
        <v>1.5280471873639206E-2</v>
      </c>
    </row>
    <row r="416" spans="1:15" ht="14.25" customHeight="1" x14ac:dyDescent="0.25">
      <c r="A416" s="5">
        <v>454</v>
      </c>
      <c r="B416" s="5" t="s">
        <v>360</v>
      </c>
      <c r="C416" s="5" t="s">
        <v>349</v>
      </c>
      <c r="D416" s="4">
        <v>0.171259781068475</v>
      </c>
      <c r="E416" s="4">
        <v>4.09104385850282E-2</v>
      </c>
      <c r="F416" s="4">
        <v>1.18679901689557</v>
      </c>
      <c r="G416" s="4">
        <v>1.0953531195072499</v>
      </c>
      <c r="H416" s="4">
        <v>1.2858793035965499</v>
      </c>
      <c r="I416" s="2">
        <v>2.8364806540924401E-5</v>
      </c>
      <c r="J416" s="3">
        <v>0</v>
      </c>
      <c r="K416" s="2">
        <v>0.85145829159674902</v>
      </c>
      <c r="L416" s="5" t="b">
        <v>1</v>
      </c>
      <c r="M416">
        <v>765</v>
      </c>
      <c r="N416">
        <v>24087</v>
      </c>
      <c r="O416" s="1">
        <f>M416/(M416+N416)</f>
        <v>3.0782230806373732E-2</v>
      </c>
    </row>
    <row r="417" spans="1:15" ht="14.25" customHeight="1" x14ac:dyDescent="0.25">
      <c r="A417" s="5">
        <v>454.1</v>
      </c>
      <c r="B417" s="5" t="s">
        <v>359</v>
      </c>
      <c r="C417" s="5" t="s">
        <v>349</v>
      </c>
      <c r="D417" s="4">
        <v>0.17853130776107201</v>
      </c>
      <c r="E417" s="4">
        <v>4.6962247194101601E-2</v>
      </c>
      <c r="F417" s="4">
        <v>1.19546030987336</v>
      </c>
      <c r="G417" s="4">
        <v>1.0903371873843699</v>
      </c>
      <c r="H417" s="4">
        <v>1.31071871070532</v>
      </c>
      <c r="I417" s="2">
        <v>1.4376927936524201E-4</v>
      </c>
      <c r="J417" s="3">
        <v>0</v>
      </c>
      <c r="K417" s="2">
        <v>0.63419306092841299</v>
      </c>
      <c r="L417" s="5" t="b">
        <v>0</v>
      </c>
      <c r="M417">
        <v>577</v>
      </c>
      <c r="N417">
        <v>24505</v>
      </c>
      <c r="O417" s="1">
        <f>M417/(M417+N417)</f>
        <v>2.3004545092097917E-2</v>
      </c>
    </row>
    <row r="418" spans="1:15" ht="14.25" customHeight="1" x14ac:dyDescent="0.25">
      <c r="A418" s="5">
        <v>454.11</v>
      </c>
      <c r="B418" s="5" t="s">
        <v>358</v>
      </c>
      <c r="C418" s="5" t="s">
        <v>349</v>
      </c>
      <c r="D418" s="4">
        <v>0.175665125803591</v>
      </c>
      <c r="E418" s="4">
        <v>6.0114524021704599E-2</v>
      </c>
      <c r="F418" s="4">
        <v>1.19203880876698</v>
      </c>
      <c r="G418" s="4">
        <v>1.0595484467949701</v>
      </c>
      <c r="H418" s="4">
        <v>1.3410963188185101</v>
      </c>
      <c r="I418" s="2">
        <v>3.4759679663951201E-3</v>
      </c>
      <c r="J418" s="3">
        <v>0</v>
      </c>
      <c r="K418" s="2">
        <v>0.82023498710904896</v>
      </c>
      <c r="L418" s="5" t="b">
        <v>0</v>
      </c>
      <c r="M418">
        <v>347</v>
      </c>
      <c r="N418">
        <v>24858</v>
      </c>
      <c r="O418" s="1">
        <f>M418/(M418+N418)</f>
        <v>1.3767109700456259E-2</v>
      </c>
    </row>
    <row r="419" spans="1:15" ht="14.25" customHeight="1" x14ac:dyDescent="0.25">
      <c r="A419" s="5">
        <v>455</v>
      </c>
      <c r="B419" s="5" t="s">
        <v>357</v>
      </c>
      <c r="C419" s="5" t="s">
        <v>349</v>
      </c>
      <c r="D419" s="4">
        <v>-2.1346213023398401E-2</v>
      </c>
      <c r="E419" s="4">
        <v>2.3253624343297499E-2</v>
      </c>
      <c r="F419" s="4">
        <v>0.97888000489068006</v>
      </c>
      <c r="G419" s="4">
        <v>0.93526770118374003</v>
      </c>
      <c r="H419" s="4">
        <v>1.02452598626255</v>
      </c>
      <c r="I419" s="2">
        <v>0.358632692458839</v>
      </c>
      <c r="J419" s="3">
        <v>0</v>
      </c>
      <c r="K419" s="2">
        <v>0.63289299547491995</v>
      </c>
      <c r="L419" s="5" t="b">
        <v>0</v>
      </c>
      <c r="M419">
        <v>2681</v>
      </c>
      <c r="N419">
        <v>19882</v>
      </c>
      <c r="O419" s="1">
        <f>M419/(M419+N419)</f>
        <v>0.11882285157115632</v>
      </c>
    </row>
    <row r="420" spans="1:15" ht="14.25" customHeight="1" x14ac:dyDescent="0.25">
      <c r="A420" s="5">
        <v>456</v>
      </c>
      <c r="B420" s="5" t="s">
        <v>356</v>
      </c>
      <c r="C420" s="5" t="s">
        <v>349</v>
      </c>
      <c r="D420" s="4">
        <v>9.4611424420773596E-2</v>
      </c>
      <c r="E420" s="4">
        <v>4.2800100735890002E-2</v>
      </c>
      <c r="F420" s="4">
        <v>1.09923163755805</v>
      </c>
      <c r="G420" s="4">
        <v>1.01078248492024</v>
      </c>
      <c r="H420" s="4">
        <v>1.1954205885392899</v>
      </c>
      <c r="I420" s="2">
        <v>2.7067562291462701E-2</v>
      </c>
      <c r="J420" s="3">
        <v>0</v>
      </c>
      <c r="K420" s="2">
        <v>0.58278881321473797</v>
      </c>
      <c r="L420" s="5" t="b">
        <v>0</v>
      </c>
      <c r="M420">
        <v>706</v>
      </c>
      <c r="N420">
        <v>24194</v>
      </c>
      <c r="O420" s="1">
        <f>M420/(M420+N420)</f>
        <v>2.8353413654618475E-2</v>
      </c>
    </row>
    <row r="421" spans="1:15" ht="14.25" customHeight="1" x14ac:dyDescent="0.25">
      <c r="A421" s="5">
        <v>458</v>
      </c>
      <c r="B421" s="5" t="s">
        <v>355</v>
      </c>
      <c r="C421" s="5" t="s">
        <v>349</v>
      </c>
      <c r="D421" s="4">
        <v>1.52388443351317E-2</v>
      </c>
      <c r="E421" s="4">
        <v>3.6648810994018802E-2</v>
      </c>
      <c r="F421" s="4">
        <v>1.0153555475774101</v>
      </c>
      <c r="G421" s="4">
        <v>0.94498000986952102</v>
      </c>
      <c r="H421" s="4">
        <v>1.0909721657906499</v>
      </c>
      <c r="I421" s="2">
        <v>0.67755099295680998</v>
      </c>
      <c r="J421" s="3">
        <v>0.61874254260395101</v>
      </c>
      <c r="K421" s="2">
        <v>0.105331810707985</v>
      </c>
      <c r="L421" s="5" t="b">
        <v>0</v>
      </c>
      <c r="M421">
        <v>1002</v>
      </c>
      <c r="N421">
        <v>23603</v>
      </c>
      <c r="O421" s="1">
        <f>M421/(M421+N421)</f>
        <v>4.0723430197114406E-2</v>
      </c>
    </row>
    <row r="422" spans="1:15" ht="14.25" customHeight="1" x14ac:dyDescent="0.25">
      <c r="A422" s="5">
        <v>458.1</v>
      </c>
      <c r="B422" s="5" t="s">
        <v>354</v>
      </c>
      <c r="C422" s="5" t="s">
        <v>349</v>
      </c>
      <c r="D422" s="4">
        <v>9.5003851170630593E-2</v>
      </c>
      <c r="E422" s="4">
        <v>6.8807488547698803E-2</v>
      </c>
      <c r="F422" s="4">
        <v>1.0996630901081399</v>
      </c>
      <c r="G422" s="4">
        <v>0.960927468150925</v>
      </c>
      <c r="H422" s="4">
        <v>1.2584289156320201</v>
      </c>
      <c r="I422" s="2">
        <v>0.16736517856446001</v>
      </c>
      <c r="J422" s="3">
        <v>0.131092950301892</v>
      </c>
      <c r="K422" s="2">
        <v>0.28336687503563401</v>
      </c>
      <c r="L422" s="5" t="b">
        <v>0</v>
      </c>
      <c r="M422">
        <v>272</v>
      </c>
      <c r="N422">
        <v>24916</v>
      </c>
      <c r="O422" s="1">
        <f>M422/(M422+N422)</f>
        <v>1.0798793076067969E-2</v>
      </c>
    </row>
    <row r="423" spans="1:15" ht="14.25" customHeight="1" x14ac:dyDescent="0.25">
      <c r="A423" s="5">
        <v>458.9</v>
      </c>
      <c r="B423" s="5" t="s">
        <v>353</v>
      </c>
      <c r="C423" s="5" t="s">
        <v>349</v>
      </c>
      <c r="D423" s="4">
        <v>-1.54005321927125E-2</v>
      </c>
      <c r="E423" s="4">
        <v>4.6195700671454398E-2</v>
      </c>
      <c r="F423" s="4">
        <v>0.98471744956607998</v>
      </c>
      <c r="G423" s="4">
        <v>0.89947641887515695</v>
      </c>
      <c r="H423" s="4">
        <v>1.07803655007715</v>
      </c>
      <c r="I423" s="2">
        <v>0.73885057058585202</v>
      </c>
      <c r="J423" s="3">
        <v>0</v>
      </c>
      <c r="K423" s="2">
        <v>0.35086590506592702</v>
      </c>
      <c r="L423" s="5" t="b">
        <v>0</v>
      </c>
      <c r="M423">
        <v>612</v>
      </c>
      <c r="N423">
        <v>24301</v>
      </c>
      <c r="O423" s="1">
        <f>M423/(M423+N423)</f>
        <v>2.4565487897884639E-2</v>
      </c>
    </row>
    <row r="424" spans="1:15" ht="14.25" customHeight="1" x14ac:dyDescent="0.25">
      <c r="A424" s="5">
        <v>459</v>
      </c>
      <c r="B424" s="5" t="s">
        <v>352</v>
      </c>
      <c r="C424" s="5" t="s">
        <v>349</v>
      </c>
      <c r="D424" s="4">
        <v>5.5927342372375198E-2</v>
      </c>
      <c r="E424" s="4">
        <v>5.3912680566124797E-2</v>
      </c>
      <c r="F424" s="4">
        <v>1.0575208439894599</v>
      </c>
      <c r="G424" s="4">
        <v>0.95147718558587302</v>
      </c>
      <c r="H424" s="4">
        <v>1.1753832382050799</v>
      </c>
      <c r="I424" s="2">
        <v>0.29956392990163</v>
      </c>
      <c r="J424" s="3">
        <v>0</v>
      </c>
      <c r="K424" s="2">
        <v>0.50140789483680603</v>
      </c>
      <c r="L424" s="5" t="b">
        <v>0</v>
      </c>
      <c r="M424">
        <v>437</v>
      </c>
      <c r="N424">
        <v>24539</v>
      </c>
      <c r="O424" s="1">
        <f>M424/(M424+N424)</f>
        <v>1.7496796925048047E-2</v>
      </c>
    </row>
    <row r="425" spans="1:15" ht="14.25" customHeight="1" x14ac:dyDescent="0.25">
      <c r="A425" s="5">
        <v>459.7</v>
      </c>
      <c r="B425" s="5" t="s">
        <v>351</v>
      </c>
      <c r="C425" s="5" t="s">
        <v>349</v>
      </c>
      <c r="D425" s="4">
        <v>-0.15288049077868399</v>
      </c>
      <c r="E425" s="4">
        <v>0.14049440161375301</v>
      </c>
      <c r="F425" s="4">
        <v>0.85823228235457805</v>
      </c>
      <c r="G425" s="4">
        <v>0.65165209377713995</v>
      </c>
      <c r="H425" s="4">
        <v>1.13030044330288</v>
      </c>
      <c r="I425" s="2">
        <v>0.27652415705674199</v>
      </c>
      <c r="J425" s="3">
        <v>0</v>
      </c>
      <c r="K425" s="2">
        <v>0.94188804648882196</v>
      </c>
      <c r="L425" s="5" t="b">
        <v>0</v>
      </c>
      <c r="M425">
        <v>63</v>
      </c>
      <c r="N425">
        <v>25593</v>
      </c>
      <c r="O425" s="1">
        <f>M425/(M425+N425)</f>
        <v>2.4555659494855005E-3</v>
      </c>
    </row>
    <row r="426" spans="1:15" ht="14.25" customHeight="1" x14ac:dyDescent="0.25">
      <c r="A426" s="5">
        <v>459.9</v>
      </c>
      <c r="B426" s="5" t="s">
        <v>350</v>
      </c>
      <c r="C426" s="5" t="s">
        <v>349</v>
      </c>
      <c r="D426" s="4">
        <v>3.5437281796312198E-2</v>
      </c>
      <c r="E426" s="4">
        <v>6.2894382756985598E-2</v>
      </c>
      <c r="F426" s="4">
        <v>1.0360726654738199</v>
      </c>
      <c r="G426" s="4">
        <v>0.91591341559323702</v>
      </c>
      <c r="H426" s="4">
        <v>1.17199568197912</v>
      </c>
      <c r="I426" s="2">
        <v>0.57313453980754103</v>
      </c>
      <c r="J426" s="3">
        <v>5.72781925478053E-2</v>
      </c>
      <c r="K426" s="2">
        <v>0.30304229364342</v>
      </c>
      <c r="L426" s="5" t="b">
        <v>0</v>
      </c>
      <c r="M426">
        <v>319</v>
      </c>
      <c r="N426">
        <v>24733</v>
      </c>
      <c r="O426" s="1">
        <f>M426/(M426+N426)</f>
        <v>1.2733514290276226E-2</v>
      </c>
    </row>
    <row r="427" spans="1:15" ht="14.25" customHeight="1" x14ac:dyDescent="0.25">
      <c r="A427" s="5">
        <v>464</v>
      </c>
      <c r="B427" s="5" t="s">
        <v>348</v>
      </c>
      <c r="C427" s="5" t="s">
        <v>298</v>
      </c>
      <c r="D427" s="4">
        <v>-4.4488016332462797E-3</v>
      </c>
      <c r="E427" s="4">
        <v>3.9956391690345698E-2</v>
      </c>
      <c r="F427" s="4">
        <v>0.995561079626055</v>
      </c>
      <c r="G427" s="4">
        <v>0.92057031784935595</v>
      </c>
      <c r="H427" s="4">
        <v>1.0766606787645601</v>
      </c>
      <c r="I427" s="2">
        <v>0.91134560631807104</v>
      </c>
      <c r="J427" s="3">
        <v>0</v>
      </c>
      <c r="K427" s="2">
        <v>0.75748895994293897</v>
      </c>
      <c r="L427" s="5" t="b">
        <v>0</v>
      </c>
      <c r="M427">
        <v>809</v>
      </c>
      <c r="N427">
        <v>22738</v>
      </c>
      <c r="O427" s="1">
        <f>M427/(M427+N427)</f>
        <v>3.4356818278336941E-2</v>
      </c>
    </row>
    <row r="428" spans="1:15" ht="14.25" customHeight="1" x14ac:dyDescent="0.25">
      <c r="A428" s="5">
        <v>465</v>
      </c>
      <c r="B428" s="5" t="s">
        <v>347</v>
      </c>
      <c r="C428" s="5" t="s">
        <v>298</v>
      </c>
      <c r="D428" s="4">
        <v>-1.8156323308171601E-2</v>
      </c>
      <c r="E428" s="4">
        <v>1.9975965742212502E-2</v>
      </c>
      <c r="F428" s="4">
        <v>0.982007509696463</v>
      </c>
      <c r="G428" s="4">
        <v>0.944302710139034</v>
      </c>
      <c r="H428" s="4">
        <v>1.0212178136799599</v>
      </c>
      <c r="I428" s="2">
        <v>0.36339847290045302</v>
      </c>
      <c r="J428" s="3">
        <v>0</v>
      </c>
      <c r="K428" s="2">
        <v>0.69363634365736404</v>
      </c>
      <c r="L428" s="5" t="b">
        <v>0</v>
      </c>
      <c r="M428">
        <v>3869</v>
      </c>
      <c r="N428">
        <v>17864</v>
      </c>
      <c r="O428" s="1">
        <f>M428/(M428+N428)</f>
        <v>0.17802420282519671</v>
      </c>
    </row>
    <row r="429" spans="1:15" ht="14.25" customHeight="1" x14ac:dyDescent="0.25">
      <c r="A429" s="5">
        <v>465.2</v>
      </c>
      <c r="B429" s="5" t="s">
        <v>346</v>
      </c>
      <c r="C429" s="5" t="s">
        <v>298</v>
      </c>
      <c r="D429" s="4">
        <v>5.0875201693877603E-2</v>
      </c>
      <c r="E429" s="4">
        <v>3.8862996554261703E-2</v>
      </c>
      <c r="F429" s="4">
        <v>1.05219157336305</v>
      </c>
      <c r="G429" s="4">
        <v>0.97502236295445599</v>
      </c>
      <c r="H429" s="4">
        <v>1.1354684252590099</v>
      </c>
      <c r="I429" s="2">
        <v>0.190503504237403</v>
      </c>
      <c r="J429" s="3">
        <v>0</v>
      </c>
      <c r="K429" s="2">
        <v>0.42678172437981199</v>
      </c>
      <c r="L429" s="5" t="b">
        <v>0</v>
      </c>
      <c r="M429">
        <v>854</v>
      </c>
      <c r="N429">
        <v>22541</v>
      </c>
      <c r="O429" s="1">
        <f>M429/(M429+N429)</f>
        <v>3.6503526394528744E-2</v>
      </c>
    </row>
    <row r="430" spans="1:15" ht="14.25" customHeight="1" x14ac:dyDescent="0.25">
      <c r="A430" s="5">
        <v>470</v>
      </c>
      <c r="B430" s="5" t="s">
        <v>345</v>
      </c>
      <c r="C430" s="5" t="s">
        <v>298</v>
      </c>
      <c r="D430" s="4">
        <v>-9.3552019954384403E-4</v>
      </c>
      <c r="E430" s="4">
        <v>3.8708097192794201E-2</v>
      </c>
      <c r="F430" s="4">
        <v>0.99906491726304902</v>
      </c>
      <c r="G430" s="4">
        <v>0.92607320108970703</v>
      </c>
      <c r="H430" s="4">
        <v>1.0778097322450599</v>
      </c>
      <c r="I430" s="2">
        <v>0.98071813093939297</v>
      </c>
      <c r="J430" s="3">
        <v>0</v>
      </c>
      <c r="K430" s="2">
        <v>0.819471746725004</v>
      </c>
      <c r="L430" s="5" t="b">
        <v>0</v>
      </c>
      <c r="M430">
        <v>866</v>
      </c>
      <c r="N430">
        <v>23910</v>
      </c>
      <c r="O430" s="1">
        <f>M430/(M430+N430)</f>
        <v>3.4953180497255411E-2</v>
      </c>
    </row>
    <row r="431" spans="1:15" ht="14.25" customHeight="1" x14ac:dyDescent="0.25">
      <c r="A431" s="5">
        <v>471</v>
      </c>
      <c r="B431" s="5" t="s">
        <v>344</v>
      </c>
      <c r="C431" s="5" t="s">
        <v>298</v>
      </c>
      <c r="D431" s="4">
        <v>0.14970710689963501</v>
      </c>
      <c r="E431" s="4">
        <v>8.5307946412398999E-2</v>
      </c>
      <c r="F431" s="4">
        <v>1.16149399932473</v>
      </c>
      <c r="G431" s="4">
        <v>0.98265872545229505</v>
      </c>
      <c r="H431" s="4">
        <v>1.3728757253403501</v>
      </c>
      <c r="I431" s="2">
        <v>7.9276029660691097E-2</v>
      </c>
      <c r="J431" s="3">
        <v>4.9761114111101699E-2</v>
      </c>
      <c r="K431" s="2">
        <v>0.30496258571048002</v>
      </c>
      <c r="L431" s="5" t="b">
        <v>0</v>
      </c>
      <c r="M431">
        <v>170</v>
      </c>
      <c r="N431">
        <v>24842</v>
      </c>
      <c r="O431" s="1">
        <f>M431/(M431+N431)</f>
        <v>6.7967375659683353E-3</v>
      </c>
    </row>
    <row r="432" spans="1:15" ht="14.25" customHeight="1" x14ac:dyDescent="0.25">
      <c r="A432" s="5">
        <v>472</v>
      </c>
      <c r="B432" s="5" t="s">
        <v>343</v>
      </c>
      <c r="C432" s="5" t="s">
        <v>298</v>
      </c>
      <c r="D432" s="4">
        <v>3.9720573080213102E-2</v>
      </c>
      <c r="E432" s="4">
        <v>3.6614195819435501E-2</v>
      </c>
      <c r="F432" s="4">
        <v>1.0405199842728301</v>
      </c>
      <c r="G432" s="4">
        <v>0.96846597146540603</v>
      </c>
      <c r="H432" s="4">
        <v>1.1179348263862201</v>
      </c>
      <c r="I432" s="2">
        <v>0.277992176447036</v>
      </c>
      <c r="J432" s="3">
        <v>0</v>
      </c>
      <c r="K432" s="2">
        <v>0.36231354647021502</v>
      </c>
      <c r="L432" s="5" t="b">
        <v>0</v>
      </c>
      <c r="M432">
        <v>957</v>
      </c>
      <c r="N432">
        <v>23247</v>
      </c>
      <c r="O432" s="1">
        <f>M432/(M432+N432)</f>
        <v>3.9538919186911256E-2</v>
      </c>
    </row>
    <row r="433" spans="1:15" ht="14.25" customHeight="1" x14ac:dyDescent="0.25">
      <c r="A433" s="5">
        <v>473</v>
      </c>
      <c r="B433" s="5" t="s">
        <v>342</v>
      </c>
      <c r="C433" s="5" t="s">
        <v>298</v>
      </c>
      <c r="D433" s="4">
        <v>-1.70429944009599E-2</v>
      </c>
      <c r="E433" s="4">
        <v>4.4768967630184002E-2</v>
      </c>
      <c r="F433" s="4">
        <v>0.98310141586979805</v>
      </c>
      <c r="G433" s="4">
        <v>0.90051490860777395</v>
      </c>
      <c r="H433" s="4">
        <v>1.07326195784968</v>
      </c>
      <c r="I433" s="2">
        <v>0.703435012051703</v>
      </c>
      <c r="J433" s="3">
        <v>0</v>
      </c>
      <c r="K433" s="2">
        <v>0.47799997028190899</v>
      </c>
      <c r="L433" s="5" t="b">
        <v>0</v>
      </c>
      <c r="M433">
        <v>640</v>
      </c>
      <c r="N433">
        <v>24179</v>
      </c>
      <c r="O433" s="1">
        <f>M433/(M433+N433)</f>
        <v>2.5786695676699303E-2</v>
      </c>
    </row>
    <row r="434" spans="1:15" ht="14.25" customHeight="1" x14ac:dyDescent="0.25">
      <c r="A434" s="5">
        <v>473.1</v>
      </c>
      <c r="B434" s="5" t="s">
        <v>341</v>
      </c>
      <c r="C434" s="5" t="s">
        <v>298</v>
      </c>
      <c r="D434" s="4">
        <v>0.28540421017762102</v>
      </c>
      <c r="E434" s="4">
        <v>0.16678928804672299</v>
      </c>
      <c r="F434" s="4">
        <v>1.33029964011385</v>
      </c>
      <c r="G434" s="4">
        <v>0.95935241735110699</v>
      </c>
      <c r="H434" s="4">
        <v>1.8446788692870599</v>
      </c>
      <c r="I434" s="2">
        <v>8.7050416436384698E-2</v>
      </c>
      <c r="J434" s="3">
        <v>0</v>
      </c>
      <c r="K434" s="2">
        <v>0.38592204783019601</v>
      </c>
      <c r="L434" s="5" t="b">
        <v>0</v>
      </c>
      <c r="M434">
        <v>44</v>
      </c>
      <c r="N434">
        <v>25008</v>
      </c>
      <c r="O434" s="1">
        <f>M434/(M434+N434)</f>
        <v>1.7563467986587897E-3</v>
      </c>
    </row>
    <row r="435" spans="1:15" ht="14.25" customHeight="1" x14ac:dyDescent="0.25">
      <c r="A435" s="5">
        <v>473.4</v>
      </c>
      <c r="B435" s="5" t="s">
        <v>340</v>
      </c>
      <c r="C435" s="5" t="s">
        <v>298</v>
      </c>
      <c r="D435" s="4">
        <v>-8.0429446197985092E-3</v>
      </c>
      <c r="E435" s="4">
        <v>5.0586993169914399E-2</v>
      </c>
      <c r="F435" s="4">
        <v>0.99198931331841</v>
      </c>
      <c r="G435" s="4">
        <v>0.89835350562416705</v>
      </c>
      <c r="H435" s="4">
        <v>1.09538482521335</v>
      </c>
      <c r="I435" s="2">
        <v>0.87367490571238204</v>
      </c>
      <c r="J435" s="3">
        <v>0</v>
      </c>
      <c r="K435" s="2">
        <v>0.83365006698673805</v>
      </c>
      <c r="L435" s="5" t="b">
        <v>0</v>
      </c>
      <c r="M435">
        <v>499</v>
      </c>
      <c r="N435">
        <v>24360</v>
      </c>
      <c r="O435" s="1">
        <f>M435/(M435+N435)</f>
        <v>2.0073212920873728E-2</v>
      </c>
    </row>
    <row r="436" spans="1:15" ht="14.25" customHeight="1" x14ac:dyDescent="0.25">
      <c r="A436" s="5">
        <v>474</v>
      </c>
      <c r="B436" s="5" t="s">
        <v>339</v>
      </c>
      <c r="C436" s="5" t="s">
        <v>298</v>
      </c>
      <c r="D436" s="4">
        <v>7.5193801640867197E-2</v>
      </c>
      <c r="E436" s="4">
        <v>6.6478220139835897E-2</v>
      </c>
      <c r="F436" s="4">
        <v>1.07809306684521</v>
      </c>
      <c r="G436" s="4">
        <v>0.94638944838820205</v>
      </c>
      <c r="H436" s="4">
        <v>1.2281251262460799</v>
      </c>
      <c r="I436" s="2">
        <v>0.25801118843965998</v>
      </c>
      <c r="J436" s="3">
        <v>0.14013670423135699</v>
      </c>
      <c r="K436" s="2">
        <v>0.280849288719969</v>
      </c>
      <c r="L436" s="5" t="b">
        <v>0</v>
      </c>
      <c r="M436">
        <v>289</v>
      </c>
      <c r="N436">
        <v>24450</v>
      </c>
      <c r="O436" s="1">
        <f>M436/(M436+N436)</f>
        <v>1.1681959658838271E-2</v>
      </c>
    </row>
    <row r="437" spans="1:15" ht="14.25" customHeight="1" x14ac:dyDescent="0.25">
      <c r="A437" s="5">
        <v>475</v>
      </c>
      <c r="B437" s="5" t="s">
        <v>338</v>
      </c>
      <c r="C437" s="5" t="s">
        <v>298</v>
      </c>
      <c r="D437" s="4">
        <v>4.6531247147015203E-2</v>
      </c>
      <c r="E437" s="4">
        <v>3.19064493592136E-2</v>
      </c>
      <c r="F437" s="4">
        <v>1.0476308140311601</v>
      </c>
      <c r="G437" s="4">
        <v>0.98412314296369396</v>
      </c>
      <c r="H437" s="4">
        <v>1.1152367773837399</v>
      </c>
      <c r="I437" s="2">
        <v>0.14473997873559899</v>
      </c>
      <c r="J437" s="3">
        <v>0</v>
      </c>
      <c r="K437" s="2">
        <v>0.87146534695184497</v>
      </c>
      <c r="L437" s="5" t="b">
        <v>0</v>
      </c>
      <c r="M437">
        <v>1291</v>
      </c>
      <c r="N437">
        <v>22501</v>
      </c>
      <c r="O437" s="1">
        <f>M437/(M437+N437)</f>
        <v>5.4261936785474106E-2</v>
      </c>
    </row>
    <row r="438" spans="1:15" ht="14.25" customHeight="1" x14ac:dyDescent="0.25">
      <c r="A438" s="5">
        <v>475.9</v>
      </c>
      <c r="B438" s="5" t="s">
        <v>337</v>
      </c>
      <c r="C438" s="5" t="s">
        <v>298</v>
      </c>
      <c r="D438" s="4">
        <v>0.179789049129748</v>
      </c>
      <c r="E438" s="4">
        <v>0.124081123497469</v>
      </c>
      <c r="F438" s="4">
        <v>1.1969648357135501</v>
      </c>
      <c r="G438" s="4">
        <v>0.93856282423123905</v>
      </c>
      <c r="H438" s="4">
        <v>1.5265092340603801</v>
      </c>
      <c r="I438" s="2">
        <v>0.14734770819763099</v>
      </c>
      <c r="J438" s="3">
        <v>0</v>
      </c>
      <c r="K438" s="2">
        <v>0.54976689962338998</v>
      </c>
      <c r="L438" s="5" t="b">
        <v>0</v>
      </c>
      <c r="M438">
        <v>79</v>
      </c>
      <c r="N438">
        <v>24864</v>
      </c>
      <c r="O438" s="1">
        <f>M438/(M438+N438)</f>
        <v>3.1672212644830214E-3</v>
      </c>
    </row>
    <row r="439" spans="1:15" ht="14.25" customHeight="1" x14ac:dyDescent="0.25">
      <c r="A439" s="5">
        <v>476</v>
      </c>
      <c r="B439" s="5" t="s">
        <v>336</v>
      </c>
      <c r="C439" s="5" t="s">
        <v>298</v>
      </c>
      <c r="D439" s="4">
        <v>-1.3283340055219301E-2</v>
      </c>
      <c r="E439" s="4">
        <v>1.84258023566722E-2</v>
      </c>
      <c r="F439" s="4">
        <v>0.98680449416556304</v>
      </c>
      <c r="G439" s="4">
        <v>0.95180295175964702</v>
      </c>
      <c r="H439" s="4">
        <v>1.02309318110967</v>
      </c>
      <c r="I439" s="2">
        <v>0.47096506088406698</v>
      </c>
      <c r="J439" s="3">
        <v>0</v>
      </c>
      <c r="K439" s="2">
        <v>0.61798085521136203</v>
      </c>
      <c r="L439" s="5" t="b">
        <v>0</v>
      </c>
      <c r="M439">
        <v>4682</v>
      </c>
      <c r="N439">
        <v>18349</v>
      </c>
      <c r="O439" s="1">
        <f>M439/(M439+N439)</f>
        <v>0.20329121618687856</v>
      </c>
    </row>
    <row r="440" spans="1:15" ht="14.25" customHeight="1" x14ac:dyDescent="0.25">
      <c r="A440" s="5">
        <v>477</v>
      </c>
      <c r="B440" s="5" t="s">
        <v>335</v>
      </c>
      <c r="C440" s="5" t="s">
        <v>298</v>
      </c>
      <c r="D440" s="4">
        <v>4.2046390448502599E-2</v>
      </c>
      <c r="E440" s="4">
        <v>5.4308646540717702E-2</v>
      </c>
      <c r="F440" s="4">
        <v>1.0429428602155799</v>
      </c>
      <c r="G440" s="4">
        <v>0.93763305973904598</v>
      </c>
      <c r="H440" s="4">
        <v>1.1600804796466899</v>
      </c>
      <c r="I440" s="2">
        <v>0.43880560084135001</v>
      </c>
      <c r="J440" s="3">
        <v>0</v>
      </c>
      <c r="K440" s="2">
        <v>0.36266153057568301</v>
      </c>
      <c r="L440" s="5" t="b">
        <v>0</v>
      </c>
      <c r="M440">
        <v>432</v>
      </c>
      <c r="N440">
        <v>24293</v>
      </c>
      <c r="O440" s="1">
        <f>M440/(M440+N440)</f>
        <v>1.7472194135490393E-2</v>
      </c>
    </row>
    <row r="441" spans="1:15" ht="14.25" customHeight="1" x14ac:dyDescent="0.25">
      <c r="A441" s="5">
        <v>479</v>
      </c>
      <c r="B441" s="5" t="s">
        <v>334</v>
      </c>
      <c r="C441" s="5" t="s">
        <v>298</v>
      </c>
      <c r="D441" s="4">
        <v>-7.3935994997377102E-2</v>
      </c>
      <c r="E441" s="4">
        <v>4.1475105141791403E-2</v>
      </c>
      <c r="F441" s="4">
        <v>0.92873113537774499</v>
      </c>
      <c r="G441" s="4">
        <v>0.85622190011315502</v>
      </c>
      <c r="H441" s="4">
        <v>1.0073808223149201</v>
      </c>
      <c r="I441" s="2">
        <v>7.4641728980247998E-2</v>
      </c>
      <c r="J441" s="3">
        <v>5.7130720643635002E-2</v>
      </c>
      <c r="K441" s="2">
        <v>0.30308010918682399</v>
      </c>
      <c r="L441" s="5" t="b">
        <v>0</v>
      </c>
      <c r="M441">
        <v>742</v>
      </c>
      <c r="N441">
        <v>23112</v>
      </c>
      <c r="O441" s="1">
        <f>M441/(M441+N441)</f>
        <v>3.1105894189653725E-2</v>
      </c>
    </row>
    <row r="442" spans="1:15" ht="14.25" customHeight="1" x14ac:dyDescent="0.25">
      <c r="A442" s="5">
        <v>480</v>
      </c>
      <c r="B442" s="5" t="s">
        <v>333</v>
      </c>
      <c r="C442" s="5" t="s">
        <v>298</v>
      </c>
      <c r="D442" s="4">
        <v>1.9784973220339199E-2</v>
      </c>
      <c r="E442" s="4">
        <v>3.1669484322602998E-2</v>
      </c>
      <c r="F442" s="4">
        <v>1.0199819930015901</v>
      </c>
      <c r="G442" s="4">
        <v>0.95859551069085802</v>
      </c>
      <c r="H442" s="4">
        <v>1.0852995392161899</v>
      </c>
      <c r="I442" s="2">
        <v>0.53214628432946598</v>
      </c>
      <c r="J442" s="3">
        <v>0</v>
      </c>
      <c r="K442" s="2">
        <v>0.87682532162722304</v>
      </c>
      <c r="L442" s="5" t="b">
        <v>0</v>
      </c>
      <c r="M442">
        <v>1349</v>
      </c>
      <c r="N442">
        <v>23374</v>
      </c>
      <c r="O442" s="1">
        <f>M442/(M442+N442)</f>
        <v>5.4564575496501233E-2</v>
      </c>
    </row>
    <row r="443" spans="1:15" ht="14.25" customHeight="1" x14ac:dyDescent="0.25">
      <c r="A443" s="5">
        <v>480.1</v>
      </c>
      <c r="B443" s="5" t="s">
        <v>332</v>
      </c>
      <c r="C443" s="5" t="s">
        <v>298</v>
      </c>
      <c r="D443" s="4">
        <v>-1.1682621389232499E-2</v>
      </c>
      <c r="E443" s="4">
        <v>6.4744798615921806E-2</v>
      </c>
      <c r="F443" s="4">
        <v>0.98838535545858996</v>
      </c>
      <c r="G443" s="4">
        <v>0.87059351840817401</v>
      </c>
      <c r="H443" s="4">
        <v>1.12211450031378</v>
      </c>
      <c r="I443" s="2">
        <v>0.85680630635064303</v>
      </c>
      <c r="J443" s="3">
        <v>0</v>
      </c>
      <c r="K443" s="2">
        <v>0.75246889346351997</v>
      </c>
      <c r="L443" s="5" t="b">
        <v>0</v>
      </c>
      <c r="M443">
        <v>305</v>
      </c>
      <c r="N443">
        <v>24888</v>
      </c>
      <c r="O443" s="1">
        <f>M443/(M443+N443)</f>
        <v>1.2106537530266344E-2</v>
      </c>
    </row>
    <row r="444" spans="1:15" ht="14.25" customHeight="1" x14ac:dyDescent="0.25">
      <c r="A444" s="5">
        <v>481</v>
      </c>
      <c r="B444" s="5" t="s">
        <v>331</v>
      </c>
      <c r="C444" s="5" t="s">
        <v>298</v>
      </c>
      <c r="D444" s="4">
        <v>-0.13148342878675601</v>
      </c>
      <c r="E444" s="4">
        <v>6.98904793725771E-2</v>
      </c>
      <c r="F444" s="4">
        <v>0.87679380455451805</v>
      </c>
      <c r="G444" s="4">
        <v>0.76455122504612105</v>
      </c>
      <c r="H444" s="4">
        <v>1.0055145430691199</v>
      </c>
      <c r="I444" s="2">
        <v>5.9934097431684902E-2</v>
      </c>
      <c r="J444" s="3">
        <v>0</v>
      </c>
      <c r="K444" s="2">
        <v>0.99127776166014003</v>
      </c>
      <c r="L444" s="5" t="b">
        <v>0</v>
      </c>
      <c r="M444">
        <v>260</v>
      </c>
      <c r="N444">
        <v>24486</v>
      </c>
      <c r="O444" s="1">
        <f>M444/(M444+N444)</f>
        <v>1.0506748565424716E-2</v>
      </c>
    </row>
    <row r="445" spans="1:15" ht="14.25" customHeight="1" x14ac:dyDescent="0.25">
      <c r="A445" s="5">
        <v>483</v>
      </c>
      <c r="B445" s="5" t="s">
        <v>330</v>
      </c>
      <c r="C445" s="5" t="s">
        <v>298</v>
      </c>
      <c r="D445" s="4">
        <v>-1.40657676282205E-2</v>
      </c>
      <c r="E445" s="4">
        <v>3.2310587293808202E-2</v>
      </c>
      <c r="F445" s="4">
        <v>0.98603269309875896</v>
      </c>
      <c r="G445" s="4">
        <v>0.92552572178416503</v>
      </c>
      <c r="H445" s="4">
        <v>1.05049535520778</v>
      </c>
      <c r="I445" s="2">
        <v>0.66332291980800095</v>
      </c>
      <c r="J445" s="3">
        <v>0.53563444267402005</v>
      </c>
      <c r="K445" s="2">
        <v>0.14224753857839201</v>
      </c>
      <c r="L445" s="5" t="b">
        <v>0</v>
      </c>
      <c r="M445">
        <v>1283</v>
      </c>
      <c r="N445">
        <v>21955</v>
      </c>
      <c r="O445" s="1">
        <f>M445/(M445+N445)</f>
        <v>5.5211291849556761E-2</v>
      </c>
    </row>
    <row r="446" spans="1:15" ht="14.25" customHeight="1" x14ac:dyDescent="0.25">
      <c r="A446" s="5">
        <v>495</v>
      </c>
      <c r="B446" s="5" t="s">
        <v>329</v>
      </c>
      <c r="C446" s="5" t="s">
        <v>298</v>
      </c>
      <c r="D446" s="4">
        <v>2.68827908916942E-4</v>
      </c>
      <c r="E446" s="4">
        <v>2.48854441343998E-2</v>
      </c>
      <c r="F446" s="4">
        <v>1.0002688640463799</v>
      </c>
      <c r="G446" s="4">
        <v>0.95265186503450405</v>
      </c>
      <c r="H446" s="4">
        <v>1.0502659335521201</v>
      </c>
      <c r="I446" s="2">
        <v>0.99138092673068601</v>
      </c>
      <c r="J446" s="3">
        <v>0</v>
      </c>
      <c r="K446" s="2">
        <v>0.62392092600621596</v>
      </c>
      <c r="L446" s="5" t="b">
        <v>0</v>
      </c>
      <c r="M446">
        <v>2187</v>
      </c>
      <c r="N446">
        <v>22811</v>
      </c>
      <c r="O446" s="1">
        <f>M446/(M446+N446)</f>
        <v>8.7486998959916795E-2</v>
      </c>
    </row>
    <row r="447" spans="1:15" ht="14.25" customHeight="1" x14ac:dyDescent="0.25">
      <c r="A447" s="5">
        <v>495.2</v>
      </c>
      <c r="B447" s="5" t="s">
        <v>328</v>
      </c>
      <c r="C447" s="5" t="s">
        <v>298</v>
      </c>
      <c r="D447" s="4">
        <v>5.5520631711233601E-2</v>
      </c>
      <c r="E447" s="4">
        <v>5.8869144757886502E-2</v>
      </c>
      <c r="F447" s="4">
        <v>1.05709082644012</v>
      </c>
      <c r="G447" s="4">
        <v>0.94189566287928705</v>
      </c>
      <c r="H447" s="4">
        <v>1.18637452043036</v>
      </c>
      <c r="I447" s="2">
        <v>0.34561984046076499</v>
      </c>
      <c r="J447" s="3">
        <v>0</v>
      </c>
      <c r="K447" s="2">
        <v>0.973618074143629</v>
      </c>
      <c r="L447" s="5" t="b">
        <v>0</v>
      </c>
      <c r="M447">
        <v>354</v>
      </c>
      <c r="N447">
        <v>24736</v>
      </c>
      <c r="O447" s="1">
        <f>M447/(M447+N447)</f>
        <v>1.4109206855320845E-2</v>
      </c>
    </row>
    <row r="448" spans="1:15" ht="14.25" customHeight="1" x14ac:dyDescent="0.25">
      <c r="A448" s="5">
        <v>496</v>
      </c>
      <c r="B448" s="5" t="s">
        <v>327</v>
      </c>
      <c r="C448" s="5" t="s">
        <v>298</v>
      </c>
      <c r="D448" s="4">
        <v>6.3173889722232507E-2</v>
      </c>
      <c r="E448" s="4">
        <v>2.5650587455423798E-2</v>
      </c>
      <c r="F448" s="4">
        <v>1.0652120525554301</v>
      </c>
      <c r="G448" s="4">
        <v>1.0129832216789001</v>
      </c>
      <c r="H448" s="4">
        <v>1.1201337718395299</v>
      </c>
      <c r="I448" s="2">
        <v>1.3783246658108801E-2</v>
      </c>
      <c r="J448" s="3">
        <v>0</v>
      </c>
      <c r="K448" s="2">
        <v>0.66125233427366803</v>
      </c>
      <c r="L448" s="5" t="b">
        <v>0</v>
      </c>
      <c r="M448">
        <v>2199</v>
      </c>
      <c r="N448">
        <v>22150</v>
      </c>
      <c r="O448" s="1">
        <f>M448/(M448+N448)</f>
        <v>9.0311717113639167E-2</v>
      </c>
    </row>
    <row r="449" spans="1:15" ht="14.25" customHeight="1" x14ac:dyDescent="0.25">
      <c r="A449" s="5">
        <v>496.1</v>
      </c>
      <c r="B449" s="5" t="s">
        <v>326</v>
      </c>
      <c r="C449" s="5" t="s">
        <v>298</v>
      </c>
      <c r="D449" s="4">
        <v>7.7668249791179797E-2</v>
      </c>
      <c r="E449" s="4">
        <v>7.6789694978918702E-2</v>
      </c>
      <c r="F449" s="4">
        <v>1.0807640554889399</v>
      </c>
      <c r="G449" s="4">
        <v>0.92975256557952901</v>
      </c>
      <c r="H449" s="4">
        <v>1.2563030067132199</v>
      </c>
      <c r="I449" s="2">
        <v>0.31180538179935402</v>
      </c>
      <c r="J449" s="3">
        <v>0.62137563517182304</v>
      </c>
      <c r="K449" s="2">
        <v>0.104128792584498</v>
      </c>
      <c r="L449" s="5" t="b">
        <v>0</v>
      </c>
      <c r="M449">
        <v>206</v>
      </c>
      <c r="N449">
        <v>24939</v>
      </c>
      <c r="O449" s="1">
        <f>M449/(M449+N449)</f>
        <v>8.1924835951481412E-3</v>
      </c>
    </row>
    <row r="450" spans="1:15" ht="14.25" customHeight="1" x14ac:dyDescent="0.25">
      <c r="A450" s="5">
        <v>496.2</v>
      </c>
      <c r="B450" s="5" t="s">
        <v>325</v>
      </c>
      <c r="C450" s="5" t="s">
        <v>298</v>
      </c>
      <c r="D450" s="4">
        <v>0.10458457318108599</v>
      </c>
      <c r="E450" s="4">
        <v>5.1314168118622099E-2</v>
      </c>
      <c r="F450" s="4">
        <v>1.11024928720975</v>
      </c>
      <c r="G450" s="4">
        <v>1.00401870519867</v>
      </c>
      <c r="H450" s="4">
        <v>1.22771963646419</v>
      </c>
      <c r="I450" s="2">
        <v>4.1537659030827401E-2</v>
      </c>
      <c r="J450" s="3">
        <v>0.29745682160621301</v>
      </c>
      <c r="K450" s="2">
        <v>0.23284458015295301</v>
      </c>
      <c r="L450" s="5" t="b">
        <v>0</v>
      </c>
      <c r="M450">
        <v>482</v>
      </c>
      <c r="N450">
        <v>24339</v>
      </c>
      <c r="O450" s="1">
        <f>M450/(M450+N450)</f>
        <v>1.9419040328753877E-2</v>
      </c>
    </row>
    <row r="451" spans="1:15" ht="14.25" customHeight="1" x14ac:dyDescent="0.25">
      <c r="A451" s="5">
        <v>496.21</v>
      </c>
      <c r="B451" s="5" t="s">
        <v>324</v>
      </c>
      <c r="C451" s="5" t="s">
        <v>298</v>
      </c>
      <c r="D451" s="4">
        <v>9.4164744003843406E-2</v>
      </c>
      <c r="E451" s="4">
        <v>5.75706532931652E-2</v>
      </c>
      <c r="F451" s="4">
        <v>1.0987407419567701</v>
      </c>
      <c r="G451" s="4">
        <v>0.98150157260808302</v>
      </c>
      <c r="H451" s="4">
        <v>1.2299839875221199</v>
      </c>
      <c r="I451" s="2">
        <v>0.101915387744329</v>
      </c>
      <c r="J451" s="3">
        <v>0</v>
      </c>
      <c r="K451" s="2">
        <v>0.67212509146029797</v>
      </c>
      <c r="L451" s="5" t="b">
        <v>0</v>
      </c>
      <c r="M451">
        <v>382</v>
      </c>
      <c r="N451">
        <v>24592</v>
      </c>
      <c r="O451" s="1">
        <f>M451/(M451+N451)</f>
        <v>1.5295907744053816E-2</v>
      </c>
    </row>
    <row r="452" spans="1:15" ht="14.25" customHeight="1" x14ac:dyDescent="0.25">
      <c r="A452" s="5">
        <v>496.3</v>
      </c>
      <c r="B452" s="5" t="s">
        <v>323</v>
      </c>
      <c r="C452" s="5" t="s">
        <v>298</v>
      </c>
      <c r="D452" s="4">
        <v>-0.115571168494988</v>
      </c>
      <c r="E452" s="4">
        <v>0.13720196309046501</v>
      </c>
      <c r="F452" s="4">
        <v>0.89085716901698098</v>
      </c>
      <c r="G452" s="4">
        <v>0.68080315004334402</v>
      </c>
      <c r="H452" s="4">
        <v>1.1657209511125499</v>
      </c>
      <c r="I452" s="2">
        <v>0.39959576298558602</v>
      </c>
      <c r="J452" s="3">
        <v>0</v>
      </c>
      <c r="K452" s="2">
        <v>0.91650180979762996</v>
      </c>
      <c r="L452" s="5" t="b">
        <v>0</v>
      </c>
      <c r="M452">
        <v>64</v>
      </c>
      <c r="N452">
        <v>25169</v>
      </c>
      <c r="O452" s="1">
        <f>M452/(M452+N452)</f>
        <v>2.5363611144136647E-3</v>
      </c>
    </row>
    <row r="453" spans="1:15" ht="14.25" customHeight="1" x14ac:dyDescent="0.25">
      <c r="A453" s="5">
        <v>497</v>
      </c>
      <c r="B453" s="5" t="s">
        <v>322</v>
      </c>
      <c r="C453" s="5" t="s">
        <v>298</v>
      </c>
      <c r="D453" s="4">
        <v>-2.0688993704369898E-2</v>
      </c>
      <c r="E453" s="4">
        <v>4.0337225072767803E-2</v>
      </c>
      <c r="F453" s="4">
        <v>0.979523555194587</v>
      </c>
      <c r="G453" s="4">
        <v>0.90506501137999196</v>
      </c>
      <c r="H453" s="4">
        <v>1.06010770841545</v>
      </c>
      <c r="I453" s="2">
        <v>0.60802073643996002</v>
      </c>
      <c r="J453" s="3">
        <v>0</v>
      </c>
      <c r="K453" s="2">
        <v>0.35568567502815501</v>
      </c>
      <c r="L453" s="5" t="b">
        <v>0</v>
      </c>
      <c r="M453">
        <v>793</v>
      </c>
      <c r="N453">
        <v>22887</v>
      </c>
      <c r="O453" s="1">
        <f>M453/(M453+N453)</f>
        <v>3.3488175675675677E-2</v>
      </c>
    </row>
    <row r="454" spans="1:15" ht="14.25" customHeight="1" x14ac:dyDescent="0.25">
      <c r="A454" s="5">
        <v>500</v>
      </c>
      <c r="B454" s="5" t="s">
        <v>321</v>
      </c>
      <c r="C454" s="5" t="s">
        <v>298</v>
      </c>
      <c r="D454" s="4">
        <v>0.142775138990552</v>
      </c>
      <c r="E454" s="4">
        <v>0.13963288987261099</v>
      </c>
      <c r="F454" s="4">
        <v>1.1534704019837101</v>
      </c>
      <c r="G454" s="4">
        <v>0.87730524068194105</v>
      </c>
      <c r="H454" s="4">
        <v>1.51656904182887</v>
      </c>
      <c r="I454" s="2">
        <v>0.30654258791563799</v>
      </c>
      <c r="J454" s="3">
        <v>0</v>
      </c>
      <c r="K454" s="2">
        <v>0.58641237586752104</v>
      </c>
      <c r="L454" s="5" t="b">
        <v>0</v>
      </c>
      <c r="M454">
        <v>65</v>
      </c>
      <c r="N454">
        <v>25618</v>
      </c>
      <c r="O454" s="1">
        <f>M454/(M454+N454)</f>
        <v>2.5308569871120975E-3</v>
      </c>
    </row>
    <row r="455" spans="1:15" ht="14.25" customHeight="1" x14ac:dyDescent="0.25">
      <c r="A455" s="5">
        <v>502</v>
      </c>
      <c r="B455" s="5" t="s">
        <v>320</v>
      </c>
      <c r="C455" s="5" t="s">
        <v>298</v>
      </c>
      <c r="D455" s="4">
        <v>0.249428752466445</v>
      </c>
      <c r="E455" s="4">
        <v>9.2933121867753599E-2</v>
      </c>
      <c r="F455" s="4">
        <v>1.2832921297995401</v>
      </c>
      <c r="G455" s="4">
        <v>1.0695983248250001</v>
      </c>
      <c r="H455" s="4">
        <v>1.5396795714642499</v>
      </c>
      <c r="I455" s="2">
        <v>7.2755879016638001E-3</v>
      </c>
      <c r="J455" s="3">
        <v>0</v>
      </c>
      <c r="K455" s="2">
        <v>0.66089361904751398</v>
      </c>
      <c r="L455" s="5" t="b">
        <v>0</v>
      </c>
      <c r="M455">
        <v>148</v>
      </c>
      <c r="N455">
        <v>25490</v>
      </c>
      <c r="O455" s="1">
        <f>M455/(M455+N455)</f>
        <v>5.7726811763788126E-3</v>
      </c>
    </row>
    <row r="456" spans="1:15" ht="14.25" customHeight="1" x14ac:dyDescent="0.25">
      <c r="A456" s="5">
        <v>504</v>
      </c>
      <c r="B456" s="5" t="s">
        <v>319</v>
      </c>
      <c r="C456" s="5" t="s">
        <v>298</v>
      </c>
      <c r="D456" s="4">
        <v>0.138997169253891</v>
      </c>
      <c r="E456" s="4">
        <v>9.1191687656545894E-2</v>
      </c>
      <c r="F456" s="4">
        <v>1.1491208471296299</v>
      </c>
      <c r="G456" s="4">
        <v>0.96104383775430902</v>
      </c>
      <c r="H456" s="4">
        <v>1.37400467016522</v>
      </c>
      <c r="I456" s="2">
        <v>0.127451093377801</v>
      </c>
      <c r="J456" s="3">
        <v>0.470825651056197</v>
      </c>
      <c r="K456" s="2">
        <v>0.16923166233211301</v>
      </c>
      <c r="L456" s="5" t="b">
        <v>0</v>
      </c>
      <c r="M456">
        <v>150</v>
      </c>
      <c r="N456">
        <v>25570</v>
      </c>
      <c r="O456" s="1">
        <f>M456/(M456+N456)</f>
        <v>5.8320373250388803E-3</v>
      </c>
    </row>
    <row r="457" spans="1:15" ht="14.25" customHeight="1" x14ac:dyDescent="0.25">
      <c r="A457" s="5">
        <v>506</v>
      </c>
      <c r="B457" s="5" t="s">
        <v>318</v>
      </c>
      <c r="C457" s="5" t="s">
        <v>298</v>
      </c>
      <c r="D457" s="4">
        <v>0.12712725906168901</v>
      </c>
      <c r="E457" s="4">
        <v>0.120004779720675</v>
      </c>
      <c r="F457" s="4">
        <v>1.13556151908015</v>
      </c>
      <c r="G457" s="4">
        <v>0.89755777524146396</v>
      </c>
      <c r="H457" s="4">
        <v>1.43667627776798</v>
      </c>
      <c r="I457" s="2">
        <v>0.28943966944806498</v>
      </c>
      <c r="J457" s="3">
        <v>0</v>
      </c>
      <c r="K457" s="2">
        <v>0.37167942838104301</v>
      </c>
      <c r="L457" s="5" t="b">
        <v>0</v>
      </c>
      <c r="M457">
        <v>87</v>
      </c>
      <c r="N457">
        <v>25592</v>
      </c>
      <c r="O457" s="1">
        <f>M457/(M457+N457)</f>
        <v>3.3879823980684605E-3</v>
      </c>
    </row>
    <row r="458" spans="1:15" ht="14.25" customHeight="1" x14ac:dyDescent="0.25">
      <c r="A458" s="5">
        <v>507</v>
      </c>
      <c r="B458" s="5" t="s">
        <v>317</v>
      </c>
      <c r="C458" s="5" t="s">
        <v>298</v>
      </c>
      <c r="D458" s="4">
        <v>2.83470211067521E-2</v>
      </c>
      <c r="E458" s="4">
        <v>5.53916455050317E-2</v>
      </c>
      <c r="F458" s="4">
        <v>1.0287526213587601</v>
      </c>
      <c r="G458" s="4">
        <v>0.92291456678378803</v>
      </c>
      <c r="H458" s="4">
        <v>1.14672797899445</v>
      </c>
      <c r="I458" s="2">
        <v>0.60882160900013704</v>
      </c>
      <c r="J458" s="3">
        <v>0.80940935047889195</v>
      </c>
      <c r="K458" s="2">
        <v>2.1986574647000701E-2</v>
      </c>
      <c r="L458" s="5" t="b">
        <v>0</v>
      </c>
      <c r="M458">
        <v>416</v>
      </c>
      <c r="N458">
        <v>24893</v>
      </c>
      <c r="O458" s="1">
        <f>M458/(M458+N458)</f>
        <v>1.6436840649571297E-2</v>
      </c>
    </row>
    <row r="459" spans="1:15" ht="14.25" customHeight="1" x14ac:dyDescent="0.25">
      <c r="A459" s="5">
        <v>509</v>
      </c>
      <c r="B459" s="5" t="s">
        <v>316</v>
      </c>
      <c r="C459" s="5" t="s">
        <v>298</v>
      </c>
      <c r="D459" s="4">
        <v>1.87252912454769E-3</v>
      </c>
      <c r="E459" s="4">
        <v>4.1694139688377103E-2</v>
      </c>
      <c r="F459" s="4">
        <v>1.00187428340202</v>
      </c>
      <c r="G459" s="4">
        <v>0.92325807128842796</v>
      </c>
      <c r="H459" s="4">
        <v>1.0871847330200399</v>
      </c>
      <c r="I459" s="2">
        <v>0.96417817981319998</v>
      </c>
      <c r="J459" s="3">
        <v>0</v>
      </c>
      <c r="K459" s="2">
        <v>0.89730405244187506</v>
      </c>
      <c r="L459" s="5" t="b">
        <v>0</v>
      </c>
      <c r="M459">
        <v>757</v>
      </c>
      <c r="N459">
        <v>24507</v>
      </c>
      <c r="O459" s="1">
        <f>M459/(M459+N459)</f>
        <v>2.996358454718176E-2</v>
      </c>
    </row>
    <row r="460" spans="1:15" ht="14.25" customHeight="1" x14ac:dyDescent="0.25">
      <c r="A460" s="5">
        <v>509.1</v>
      </c>
      <c r="B460" s="5" t="s">
        <v>315</v>
      </c>
      <c r="C460" s="5" t="s">
        <v>298</v>
      </c>
      <c r="D460" s="4">
        <v>2.6810212935228098E-3</v>
      </c>
      <c r="E460" s="4">
        <v>4.7071510160298001E-2</v>
      </c>
      <c r="F460" s="4">
        <v>1.00268461844507</v>
      </c>
      <c r="G460" s="4">
        <v>0.91431745460452596</v>
      </c>
      <c r="H460" s="4">
        <v>1.0995923122797699</v>
      </c>
      <c r="I460" s="2">
        <v>0.95457996824802205</v>
      </c>
      <c r="J460" s="3">
        <v>0</v>
      </c>
      <c r="K460" s="2">
        <v>0.95799688164908203</v>
      </c>
      <c r="L460" s="5" t="b">
        <v>0</v>
      </c>
      <c r="M460">
        <v>586</v>
      </c>
      <c r="N460">
        <v>24891</v>
      </c>
      <c r="O460" s="1">
        <f>M460/(M460+N460)</f>
        <v>2.3001138281587313E-2</v>
      </c>
    </row>
    <row r="461" spans="1:15" ht="14.25" customHeight="1" x14ac:dyDescent="0.25">
      <c r="A461" s="5">
        <v>510</v>
      </c>
      <c r="B461" s="5" t="s">
        <v>314</v>
      </c>
      <c r="C461" s="5" t="s">
        <v>298</v>
      </c>
      <c r="D461" s="4">
        <v>0.18924265237433599</v>
      </c>
      <c r="E461" s="4">
        <v>5.2567520952841597E-2</v>
      </c>
      <c r="F461" s="4">
        <v>1.20833412205603</v>
      </c>
      <c r="G461" s="4">
        <v>1.09003761470599</v>
      </c>
      <c r="H461" s="4">
        <v>1.33946877688136</v>
      </c>
      <c r="I461" s="2">
        <v>3.1822702945625902E-4</v>
      </c>
      <c r="J461" s="3">
        <v>0.43883363708075301</v>
      </c>
      <c r="K461" s="2">
        <v>0.18190359288758401</v>
      </c>
      <c r="L461" s="5" t="b">
        <v>0</v>
      </c>
      <c r="M461">
        <v>462</v>
      </c>
      <c r="N461">
        <v>24912</v>
      </c>
      <c r="O461" s="1">
        <f>M461/(M461+N461)</f>
        <v>1.8207614093166232E-2</v>
      </c>
    </row>
    <row r="462" spans="1:15" ht="14.25" customHeight="1" x14ac:dyDescent="0.25">
      <c r="A462" s="5">
        <v>512</v>
      </c>
      <c r="B462" s="5" t="s">
        <v>313</v>
      </c>
      <c r="C462" s="5" t="s">
        <v>298</v>
      </c>
      <c r="D462" s="4">
        <v>-4.31587739850976E-3</v>
      </c>
      <c r="E462" s="4">
        <v>1.6481774897157499E-2</v>
      </c>
      <c r="F462" s="4">
        <v>0.99569342261629801</v>
      </c>
      <c r="G462" s="4">
        <v>0.96404282354065796</v>
      </c>
      <c r="H462" s="4">
        <v>1.02838314609325</v>
      </c>
      <c r="I462" s="2">
        <v>0.79343125853060903</v>
      </c>
      <c r="J462" s="3">
        <v>0</v>
      </c>
      <c r="K462" s="2">
        <v>0.66216636958336605</v>
      </c>
      <c r="L462" s="5" t="b">
        <v>0</v>
      </c>
      <c r="M462">
        <v>7259</v>
      </c>
      <c r="N462">
        <v>14004</v>
      </c>
      <c r="O462" s="1">
        <f>M462/(M462+N462)</f>
        <v>0.34139114894417533</v>
      </c>
    </row>
    <row r="463" spans="1:15" ht="14.25" customHeight="1" x14ac:dyDescent="0.25">
      <c r="A463" s="5">
        <v>512.1</v>
      </c>
      <c r="B463" s="5" t="s">
        <v>312</v>
      </c>
      <c r="C463" s="5" t="s">
        <v>298</v>
      </c>
      <c r="D463" s="4">
        <v>0.19608661306557901</v>
      </c>
      <c r="E463" s="4">
        <v>8.1914859396652204E-2</v>
      </c>
      <c r="F463" s="4">
        <v>1.21663227702216</v>
      </c>
      <c r="G463" s="4">
        <v>1.03617540447976</v>
      </c>
      <c r="H463" s="4">
        <v>1.4285169201012899</v>
      </c>
      <c r="I463" s="2">
        <v>1.66754919415519E-2</v>
      </c>
      <c r="J463" s="3">
        <v>0</v>
      </c>
      <c r="K463" s="2">
        <v>0.87182012012523602</v>
      </c>
      <c r="L463" s="5" t="b">
        <v>0</v>
      </c>
      <c r="M463">
        <v>186</v>
      </c>
      <c r="N463">
        <v>23899</v>
      </c>
      <c r="O463" s="1">
        <f>M463/(M463+N463)</f>
        <v>7.7226489516296452E-3</v>
      </c>
    </row>
    <row r="464" spans="1:15" ht="14.25" customHeight="1" x14ac:dyDescent="0.25">
      <c r="A464" s="5">
        <v>512.20000000000005</v>
      </c>
      <c r="B464" s="5" t="s">
        <v>311</v>
      </c>
      <c r="C464" s="5" t="s">
        <v>298</v>
      </c>
      <c r="D464" s="4">
        <v>-9.35838357711474E-2</v>
      </c>
      <c r="E464" s="4">
        <v>6.0059059045708102E-2</v>
      </c>
      <c r="F464" s="4">
        <v>0.91066166820263805</v>
      </c>
      <c r="G464" s="4">
        <v>0.80953325285311795</v>
      </c>
      <c r="H464" s="4">
        <v>1.02442323525415</v>
      </c>
      <c r="I464" s="2">
        <v>0.119186594825391</v>
      </c>
      <c r="J464" s="3">
        <v>0</v>
      </c>
      <c r="K464" s="2">
        <v>0.93075202044924299</v>
      </c>
      <c r="L464" s="5" t="b">
        <v>0</v>
      </c>
      <c r="M464">
        <v>354</v>
      </c>
      <c r="N464">
        <v>23126</v>
      </c>
      <c r="O464" s="1">
        <f>M464/(M464+N464)</f>
        <v>1.5076660988074957E-2</v>
      </c>
    </row>
    <row r="465" spans="1:15" ht="14.25" customHeight="1" x14ac:dyDescent="0.25">
      <c r="A465" s="5">
        <v>512.70000000000005</v>
      </c>
      <c r="B465" s="5" t="s">
        <v>310</v>
      </c>
      <c r="C465" s="5" t="s">
        <v>298</v>
      </c>
      <c r="D465" s="4">
        <v>1.1893833170069401E-2</v>
      </c>
      <c r="E465" s="4">
        <v>2.2209103916276101E-2</v>
      </c>
      <c r="F465" s="4">
        <v>1.0119648460630399</v>
      </c>
      <c r="G465" s="4">
        <v>0.96885994742856696</v>
      </c>
      <c r="H465" s="4">
        <v>1.05698749585569</v>
      </c>
      <c r="I465" s="2">
        <v>0.59227745003207299</v>
      </c>
      <c r="J465" s="3">
        <v>0.186917760619038</v>
      </c>
      <c r="K465" s="2">
        <v>0.26742884185247501</v>
      </c>
      <c r="L465" s="5" t="b">
        <v>0</v>
      </c>
      <c r="M465">
        <v>3028</v>
      </c>
      <c r="N465">
        <v>19768</v>
      </c>
      <c r="O465" s="1">
        <f>M465/(M465+N465)</f>
        <v>0.13283032110896648</v>
      </c>
    </row>
    <row r="466" spans="1:15" ht="14.25" customHeight="1" x14ac:dyDescent="0.25">
      <c r="A466" s="5">
        <v>512.79999999999995</v>
      </c>
      <c r="B466" s="5" t="s">
        <v>309</v>
      </c>
      <c r="C466" s="5" t="s">
        <v>298</v>
      </c>
      <c r="D466" s="4">
        <v>1.08302609929035E-2</v>
      </c>
      <c r="E466" s="4">
        <v>2.2108426152255702E-2</v>
      </c>
      <c r="F466" s="4">
        <v>1.01088912056576</v>
      </c>
      <c r="G466" s="4">
        <v>0.96802103843587395</v>
      </c>
      <c r="H466" s="4">
        <v>1.05565558340487</v>
      </c>
      <c r="I466" s="2">
        <v>0.624225692165708</v>
      </c>
      <c r="J466" s="3">
        <v>0.10187275166552801</v>
      </c>
      <c r="K466" s="2">
        <v>0.29133799579075997</v>
      </c>
      <c r="L466" s="5" t="b">
        <v>0</v>
      </c>
      <c r="M466">
        <v>3043</v>
      </c>
      <c r="N466">
        <v>18596</v>
      </c>
      <c r="O466" s="1">
        <f>M466/(M466+N466)</f>
        <v>0.1406257220758815</v>
      </c>
    </row>
    <row r="467" spans="1:15" ht="14.25" customHeight="1" x14ac:dyDescent="0.25">
      <c r="A467" s="5">
        <v>512.9</v>
      </c>
      <c r="B467" s="5" t="s">
        <v>308</v>
      </c>
      <c r="C467" s="5" t="s">
        <v>298</v>
      </c>
      <c r="D467" s="4">
        <v>-3.3126527741848101E-3</v>
      </c>
      <c r="E467" s="4">
        <v>2.3441114237032601E-2</v>
      </c>
      <c r="F467" s="4">
        <v>0.99669282800637204</v>
      </c>
      <c r="G467" s="4">
        <v>0.95193702895303201</v>
      </c>
      <c r="H467" s="4">
        <v>1.04355284350258</v>
      </c>
      <c r="I467" s="2">
        <v>0.88761868344585004</v>
      </c>
      <c r="J467" s="3">
        <v>0</v>
      </c>
      <c r="K467" s="2">
        <v>0.44012385501356399</v>
      </c>
      <c r="L467" s="5" t="b">
        <v>0</v>
      </c>
      <c r="M467">
        <v>2605</v>
      </c>
      <c r="N467">
        <v>19356</v>
      </c>
      <c r="O467" s="1">
        <f>M467/(M467+N467)</f>
        <v>0.11861937070260917</v>
      </c>
    </row>
    <row r="468" spans="1:15" ht="14.25" customHeight="1" x14ac:dyDescent="0.25">
      <c r="A468" s="5">
        <v>513</v>
      </c>
      <c r="B468" s="5" t="s">
        <v>307</v>
      </c>
      <c r="C468" s="5" t="s">
        <v>298</v>
      </c>
      <c r="D468" s="4">
        <v>-4.6938991980723897E-3</v>
      </c>
      <c r="E468" s="4">
        <v>5.6711149297975397E-2</v>
      </c>
      <c r="F468" s="4">
        <v>0.99531709993043904</v>
      </c>
      <c r="G468" s="4">
        <v>0.89061262590354295</v>
      </c>
      <c r="H468" s="4">
        <v>1.11233110849838</v>
      </c>
      <c r="I468" s="2">
        <v>0.93403558234253903</v>
      </c>
      <c r="J468" s="3">
        <v>0</v>
      </c>
      <c r="K468" s="2">
        <v>0.489685124198116</v>
      </c>
      <c r="L468" s="5" t="b">
        <v>0</v>
      </c>
      <c r="M468">
        <v>399</v>
      </c>
      <c r="N468">
        <v>24881</v>
      </c>
      <c r="O468" s="1">
        <f>M468/(M468+N468)</f>
        <v>1.5783227848101267E-2</v>
      </c>
    </row>
    <row r="469" spans="1:15" ht="14.25" customHeight="1" x14ac:dyDescent="0.25">
      <c r="A469" s="5">
        <v>513.29999999999995</v>
      </c>
      <c r="B469" s="5" t="s">
        <v>306</v>
      </c>
      <c r="C469" s="5" t="s">
        <v>298</v>
      </c>
      <c r="D469" s="4">
        <v>-6.8167061107879201E-3</v>
      </c>
      <c r="E469" s="4">
        <v>9.8442300806068306E-2</v>
      </c>
      <c r="F469" s="4">
        <v>0.99320647492762903</v>
      </c>
      <c r="G469" s="4">
        <v>0.81892721451373895</v>
      </c>
      <c r="H469" s="4">
        <v>1.2045748197828601</v>
      </c>
      <c r="I469" s="2">
        <v>0.94479404638094</v>
      </c>
      <c r="J469" s="3">
        <v>0</v>
      </c>
      <c r="K469" s="2">
        <v>0.586911325209024</v>
      </c>
      <c r="L469" s="5" t="b">
        <v>0</v>
      </c>
      <c r="M469">
        <v>129</v>
      </c>
      <c r="N469">
        <v>25537</v>
      </c>
      <c r="O469" s="1">
        <f>M469/(M469+N469)</f>
        <v>5.0261045741447829E-3</v>
      </c>
    </row>
    <row r="470" spans="1:15" ht="14.25" customHeight="1" x14ac:dyDescent="0.25">
      <c r="A470" s="5">
        <v>514</v>
      </c>
      <c r="B470" s="5" t="s">
        <v>305</v>
      </c>
      <c r="C470" s="5" t="s">
        <v>298</v>
      </c>
      <c r="D470" s="4">
        <v>0.10884160441490499</v>
      </c>
      <c r="E470" s="4">
        <v>3.7160374164621299E-2</v>
      </c>
      <c r="F470" s="4">
        <v>1.1149857275369901</v>
      </c>
      <c r="G470" s="4">
        <v>1.0366647715144099</v>
      </c>
      <c r="H470" s="4">
        <v>1.1992239022409199</v>
      </c>
      <c r="I470" s="2">
        <v>3.4008773611248701E-3</v>
      </c>
      <c r="J470" s="3">
        <v>0</v>
      </c>
      <c r="K470" s="2">
        <v>0.73280705274472402</v>
      </c>
      <c r="L470" s="5" t="b">
        <v>0</v>
      </c>
      <c r="M470">
        <v>943</v>
      </c>
      <c r="N470">
        <v>23813</v>
      </c>
      <c r="O470" s="1">
        <f>M470/(M470+N470)</f>
        <v>3.8091775731135889E-2</v>
      </c>
    </row>
    <row r="471" spans="1:15" ht="14.25" customHeight="1" x14ac:dyDescent="0.25">
      <c r="A471" s="5">
        <v>514.1</v>
      </c>
      <c r="B471" s="5" t="s">
        <v>304</v>
      </c>
      <c r="C471" s="5" t="s">
        <v>298</v>
      </c>
      <c r="D471" s="4">
        <v>-0.14649768573696301</v>
      </c>
      <c r="E471" s="4">
        <v>0.181729663300434</v>
      </c>
      <c r="F471" s="4">
        <v>0.86372773122561197</v>
      </c>
      <c r="G471" s="4">
        <v>0.60490655905146895</v>
      </c>
      <c r="H471" s="4">
        <v>1.2332906339418099</v>
      </c>
      <c r="I471" s="2">
        <v>0.42016804669500002</v>
      </c>
      <c r="J471" s="3">
        <v>0</v>
      </c>
      <c r="K471" s="2">
        <v>0.68534941174222896</v>
      </c>
      <c r="L471" s="5" t="b">
        <v>0</v>
      </c>
      <c r="M471">
        <v>37</v>
      </c>
      <c r="N471">
        <v>25625</v>
      </c>
      <c r="O471" s="1">
        <f>M471/(M471+N471)</f>
        <v>1.4418205907567609E-3</v>
      </c>
    </row>
    <row r="472" spans="1:15" ht="14.25" customHeight="1" x14ac:dyDescent="0.25">
      <c r="A472" s="5">
        <v>514.20000000000005</v>
      </c>
      <c r="B472" s="5" t="s">
        <v>303</v>
      </c>
      <c r="C472" s="5" t="s">
        <v>298</v>
      </c>
      <c r="D472" s="4">
        <v>0.154672206333304</v>
      </c>
      <c r="E472" s="4">
        <v>4.2950092333781199E-2</v>
      </c>
      <c r="F472" s="4">
        <v>1.1672752729454099</v>
      </c>
      <c r="G472" s="4">
        <v>1.07303552609215</v>
      </c>
      <c r="H472" s="4">
        <v>1.2697916608520301</v>
      </c>
      <c r="I472" s="2">
        <v>3.1674231294483098E-4</v>
      </c>
      <c r="J472" s="3">
        <v>0</v>
      </c>
      <c r="K472" s="2">
        <v>0.64132028532506802</v>
      </c>
      <c r="L472" s="5" t="b">
        <v>0</v>
      </c>
      <c r="M472">
        <v>695</v>
      </c>
      <c r="N472">
        <v>24585</v>
      </c>
      <c r="O472" s="1">
        <f>M472/(M472+N472)</f>
        <v>2.7492088607594937E-2</v>
      </c>
    </row>
    <row r="473" spans="1:15" ht="14.25" customHeight="1" x14ac:dyDescent="0.25">
      <c r="A473" s="5">
        <v>516</v>
      </c>
      <c r="B473" s="5" t="s">
        <v>302</v>
      </c>
      <c r="C473" s="5" t="s">
        <v>298</v>
      </c>
      <c r="D473" s="4">
        <v>-4.48155776055979E-2</v>
      </c>
      <c r="E473" s="4">
        <v>9.0921100315160194E-2</v>
      </c>
      <c r="F473" s="4">
        <v>0.95617380543625297</v>
      </c>
      <c r="G473" s="4">
        <v>0.80010071966466501</v>
      </c>
      <c r="H473" s="4">
        <v>1.1426915683635801</v>
      </c>
      <c r="I473" s="2">
        <v>0.62207883869057901</v>
      </c>
      <c r="J473" s="3">
        <v>0</v>
      </c>
      <c r="K473" s="2">
        <v>0.62820890969939203</v>
      </c>
      <c r="L473" s="5" t="b">
        <v>0</v>
      </c>
      <c r="M473">
        <v>152</v>
      </c>
      <c r="N473">
        <v>25562</v>
      </c>
      <c r="O473" s="1">
        <f>M473/(M473+N473)</f>
        <v>5.9111767908532316E-3</v>
      </c>
    </row>
    <row r="474" spans="1:15" ht="14.25" customHeight="1" x14ac:dyDescent="0.25">
      <c r="A474" s="5">
        <v>516.1</v>
      </c>
      <c r="B474" s="5" t="s">
        <v>301</v>
      </c>
      <c r="C474" s="5" t="s">
        <v>298</v>
      </c>
      <c r="D474" s="4">
        <v>-2.3805236838919001E-2</v>
      </c>
      <c r="E474" s="4">
        <v>9.4824412369304806E-2</v>
      </c>
      <c r="F474" s="4">
        <v>0.97647587276663295</v>
      </c>
      <c r="G474" s="4">
        <v>0.81086178082697402</v>
      </c>
      <c r="H474" s="4">
        <v>1.1759157388364101</v>
      </c>
      <c r="I474" s="2">
        <v>0.80177897360981099</v>
      </c>
      <c r="J474" s="3">
        <v>0</v>
      </c>
      <c r="K474" s="2">
        <v>0.55551471320491996</v>
      </c>
      <c r="L474" s="5" t="b">
        <v>0</v>
      </c>
      <c r="M474">
        <v>140</v>
      </c>
      <c r="N474">
        <v>25643</v>
      </c>
      <c r="O474" s="1">
        <f>M474/(M474+N474)</f>
        <v>5.4299344529341043E-3</v>
      </c>
    </row>
    <row r="475" spans="1:15" ht="14.25" customHeight="1" x14ac:dyDescent="0.25">
      <c r="A475" s="5">
        <v>519</v>
      </c>
      <c r="B475" s="5" t="s">
        <v>300</v>
      </c>
      <c r="C475" s="5" t="s">
        <v>298</v>
      </c>
      <c r="D475" s="4">
        <v>7.3213026481987395E-2</v>
      </c>
      <c r="E475" s="4">
        <v>5.4654239938827197E-2</v>
      </c>
      <c r="F475" s="4">
        <v>1.0759597204167599</v>
      </c>
      <c r="G475" s="4">
        <v>0.96666109508204101</v>
      </c>
      <c r="H475" s="4">
        <v>1.1976165440495501</v>
      </c>
      <c r="I475" s="2">
        <v>0.18038609744328901</v>
      </c>
      <c r="J475" s="3">
        <v>0.62219126135952596</v>
      </c>
      <c r="K475" s="2">
        <v>0.103755838255883</v>
      </c>
      <c r="L475" s="5" t="b">
        <v>0</v>
      </c>
      <c r="M475">
        <v>433</v>
      </c>
      <c r="N475">
        <v>24709</v>
      </c>
      <c r="O475" s="1">
        <f>M475/(M475+N475)</f>
        <v>1.7222178028796435E-2</v>
      </c>
    </row>
    <row r="476" spans="1:15" ht="14.25" customHeight="1" x14ac:dyDescent="0.25">
      <c r="A476" s="5">
        <v>519.9</v>
      </c>
      <c r="B476" s="5" t="s">
        <v>299</v>
      </c>
      <c r="C476" s="5" t="s">
        <v>298</v>
      </c>
      <c r="D476" s="4">
        <v>5.1551449726558098E-2</v>
      </c>
      <c r="E476" s="4">
        <v>8.9257269912880799E-2</v>
      </c>
      <c r="F476" s="4">
        <v>1.0529033564883801</v>
      </c>
      <c r="G476" s="4">
        <v>0.88391923409793505</v>
      </c>
      <c r="H476" s="4">
        <v>1.2541931834257101</v>
      </c>
      <c r="I476" s="2">
        <v>0.56356106090378899</v>
      </c>
      <c r="J476" s="3">
        <v>0.78646571082227001</v>
      </c>
      <c r="K476" s="2">
        <v>3.0460933899800501E-2</v>
      </c>
      <c r="L476" s="5" t="b">
        <v>0</v>
      </c>
      <c r="M476">
        <v>159</v>
      </c>
      <c r="N476">
        <v>25432</v>
      </c>
      <c r="O476" s="1">
        <f>M476/(M476+N476)</f>
        <v>6.213121800633035E-3</v>
      </c>
    </row>
    <row r="477" spans="1:15" ht="14.25" customHeight="1" x14ac:dyDescent="0.25">
      <c r="A477" s="5">
        <v>521</v>
      </c>
      <c r="B477" s="5" t="s">
        <v>297</v>
      </c>
      <c r="C477" s="5" t="s">
        <v>220</v>
      </c>
      <c r="D477" s="4">
        <v>1.94623139241153E-3</v>
      </c>
      <c r="E477" s="4">
        <v>1.7797923971586999E-2</v>
      </c>
      <c r="F477" s="4">
        <v>1.0019481265299901</v>
      </c>
      <c r="G477" s="4">
        <v>0.96759945974532002</v>
      </c>
      <c r="H477" s="4">
        <v>1.0375161314385</v>
      </c>
      <c r="I477" s="2">
        <v>0.91292362420328699</v>
      </c>
      <c r="J477" s="3">
        <v>0.157463788940991</v>
      </c>
      <c r="K477" s="2">
        <v>0.275957251544039</v>
      </c>
      <c r="L477" s="5" t="b">
        <v>0</v>
      </c>
      <c r="M477">
        <v>5311</v>
      </c>
      <c r="N477">
        <v>19006</v>
      </c>
      <c r="O477" s="1">
        <f>M477/(M477+N477)</f>
        <v>0.21840687584817206</v>
      </c>
    </row>
    <row r="478" spans="1:15" ht="14.25" customHeight="1" x14ac:dyDescent="0.25">
      <c r="A478" s="5">
        <v>521.1</v>
      </c>
      <c r="B478" s="5" t="s">
        <v>296</v>
      </c>
      <c r="C478" s="5" t="s">
        <v>220</v>
      </c>
      <c r="D478" s="4">
        <v>6.7502998493784803E-3</v>
      </c>
      <c r="E478" s="4">
        <v>1.7996290312832501E-2</v>
      </c>
      <c r="F478" s="4">
        <v>1.00677313447468</v>
      </c>
      <c r="G478" s="4">
        <v>0.97188112535424398</v>
      </c>
      <c r="H478" s="4">
        <v>1.0429178197390401</v>
      </c>
      <c r="I478" s="2">
        <v>0.70759058678430797</v>
      </c>
      <c r="J478" s="3">
        <v>0.13377363666539999</v>
      </c>
      <c r="K478" s="2">
        <v>0.282623158587686</v>
      </c>
      <c r="L478" s="5" t="b">
        <v>0</v>
      </c>
      <c r="M478">
        <v>5141</v>
      </c>
      <c r="N478">
        <v>19214</v>
      </c>
      <c r="O478" s="1">
        <f>M478/(M478+N478)</f>
        <v>0.21108601929788545</v>
      </c>
    </row>
    <row r="479" spans="1:15" ht="14.25" customHeight="1" x14ac:dyDescent="0.25">
      <c r="A479" s="5">
        <v>525</v>
      </c>
      <c r="B479" s="5" t="s">
        <v>295</v>
      </c>
      <c r="C479" s="5" t="s">
        <v>220</v>
      </c>
      <c r="D479" s="4">
        <v>3.9387501955501997E-3</v>
      </c>
      <c r="E479" s="4">
        <v>1.8919055214233101E-2</v>
      </c>
      <c r="F479" s="4">
        <v>1.00394651726627</v>
      </c>
      <c r="G479" s="4">
        <v>0.967401259504718</v>
      </c>
      <c r="H479" s="4">
        <v>1.0418723354227299</v>
      </c>
      <c r="I479" s="2">
        <v>0.83508094279422096</v>
      </c>
      <c r="J479" s="3">
        <v>0</v>
      </c>
      <c r="K479" s="2">
        <v>0.57026737288492901</v>
      </c>
      <c r="L479" s="5" t="b">
        <v>0</v>
      </c>
      <c r="M479">
        <v>4540</v>
      </c>
      <c r="N479">
        <v>19591</v>
      </c>
      <c r="O479" s="1">
        <f>M479/(M479+N479)</f>
        <v>0.18813973726741537</v>
      </c>
    </row>
    <row r="480" spans="1:15" ht="14.25" customHeight="1" x14ac:dyDescent="0.25">
      <c r="A480" s="5">
        <v>527</v>
      </c>
      <c r="B480" s="5" t="s">
        <v>294</v>
      </c>
      <c r="C480" s="5" t="s">
        <v>220</v>
      </c>
      <c r="D480" s="4">
        <v>0.11173776534902</v>
      </c>
      <c r="E480" s="4">
        <v>5.3444201148036399E-2</v>
      </c>
      <c r="F480" s="4">
        <v>1.11821958627045</v>
      </c>
      <c r="G480" s="4">
        <v>1.0070135363661701</v>
      </c>
      <c r="H480" s="4">
        <v>1.2417062908915899</v>
      </c>
      <c r="I480" s="2">
        <v>3.6551652047646203E-2</v>
      </c>
      <c r="J480" s="3">
        <v>0.76807758083132005</v>
      </c>
      <c r="K480" s="2">
        <v>3.7849189676158301E-2</v>
      </c>
      <c r="L480" s="5" t="b">
        <v>0</v>
      </c>
      <c r="M480">
        <v>452</v>
      </c>
      <c r="N480">
        <v>24823</v>
      </c>
      <c r="O480" s="1">
        <f>M480/(M480+N480)</f>
        <v>1.7883283877349158E-2</v>
      </c>
    </row>
    <row r="481" spans="1:15" ht="14.25" customHeight="1" x14ac:dyDescent="0.25">
      <c r="A481" s="5">
        <v>528</v>
      </c>
      <c r="B481" s="5" t="s">
        <v>293</v>
      </c>
      <c r="C481" s="5" t="s">
        <v>220</v>
      </c>
      <c r="D481" s="4">
        <v>4.8535080433438202E-3</v>
      </c>
      <c r="E481" s="4">
        <v>5.4210671923596299E-2</v>
      </c>
      <c r="F481" s="4">
        <v>1.0048653053919601</v>
      </c>
      <c r="G481" s="4">
        <v>0.90357383021064996</v>
      </c>
      <c r="H481" s="4">
        <v>1.1175116500940201</v>
      </c>
      <c r="I481" s="2">
        <v>0.92866032302320001</v>
      </c>
      <c r="J481" s="3">
        <v>0.451621998564463</v>
      </c>
      <c r="K481" s="2">
        <v>0.17689014468705899</v>
      </c>
      <c r="L481" s="5" t="b">
        <v>0</v>
      </c>
      <c r="M481">
        <v>431</v>
      </c>
      <c r="N481">
        <v>24580</v>
      </c>
      <c r="O481" s="1">
        <f>M481/(M481+N481)</f>
        <v>1.7232417736196073E-2</v>
      </c>
    </row>
    <row r="482" spans="1:15" ht="14.25" customHeight="1" x14ac:dyDescent="0.25">
      <c r="A482" s="5">
        <v>528.1</v>
      </c>
      <c r="B482" s="5" t="s">
        <v>292</v>
      </c>
      <c r="C482" s="5" t="s">
        <v>220</v>
      </c>
      <c r="D482" s="4">
        <v>3.4511521095231999E-2</v>
      </c>
      <c r="E482" s="4">
        <v>0.14319276735239</v>
      </c>
      <c r="F482" s="4">
        <v>1.0351139539538601</v>
      </c>
      <c r="G482" s="4">
        <v>0.78181186770556699</v>
      </c>
      <c r="H482" s="4">
        <v>1.37048430949823</v>
      </c>
      <c r="I482" s="2">
        <v>0.809543944029393</v>
      </c>
      <c r="J482" s="3">
        <v>0</v>
      </c>
      <c r="K482" s="2">
        <v>0.587673435641619</v>
      </c>
      <c r="L482" s="5" t="b">
        <v>0</v>
      </c>
      <c r="M482">
        <v>59</v>
      </c>
      <c r="N482">
        <v>25609</v>
      </c>
      <c r="O482" s="1">
        <f>M482/(M482+N482)</f>
        <v>2.2985818918497742E-3</v>
      </c>
    </row>
    <row r="483" spans="1:15" ht="14.25" customHeight="1" x14ac:dyDescent="0.25">
      <c r="A483" s="5">
        <v>528.5</v>
      </c>
      <c r="B483" s="5" t="s">
        <v>291</v>
      </c>
      <c r="C483" s="5" t="s">
        <v>220</v>
      </c>
      <c r="D483" s="4">
        <v>-9.3107285424504901E-2</v>
      </c>
      <c r="E483" s="4">
        <v>0.17454153704752601</v>
      </c>
      <c r="F483" s="4">
        <v>0.91109574775846003</v>
      </c>
      <c r="G483" s="4">
        <v>0.64713366630176905</v>
      </c>
      <c r="H483" s="4">
        <v>1.28272643629772</v>
      </c>
      <c r="I483" s="2">
        <v>0.59372963755615304</v>
      </c>
      <c r="J483" s="3">
        <v>0.86795036164038597</v>
      </c>
      <c r="K483" s="2">
        <v>5.9252050988609197E-3</v>
      </c>
      <c r="L483" s="5" t="b">
        <v>0</v>
      </c>
      <c r="M483">
        <v>40</v>
      </c>
      <c r="N483">
        <v>25751</v>
      </c>
      <c r="O483" s="1">
        <f>M483/(M483+N483)</f>
        <v>1.550928618510333E-3</v>
      </c>
    </row>
    <row r="484" spans="1:15" ht="14.25" customHeight="1" x14ac:dyDescent="0.25">
      <c r="A484" s="5">
        <v>529</v>
      </c>
      <c r="B484" s="5" t="s">
        <v>290</v>
      </c>
      <c r="C484" s="5" t="s">
        <v>220</v>
      </c>
      <c r="D484" s="4">
        <v>-0.28320268325495401</v>
      </c>
      <c r="E484" s="4">
        <v>0.124785574880777</v>
      </c>
      <c r="F484" s="4">
        <v>0.75336707749288201</v>
      </c>
      <c r="G484" s="4">
        <v>0.589914353716817</v>
      </c>
      <c r="H484" s="4">
        <v>0.962109075451686</v>
      </c>
      <c r="I484" s="2">
        <v>2.32370507866143E-2</v>
      </c>
      <c r="J484" s="3">
        <v>0.91680939645289805</v>
      </c>
      <c r="K484" s="2">
        <v>5.26160904206256E-4</v>
      </c>
      <c r="L484" s="5" t="b">
        <v>0</v>
      </c>
      <c r="M484">
        <v>81</v>
      </c>
      <c r="N484">
        <v>25631</v>
      </c>
      <c r="O484" s="1">
        <f>M484/(M484+N484)</f>
        <v>3.1502800248911014E-3</v>
      </c>
    </row>
    <row r="485" spans="1:15" ht="14.25" customHeight="1" x14ac:dyDescent="0.25">
      <c r="A485" s="5">
        <v>530</v>
      </c>
      <c r="B485" s="5" t="s">
        <v>289</v>
      </c>
      <c r="C485" s="5" t="s">
        <v>220</v>
      </c>
      <c r="D485" s="4">
        <v>-1.6163380884212999E-2</v>
      </c>
      <c r="E485" s="4">
        <v>1.5626031639094401E-2</v>
      </c>
      <c r="F485" s="4">
        <v>0.98396654559765095</v>
      </c>
      <c r="G485" s="4">
        <v>0.95428792955630004</v>
      </c>
      <c r="H485" s="4">
        <v>1.0145681747285</v>
      </c>
      <c r="I485" s="2">
        <v>0.30095477409976301</v>
      </c>
      <c r="J485" s="3">
        <v>0.450180048874947</v>
      </c>
      <c r="K485" s="2">
        <v>0.17745889704010701</v>
      </c>
      <c r="L485" s="5" t="b">
        <v>0</v>
      </c>
      <c r="M485">
        <v>7988</v>
      </c>
      <c r="N485">
        <v>15733</v>
      </c>
      <c r="O485" s="1">
        <f>M485/(M485+N485)</f>
        <v>0.33674802917246321</v>
      </c>
    </row>
    <row r="486" spans="1:15" ht="14.25" customHeight="1" x14ac:dyDescent="0.25">
      <c r="A486" s="5">
        <v>530.1</v>
      </c>
      <c r="B486" s="5" t="s">
        <v>288</v>
      </c>
      <c r="C486" s="5" t="s">
        <v>220</v>
      </c>
      <c r="D486" s="4">
        <v>-1.36326433190582E-2</v>
      </c>
      <c r="E486" s="4">
        <v>1.5751435526553101E-2</v>
      </c>
      <c r="F486" s="4">
        <v>0.98645986032934596</v>
      </c>
      <c r="G486" s="4">
        <v>0.95647092326848704</v>
      </c>
      <c r="H486" s="4">
        <v>1.01738906261329</v>
      </c>
      <c r="I486" s="2">
        <v>0.38677222246437398</v>
      </c>
      <c r="J486" s="3">
        <v>0.21041384663165</v>
      </c>
      <c r="K486" s="2">
        <v>0.26042689495989702</v>
      </c>
      <c r="L486" s="5" t="b">
        <v>0</v>
      </c>
      <c r="M486">
        <v>7726</v>
      </c>
      <c r="N486">
        <v>15936</v>
      </c>
      <c r="O486" s="1">
        <f>M486/(M486+N486)</f>
        <v>0.32651508748203872</v>
      </c>
    </row>
    <row r="487" spans="1:15" ht="14.25" customHeight="1" x14ac:dyDescent="0.25">
      <c r="A487" s="5">
        <v>530.11</v>
      </c>
      <c r="B487" s="5" t="s">
        <v>287</v>
      </c>
      <c r="C487" s="5" t="s">
        <v>220</v>
      </c>
      <c r="D487" s="4">
        <v>-1.28880602020523E-2</v>
      </c>
      <c r="E487" s="4">
        <v>1.59274210573708E-2</v>
      </c>
      <c r="F487" s="4">
        <v>0.98719463520348805</v>
      </c>
      <c r="G487" s="4">
        <v>0.95685326074459398</v>
      </c>
      <c r="H487" s="4">
        <v>1.0184981206169299</v>
      </c>
      <c r="I487" s="2">
        <v>0.41841488035556001</v>
      </c>
      <c r="J487" s="3">
        <v>0.17958196314715599</v>
      </c>
      <c r="K487" s="2">
        <v>0.26957844218300298</v>
      </c>
      <c r="L487" s="5" t="b">
        <v>0</v>
      </c>
      <c r="M487">
        <v>7362</v>
      </c>
      <c r="N487">
        <v>16304</v>
      </c>
      <c r="O487" s="1">
        <f>M487/(M487+N487)</f>
        <v>0.31107918532916418</v>
      </c>
    </row>
    <row r="488" spans="1:15" ht="14.25" customHeight="1" x14ac:dyDescent="0.25">
      <c r="A488" s="5">
        <v>530.13</v>
      </c>
      <c r="B488" s="5" t="s">
        <v>286</v>
      </c>
      <c r="C488" s="5" t="s">
        <v>220</v>
      </c>
      <c r="D488" s="4">
        <v>5.75052337165987E-2</v>
      </c>
      <c r="E488" s="4">
        <v>6.0596718973316498E-2</v>
      </c>
      <c r="F488" s="4">
        <v>1.0591908141447699</v>
      </c>
      <c r="G488" s="4">
        <v>0.940576632417785</v>
      </c>
      <c r="H488" s="4">
        <v>1.1927631860094401</v>
      </c>
      <c r="I488" s="2">
        <v>0.34262944674844897</v>
      </c>
      <c r="J488" s="3">
        <v>0</v>
      </c>
      <c r="K488" s="2">
        <v>0.68239135758782898</v>
      </c>
      <c r="L488" s="5" t="b">
        <v>0</v>
      </c>
      <c r="M488">
        <v>347</v>
      </c>
      <c r="N488">
        <v>24625</v>
      </c>
      <c r="O488" s="1">
        <f>M488/(M488+N488)</f>
        <v>1.3895563030594266E-2</v>
      </c>
    </row>
    <row r="489" spans="1:15" ht="14.25" customHeight="1" x14ac:dyDescent="0.25">
      <c r="A489" s="5">
        <v>530.20000000000005</v>
      </c>
      <c r="B489" s="5" t="s">
        <v>285</v>
      </c>
      <c r="C489" s="5" t="s">
        <v>220</v>
      </c>
      <c r="D489" s="4">
        <v>5.2387232948437702E-2</v>
      </c>
      <c r="E489" s="4">
        <v>6.1109852944028903E-2</v>
      </c>
      <c r="F489" s="4">
        <v>1.0537837232946501</v>
      </c>
      <c r="G489" s="4">
        <v>0.93483439977260396</v>
      </c>
      <c r="H489" s="4">
        <v>1.18786828528225</v>
      </c>
      <c r="I489" s="2">
        <v>0.391299397471844</v>
      </c>
      <c r="J489" s="3">
        <v>3.9729915858297798E-2</v>
      </c>
      <c r="K489" s="2">
        <v>0.30750220328579903</v>
      </c>
      <c r="L489" s="5" t="b">
        <v>0</v>
      </c>
      <c r="M489">
        <v>340</v>
      </c>
      <c r="N489">
        <v>24603</v>
      </c>
      <c r="O489" s="1">
        <f>M489/(M489+N489)</f>
        <v>1.3631078859800345E-2</v>
      </c>
    </row>
    <row r="490" spans="1:15" ht="14.25" customHeight="1" x14ac:dyDescent="0.25">
      <c r="A490" s="5">
        <v>530.9</v>
      </c>
      <c r="B490" s="5" t="s">
        <v>284</v>
      </c>
      <c r="C490" s="5" t="s">
        <v>220</v>
      </c>
      <c r="D490" s="4">
        <v>-8.1810755497950804E-2</v>
      </c>
      <c r="E490" s="4">
        <v>7.3250190214963207E-2</v>
      </c>
      <c r="F490" s="4">
        <v>0.92144632084744305</v>
      </c>
      <c r="G490" s="4">
        <v>0.79821404540044805</v>
      </c>
      <c r="H490" s="4">
        <v>1.0637038111467101</v>
      </c>
      <c r="I490" s="2">
        <v>0.26405099020297901</v>
      </c>
      <c r="J490" s="3">
        <v>0</v>
      </c>
      <c r="K490" s="2">
        <v>0.41756439625172198</v>
      </c>
      <c r="L490" s="5" t="b">
        <v>0</v>
      </c>
      <c r="M490">
        <v>231</v>
      </c>
      <c r="N490">
        <v>24307</v>
      </c>
      <c r="O490" s="1">
        <f>M490/(M490+N490)</f>
        <v>9.4139701687179066E-3</v>
      </c>
    </row>
    <row r="491" spans="1:15" ht="14.25" customHeight="1" x14ac:dyDescent="0.25">
      <c r="A491" s="5">
        <v>531</v>
      </c>
      <c r="B491" s="5" t="s">
        <v>283</v>
      </c>
      <c r="C491" s="5" t="s">
        <v>220</v>
      </c>
      <c r="D491" s="4">
        <v>-6.0029110279424397E-3</v>
      </c>
      <c r="E491" s="4">
        <v>4.5472063287944203E-2</v>
      </c>
      <c r="F491" s="4">
        <v>0.994015070444078</v>
      </c>
      <c r="G491" s="4">
        <v>0.90925789026932902</v>
      </c>
      <c r="H491" s="4">
        <v>1.0866729569729401</v>
      </c>
      <c r="I491" s="2">
        <v>0.89497387812704798</v>
      </c>
      <c r="J491" s="3">
        <v>0</v>
      </c>
      <c r="K491" s="2">
        <v>0.92624431417985098</v>
      </c>
      <c r="L491" s="5" t="b">
        <v>0</v>
      </c>
      <c r="M491">
        <v>624</v>
      </c>
      <c r="N491">
        <v>24890</v>
      </c>
      <c r="O491" s="1">
        <f>M491/(M491+N491)</f>
        <v>2.4457160774476759E-2</v>
      </c>
    </row>
    <row r="492" spans="1:15" ht="14.25" customHeight="1" x14ac:dyDescent="0.25">
      <c r="A492" s="5">
        <v>531.20000000000005</v>
      </c>
      <c r="B492" s="5" t="s">
        <v>282</v>
      </c>
      <c r="C492" s="5" t="s">
        <v>220</v>
      </c>
      <c r="D492" s="4">
        <v>1.4200548157835301E-2</v>
      </c>
      <c r="E492" s="4">
        <v>8.8921341160578801E-2</v>
      </c>
      <c r="F492" s="4">
        <v>1.0143018549109599</v>
      </c>
      <c r="G492" s="4">
        <v>0.852073849600823</v>
      </c>
      <c r="H492" s="4">
        <v>1.20741676717081</v>
      </c>
      <c r="I492" s="2">
        <v>0.87311908438206198</v>
      </c>
      <c r="J492" s="3">
        <v>0</v>
      </c>
      <c r="K492" s="2">
        <v>0.89313566606226402</v>
      </c>
      <c r="L492" s="5" t="b">
        <v>0</v>
      </c>
      <c r="M492">
        <v>159</v>
      </c>
      <c r="N492">
        <v>25607</v>
      </c>
      <c r="O492" s="1">
        <f>M492/(M492+N492)</f>
        <v>6.1709229216797331E-3</v>
      </c>
    </row>
    <row r="493" spans="1:15" ht="14.25" customHeight="1" x14ac:dyDescent="0.25">
      <c r="A493" s="5">
        <v>531.4</v>
      </c>
      <c r="B493" s="5" t="s">
        <v>281</v>
      </c>
      <c r="C493" s="5" t="s">
        <v>220</v>
      </c>
      <c r="D493" s="4">
        <v>9.2032276620788202E-3</v>
      </c>
      <c r="E493" s="4">
        <v>6.17609697962496E-2</v>
      </c>
      <c r="F493" s="4">
        <v>1.0092457075792201</v>
      </c>
      <c r="G493" s="4">
        <v>0.89418190729203795</v>
      </c>
      <c r="H493" s="4">
        <v>1.13911597848336</v>
      </c>
      <c r="I493" s="2">
        <v>0.88154286048018404</v>
      </c>
      <c r="J493" s="3">
        <v>0</v>
      </c>
      <c r="K493" s="2">
        <v>0.90556436622898095</v>
      </c>
      <c r="L493" s="5" t="b">
        <v>0</v>
      </c>
      <c r="M493">
        <v>330</v>
      </c>
      <c r="N493">
        <v>25307</v>
      </c>
      <c r="O493" s="1">
        <f>M493/(M493+N493)</f>
        <v>1.2872020907282443E-2</v>
      </c>
    </row>
    <row r="494" spans="1:15" ht="14.25" customHeight="1" x14ac:dyDescent="0.25">
      <c r="A494" s="5">
        <v>532</v>
      </c>
      <c r="B494" s="5" t="s">
        <v>280</v>
      </c>
      <c r="C494" s="5" t="s">
        <v>220</v>
      </c>
      <c r="D494" s="4">
        <v>-2.7878633384449999E-2</v>
      </c>
      <c r="E494" s="4">
        <v>2.80790177990769E-2</v>
      </c>
      <c r="F494" s="4">
        <v>0.97250638944818601</v>
      </c>
      <c r="G494" s="4">
        <v>0.92043168423757904</v>
      </c>
      <c r="H494" s="4">
        <v>1.0275272936752</v>
      </c>
      <c r="I494" s="2">
        <v>0.32077645342350197</v>
      </c>
      <c r="J494" s="3">
        <v>0</v>
      </c>
      <c r="K494" s="2">
        <v>0.53426350561959401</v>
      </c>
      <c r="L494" s="5" t="b">
        <v>0</v>
      </c>
      <c r="M494">
        <v>1759</v>
      </c>
      <c r="N494">
        <v>22561</v>
      </c>
      <c r="O494" s="1">
        <f>M494/(M494+N494)</f>
        <v>7.2327302631578952E-2</v>
      </c>
    </row>
    <row r="495" spans="1:15" ht="14.25" customHeight="1" x14ac:dyDescent="0.25">
      <c r="A495" s="5">
        <v>535</v>
      </c>
      <c r="B495" s="5" t="s">
        <v>279</v>
      </c>
      <c r="C495" s="5" t="s">
        <v>220</v>
      </c>
      <c r="D495" s="4">
        <v>-1.5378206891680599E-2</v>
      </c>
      <c r="E495" s="4">
        <v>3.32843664601025E-2</v>
      </c>
      <c r="F495" s="4">
        <v>0.98473943392497598</v>
      </c>
      <c r="G495" s="4">
        <v>0.92254938889619198</v>
      </c>
      <c r="H495" s="4">
        <v>1.0511217766748699</v>
      </c>
      <c r="I495" s="2">
        <v>0.64406344691228101</v>
      </c>
      <c r="J495" s="3">
        <v>0.67349716531024495</v>
      </c>
      <c r="K495" s="2">
        <v>8.0105469611409102E-2</v>
      </c>
      <c r="L495" s="5" t="b">
        <v>0</v>
      </c>
      <c r="M495">
        <v>1176</v>
      </c>
      <c r="N495">
        <v>23148</v>
      </c>
      <c r="O495" s="1">
        <f>M495/(M495+N495)</f>
        <v>4.8347311297483965E-2</v>
      </c>
    </row>
    <row r="496" spans="1:15" ht="14.25" customHeight="1" x14ac:dyDescent="0.25">
      <c r="A496" s="5">
        <v>535.20000000000005</v>
      </c>
      <c r="B496" s="5" t="s">
        <v>278</v>
      </c>
      <c r="C496" s="5" t="s">
        <v>220</v>
      </c>
      <c r="D496" s="4">
        <v>-3.0610931486055398E-2</v>
      </c>
      <c r="E496" s="4">
        <v>9.9092152335832295E-2</v>
      </c>
      <c r="F496" s="4">
        <v>0.96985283888291296</v>
      </c>
      <c r="G496" s="4">
        <v>0.79865359036416494</v>
      </c>
      <c r="H496" s="4">
        <v>1.1777503293516101</v>
      </c>
      <c r="I496" s="2">
        <v>0.75738711315102902</v>
      </c>
      <c r="J496" s="3">
        <v>0</v>
      </c>
      <c r="K496" s="2">
        <v>0.59432648627308804</v>
      </c>
      <c r="L496" s="5" t="b">
        <v>0</v>
      </c>
      <c r="M496">
        <v>126</v>
      </c>
      <c r="N496">
        <v>25194</v>
      </c>
      <c r="O496" s="1">
        <f>M496/(M496+N496)</f>
        <v>4.9763033175355452E-3</v>
      </c>
    </row>
    <row r="497" spans="1:15" ht="14.25" customHeight="1" x14ac:dyDescent="0.25">
      <c r="A497" s="5">
        <v>535.9</v>
      </c>
      <c r="B497" s="5" t="s">
        <v>277</v>
      </c>
      <c r="C497" s="5" t="s">
        <v>220</v>
      </c>
      <c r="D497" s="4">
        <v>-2.7543620464734998E-2</v>
      </c>
      <c r="E497" s="4">
        <v>4.9634955214924698E-2</v>
      </c>
      <c r="F497" s="4">
        <v>0.97283224623322495</v>
      </c>
      <c r="G497" s="4">
        <v>0.88265016583812195</v>
      </c>
      <c r="H497" s="4">
        <v>1.0722284047978701</v>
      </c>
      <c r="I497" s="2">
        <v>0.57894674750011299</v>
      </c>
      <c r="J497" s="3">
        <v>0.697906255220475</v>
      </c>
      <c r="K497" s="2">
        <v>6.8849824299309803E-2</v>
      </c>
      <c r="L497" s="5" t="b">
        <v>0</v>
      </c>
      <c r="M497">
        <v>506</v>
      </c>
      <c r="N497">
        <v>24285</v>
      </c>
      <c r="O497" s="1">
        <f>M497/(M497+N497)</f>
        <v>2.0410632890968498E-2</v>
      </c>
    </row>
    <row r="498" spans="1:15" ht="14.25" customHeight="1" x14ac:dyDescent="0.25">
      <c r="A498" s="5">
        <v>536</v>
      </c>
      <c r="B498" s="5" t="s">
        <v>276</v>
      </c>
      <c r="C498" s="5" t="s">
        <v>220</v>
      </c>
      <c r="D498" s="4">
        <v>4.1103736075564501E-2</v>
      </c>
      <c r="E498" s="4">
        <v>4.3531921685189302E-2</v>
      </c>
      <c r="F498" s="4">
        <v>1.0419601888001999</v>
      </c>
      <c r="G498" s="4">
        <v>0.95674606974709797</v>
      </c>
      <c r="H498" s="4">
        <v>1.1347640396699299</v>
      </c>
      <c r="I498" s="2">
        <v>0.34505694379149299</v>
      </c>
      <c r="J498" s="3">
        <v>0</v>
      </c>
      <c r="K498" s="2">
        <v>0.93493540216425197</v>
      </c>
      <c r="L498" s="5" t="b">
        <v>0</v>
      </c>
      <c r="M498">
        <v>672</v>
      </c>
      <c r="N498">
        <v>24220</v>
      </c>
      <c r="O498" s="1">
        <f>M498/(M498+N498)</f>
        <v>2.6996625421822271E-2</v>
      </c>
    </row>
    <row r="499" spans="1:15" ht="14.25" customHeight="1" x14ac:dyDescent="0.25">
      <c r="A499" s="5">
        <v>536.29999999999995</v>
      </c>
      <c r="B499" s="5" t="s">
        <v>275</v>
      </c>
      <c r="C499" s="5" t="s">
        <v>220</v>
      </c>
      <c r="D499" s="4">
        <v>5.5149104367107696E-3</v>
      </c>
      <c r="E499" s="4">
        <v>8.9538699379761194E-2</v>
      </c>
      <c r="F499" s="4">
        <v>1.0055301455491601</v>
      </c>
      <c r="G499" s="4">
        <v>0.84368361739526299</v>
      </c>
      <c r="H499" s="4">
        <v>1.19842421111564</v>
      </c>
      <c r="I499" s="2">
        <v>0.95088736667892704</v>
      </c>
      <c r="J499" s="3">
        <v>0</v>
      </c>
      <c r="K499" s="2">
        <v>0.44687714909239101</v>
      </c>
      <c r="L499" s="5" t="b">
        <v>0</v>
      </c>
      <c r="M499">
        <v>155</v>
      </c>
      <c r="N499">
        <v>25532</v>
      </c>
      <c r="O499" s="1">
        <f>M499/(M499+N499)</f>
        <v>6.0341807139798346E-3</v>
      </c>
    </row>
    <row r="500" spans="1:15" ht="14.25" customHeight="1" x14ac:dyDescent="0.25">
      <c r="A500" s="5">
        <v>537</v>
      </c>
      <c r="B500" s="5" t="s">
        <v>274</v>
      </c>
      <c r="C500" s="5" t="s">
        <v>220</v>
      </c>
      <c r="D500" s="4">
        <v>-7.0803644921681994E-2</v>
      </c>
      <c r="E500" s="4">
        <v>6.7983617111419301E-2</v>
      </c>
      <c r="F500" s="4">
        <v>0.93164480735795097</v>
      </c>
      <c r="G500" s="4">
        <v>0.81542234438468497</v>
      </c>
      <c r="H500" s="4">
        <v>1.0644325030509101</v>
      </c>
      <c r="I500" s="2">
        <v>0.29765237097485803</v>
      </c>
      <c r="J500" s="3">
        <v>0.32042408229411501</v>
      </c>
      <c r="K500" s="2">
        <v>0.22510824044376701</v>
      </c>
      <c r="L500" s="5" t="b">
        <v>0</v>
      </c>
      <c r="M500">
        <v>276</v>
      </c>
      <c r="N500">
        <v>25005</v>
      </c>
      <c r="O500" s="1">
        <f>M500/(M500+N500)</f>
        <v>1.0917289664174677E-2</v>
      </c>
    </row>
    <row r="501" spans="1:15" ht="14.25" customHeight="1" x14ac:dyDescent="0.25">
      <c r="A501" s="5">
        <v>539</v>
      </c>
      <c r="B501" s="5" t="s">
        <v>273</v>
      </c>
      <c r="C501" s="5" t="s">
        <v>220</v>
      </c>
      <c r="D501" s="4">
        <v>-0.13930877361941199</v>
      </c>
      <c r="E501" s="4">
        <v>0.10372947058590599</v>
      </c>
      <c r="F501" s="4">
        <v>0.86995936648019101</v>
      </c>
      <c r="G501" s="4">
        <v>0.70991161678052195</v>
      </c>
      <c r="H501" s="4">
        <v>1.06608947006511</v>
      </c>
      <c r="I501" s="2">
        <v>0.17927167847004299</v>
      </c>
      <c r="J501" s="3">
        <v>0.57240995615082702</v>
      </c>
      <c r="K501" s="2">
        <v>0.12619574449239301</v>
      </c>
      <c r="L501" s="5" t="b">
        <v>0</v>
      </c>
      <c r="M501">
        <v>115</v>
      </c>
      <c r="N501">
        <v>25875</v>
      </c>
      <c r="O501" s="1">
        <f>M501/(M501+N501)</f>
        <v>4.4247787610619468E-3</v>
      </c>
    </row>
    <row r="502" spans="1:15" ht="14.25" customHeight="1" x14ac:dyDescent="0.25">
      <c r="A502" s="5">
        <v>550</v>
      </c>
      <c r="B502" s="5" t="s">
        <v>272</v>
      </c>
      <c r="C502" s="5" t="s">
        <v>220</v>
      </c>
      <c r="D502" s="4">
        <v>-5.1765303147928701E-3</v>
      </c>
      <c r="E502" s="4">
        <v>2.28151390833096E-2</v>
      </c>
      <c r="F502" s="4">
        <v>0.99483684482935797</v>
      </c>
      <c r="G502" s="4">
        <v>0.95133084882789298</v>
      </c>
      <c r="H502" s="4">
        <v>1.04033244485808</v>
      </c>
      <c r="I502" s="2">
        <v>0.82050916197791601</v>
      </c>
      <c r="J502" s="3">
        <v>0</v>
      </c>
      <c r="K502" s="2">
        <v>0.44514079511985999</v>
      </c>
      <c r="L502" s="5" t="b">
        <v>0</v>
      </c>
      <c r="M502">
        <v>2734</v>
      </c>
      <c r="N502">
        <v>21956</v>
      </c>
      <c r="O502" s="1">
        <f>M502/(M502+N502)</f>
        <v>0.1107330903199676</v>
      </c>
    </row>
    <row r="503" spans="1:15" ht="14.25" customHeight="1" x14ac:dyDescent="0.25">
      <c r="A503" s="5">
        <v>550.1</v>
      </c>
      <c r="B503" s="5" t="s">
        <v>271</v>
      </c>
      <c r="C503" s="5" t="s">
        <v>220</v>
      </c>
      <c r="D503" s="4">
        <v>-2.0774487142968898E-2</v>
      </c>
      <c r="E503" s="4">
        <v>3.2607961688356599E-2</v>
      </c>
      <c r="F503" s="4">
        <v>0.97943981593729401</v>
      </c>
      <c r="G503" s="4">
        <v>0.91880173699835599</v>
      </c>
      <c r="H503" s="4">
        <v>1.04407982093856</v>
      </c>
      <c r="I503" s="2">
        <v>0.52406061239187895</v>
      </c>
      <c r="J503" s="3">
        <v>0</v>
      </c>
      <c r="K503" s="2">
        <v>0.57431443431213203</v>
      </c>
      <c r="L503" s="5" t="b">
        <v>0</v>
      </c>
      <c r="M503">
        <v>1238</v>
      </c>
      <c r="N503">
        <v>24135</v>
      </c>
      <c r="O503" s="1">
        <f>M503/(M503+N503)</f>
        <v>4.879202301659244E-2</v>
      </c>
    </row>
    <row r="504" spans="1:15" ht="14.25" customHeight="1" x14ac:dyDescent="0.25">
      <c r="A504" s="5">
        <v>550.20000000000005</v>
      </c>
      <c r="B504" s="5" t="s">
        <v>270</v>
      </c>
      <c r="C504" s="5" t="s">
        <v>220</v>
      </c>
      <c r="D504" s="4">
        <v>3.1830097735647697E-2</v>
      </c>
      <c r="E504" s="4">
        <v>4.9348378854610499E-2</v>
      </c>
      <c r="F504" s="4">
        <v>1.0323420931448699</v>
      </c>
      <c r="G504" s="4">
        <v>0.937169658485274</v>
      </c>
      <c r="H504" s="4">
        <v>1.13717957856344</v>
      </c>
      <c r="I504" s="2">
        <v>0.51892201995825804</v>
      </c>
      <c r="J504" s="3">
        <v>0</v>
      </c>
      <c r="K504" s="2">
        <v>0.47294310918687998</v>
      </c>
      <c r="L504" s="5" t="b">
        <v>0</v>
      </c>
      <c r="M504">
        <v>522</v>
      </c>
      <c r="N504">
        <v>24436</v>
      </c>
      <c r="O504" s="1">
        <f>M504/(M504+N504)</f>
        <v>2.0915137430883884E-2</v>
      </c>
    </row>
    <row r="505" spans="1:15" ht="14.25" customHeight="1" x14ac:dyDescent="0.25">
      <c r="A505" s="5">
        <v>550.4</v>
      </c>
      <c r="B505" s="5" t="s">
        <v>269</v>
      </c>
      <c r="C505" s="5" t="s">
        <v>220</v>
      </c>
      <c r="D505" s="4">
        <v>-2.78890339258294E-2</v>
      </c>
      <c r="E505" s="4">
        <v>4.2773339081093098E-2</v>
      </c>
      <c r="F505" s="4">
        <v>0.97249627490783896</v>
      </c>
      <c r="G505" s="4">
        <v>0.89429172920012701</v>
      </c>
      <c r="H505" s="4">
        <v>1.0575396974268301</v>
      </c>
      <c r="I505" s="2">
        <v>0.51438885288104197</v>
      </c>
      <c r="J505" s="3">
        <v>0</v>
      </c>
      <c r="K505" s="2">
        <v>0.75814529950735399</v>
      </c>
      <c r="L505" s="5" t="b">
        <v>0</v>
      </c>
      <c r="M505">
        <v>700</v>
      </c>
      <c r="N505">
        <v>24730</v>
      </c>
      <c r="O505" s="1">
        <f>M505/(M505+N505)</f>
        <v>2.7526543452615022E-2</v>
      </c>
    </row>
    <row r="506" spans="1:15" ht="14.25" customHeight="1" x14ac:dyDescent="0.25">
      <c r="A506" s="5">
        <v>550.5</v>
      </c>
      <c r="B506" s="5" t="s">
        <v>268</v>
      </c>
      <c r="C506" s="5" t="s">
        <v>220</v>
      </c>
      <c r="D506" s="4">
        <v>5.2447579846102599E-2</v>
      </c>
      <c r="E506" s="4">
        <v>5.7164532650009398E-2</v>
      </c>
      <c r="F506" s="4">
        <v>1.05384731779201</v>
      </c>
      <c r="G506" s="4">
        <v>0.94214805547286096</v>
      </c>
      <c r="H506" s="4">
        <v>1.1787894299267101</v>
      </c>
      <c r="I506" s="2">
        <v>0.35888874559974498</v>
      </c>
      <c r="J506" s="3">
        <v>0.69889841752244397</v>
      </c>
      <c r="K506" s="2">
        <v>6.8394458216985296E-2</v>
      </c>
      <c r="L506" s="5" t="b">
        <v>0</v>
      </c>
      <c r="M506">
        <v>387</v>
      </c>
      <c r="N506">
        <v>25011</v>
      </c>
      <c r="O506" s="1">
        <f>M506/(M506+N506)</f>
        <v>1.5237420269312544E-2</v>
      </c>
    </row>
    <row r="507" spans="1:15" ht="14.25" customHeight="1" x14ac:dyDescent="0.25">
      <c r="A507" s="5">
        <v>550.6</v>
      </c>
      <c r="B507" s="5" t="s">
        <v>267</v>
      </c>
      <c r="C507" s="5" t="s">
        <v>220</v>
      </c>
      <c r="D507" s="4">
        <v>4.7353635160327298E-2</v>
      </c>
      <c r="E507" s="4">
        <v>8.1032567230303498E-2</v>
      </c>
      <c r="F507" s="4">
        <v>1.04849272742004</v>
      </c>
      <c r="G507" s="4">
        <v>0.89452066126318097</v>
      </c>
      <c r="H507" s="4">
        <v>1.2289676997513901</v>
      </c>
      <c r="I507" s="2">
        <v>0.55896614444858195</v>
      </c>
      <c r="J507" s="3">
        <v>0</v>
      </c>
      <c r="K507" s="2">
        <v>0.60361719129124503</v>
      </c>
      <c r="L507" s="5" t="b">
        <v>0</v>
      </c>
      <c r="M507">
        <v>192</v>
      </c>
      <c r="N507">
        <v>25385</v>
      </c>
      <c r="O507" s="1">
        <f>M507/(M507+N507)</f>
        <v>7.5067443406185248E-3</v>
      </c>
    </row>
    <row r="508" spans="1:15" ht="14.25" customHeight="1" x14ac:dyDescent="0.25">
      <c r="A508" s="5">
        <v>555</v>
      </c>
      <c r="B508" s="5" t="s">
        <v>266</v>
      </c>
      <c r="C508" s="5" t="s">
        <v>220</v>
      </c>
      <c r="D508" s="4">
        <v>5.1608985227810197E-2</v>
      </c>
      <c r="E508" s="4">
        <v>7.1164481384421302E-2</v>
      </c>
      <c r="F508" s="4">
        <v>1.05296393755353</v>
      </c>
      <c r="G508" s="4">
        <v>0.91587916837448102</v>
      </c>
      <c r="H508" s="4">
        <v>1.2105669525774201</v>
      </c>
      <c r="I508" s="2">
        <v>0.46832500449948</v>
      </c>
      <c r="J508" s="3">
        <v>0</v>
      </c>
      <c r="K508" s="2">
        <v>0.39805431894233301</v>
      </c>
      <c r="L508" s="5" t="b">
        <v>0</v>
      </c>
      <c r="M508">
        <v>250</v>
      </c>
      <c r="N508">
        <v>24772</v>
      </c>
      <c r="O508" s="1">
        <f>M508/(M508+N508)</f>
        <v>9.9912077371912718E-3</v>
      </c>
    </row>
    <row r="509" spans="1:15" ht="14.25" customHeight="1" x14ac:dyDescent="0.25">
      <c r="A509" s="5">
        <v>555.1</v>
      </c>
      <c r="B509" s="5" t="s">
        <v>265</v>
      </c>
      <c r="C509" s="5" t="s">
        <v>220</v>
      </c>
      <c r="D509" s="4">
        <v>-1.31309751304479E-2</v>
      </c>
      <c r="E509" s="4">
        <v>0.11384204147056699</v>
      </c>
      <c r="F509" s="4">
        <v>0.98695486001303101</v>
      </c>
      <c r="G509" s="4">
        <v>0.78957750818817496</v>
      </c>
      <c r="H509" s="4">
        <v>1.2336722938556599</v>
      </c>
      <c r="I509" s="2">
        <v>0.90817261241660496</v>
      </c>
      <c r="J509" s="3">
        <v>0</v>
      </c>
      <c r="K509" s="2">
        <v>0.89208611034628305</v>
      </c>
      <c r="L509" s="5" t="b">
        <v>0</v>
      </c>
      <c r="M509">
        <v>98</v>
      </c>
      <c r="N509">
        <v>25059</v>
      </c>
      <c r="O509" s="1">
        <f>M509/(M509+N509)</f>
        <v>3.895536033708312E-3</v>
      </c>
    </row>
    <row r="510" spans="1:15" ht="14.25" customHeight="1" x14ac:dyDescent="0.25">
      <c r="A510" s="5">
        <v>555.20000000000005</v>
      </c>
      <c r="B510" s="5" t="s">
        <v>264</v>
      </c>
      <c r="C510" s="5" t="s">
        <v>220</v>
      </c>
      <c r="D510" s="4">
        <v>6.2844958962114103E-2</v>
      </c>
      <c r="E510" s="4">
        <v>8.3825727415856394E-2</v>
      </c>
      <c r="F510" s="4">
        <v>1.0648617291645199</v>
      </c>
      <c r="G510" s="4">
        <v>0.90352594997596802</v>
      </c>
      <c r="H510" s="4">
        <v>1.2550060153440199</v>
      </c>
      <c r="I510" s="2">
        <v>0.45342957848825999</v>
      </c>
      <c r="J510" s="3">
        <v>0.58168740979732803</v>
      </c>
      <c r="K510" s="2">
        <v>0.122070144670281</v>
      </c>
      <c r="L510" s="5" t="b">
        <v>0</v>
      </c>
      <c r="M510">
        <v>179</v>
      </c>
      <c r="N510">
        <v>24852</v>
      </c>
      <c r="O510" s="1">
        <f>M510/(M510+N510)</f>
        <v>7.1511325955814792E-3</v>
      </c>
    </row>
    <row r="511" spans="1:15" ht="14.25" customHeight="1" x14ac:dyDescent="0.25">
      <c r="A511" s="5">
        <v>558</v>
      </c>
      <c r="B511" s="5" t="s">
        <v>263</v>
      </c>
      <c r="C511" s="5" t="s">
        <v>220</v>
      </c>
      <c r="D511" s="4">
        <v>4.2335708024898097E-2</v>
      </c>
      <c r="E511" s="4">
        <v>4.4828380623827699E-2</v>
      </c>
      <c r="F511" s="4">
        <v>1.0432446455700199</v>
      </c>
      <c r="G511" s="4">
        <v>0.95549446940882399</v>
      </c>
      <c r="H511" s="4">
        <v>1.1390535742021599</v>
      </c>
      <c r="I511" s="2">
        <v>0.34496772727605002</v>
      </c>
      <c r="J511" s="3">
        <v>1.14283474173025E-2</v>
      </c>
      <c r="K511" s="2">
        <v>0.31452929008457198</v>
      </c>
      <c r="L511" s="5" t="b">
        <v>0</v>
      </c>
      <c r="M511">
        <v>640</v>
      </c>
      <c r="N511">
        <v>23307</v>
      </c>
      <c r="O511" s="1">
        <f>M511/(M511+N511)</f>
        <v>2.6725685889673029E-2</v>
      </c>
    </row>
    <row r="512" spans="1:15" ht="14.25" customHeight="1" x14ac:dyDescent="0.25">
      <c r="A512" s="5">
        <v>560</v>
      </c>
      <c r="B512" s="5" t="s">
        <v>262</v>
      </c>
      <c r="C512" s="5" t="s">
        <v>220</v>
      </c>
      <c r="D512" s="4">
        <v>4.3839841148177301E-2</v>
      </c>
      <c r="E512" s="4">
        <v>6.2013779786529902E-2</v>
      </c>
      <c r="F512" s="4">
        <v>1.0448150051159399</v>
      </c>
      <c r="G512" s="4">
        <v>0.92523739257133797</v>
      </c>
      <c r="H512" s="4">
        <v>1.1798468195082801</v>
      </c>
      <c r="I512" s="2">
        <v>0.47960557218625899</v>
      </c>
      <c r="J512" s="3">
        <v>0</v>
      </c>
      <c r="K512" s="2">
        <v>0.524285214887521</v>
      </c>
      <c r="L512" s="5" t="b">
        <v>0</v>
      </c>
      <c r="M512">
        <v>331</v>
      </c>
      <c r="N512">
        <v>24468</v>
      </c>
      <c r="O512" s="1">
        <f>M512/(M512+N512)</f>
        <v>1.3347312391628695E-2</v>
      </c>
    </row>
    <row r="513" spans="1:15" ht="14.25" customHeight="1" x14ac:dyDescent="0.25">
      <c r="A513" s="5">
        <v>560.4</v>
      </c>
      <c r="B513" s="5" t="s">
        <v>261</v>
      </c>
      <c r="C513" s="5" t="s">
        <v>220</v>
      </c>
      <c r="D513" s="4">
        <v>-4.1055069161058499E-2</v>
      </c>
      <c r="E513" s="4">
        <v>7.8659588196080196E-2</v>
      </c>
      <c r="F513" s="4">
        <v>0.959776274418221</v>
      </c>
      <c r="G513" s="4">
        <v>0.82264951717480495</v>
      </c>
      <c r="H513" s="4">
        <v>1.11976057568193</v>
      </c>
      <c r="I513" s="2">
        <v>0.60171667701068698</v>
      </c>
      <c r="J513" s="3">
        <v>0</v>
      </c>
      <c r="K513" s="2">
        <v>0.781816873656205</v>
      </c>
      <c r="L513" s="5" t="b">
        <v>0</v>
      </c>
      <c r="M513">
        <v>205</v>
      </c>
      <c r="N513">
        <v>24804</v>
      </c>
      <c r="O513" s="1">
        <f>M513/(M513+N513)</f>
        <v>8.1970490623375584E-3</v>
      </c>
    </row>
    <row r="514" spans="1:15" ht="14.25" customHeight="1" x14ac:dyDescent="0.25">
      <c r="A514" s="5">
        <v>561</v>
      </c>
      <c r="B514" s="5" t="s">
        <v>260</v>
      </c>
      <c r="C514" s="5" t="s">
        <v>220</v>
      </c>
      <c r="D514" s="4">
        <v>-1.23031966580976E-2</v>
      </c>
      <c r="E514" s="4">
        <v>2.3643164913283801E-2</v>
      </c>
      <c r="F514" s="4">
        <v>0.98777217823187402</v>
      </c>
      <c r="G514" s="4">
        <v>0.94304342424493603</v>
      </c>
      <c r="H514" s="4">
        <v>1.0346224267139601</v>
      </c>
      <c r="I514" s="2">
        <v>0.60280562902539103</v>
      </c>
      <c r="J514" s="3">
        <v>0</v>
      </c>
      <c r="K514" s="2">
        <v>0.42033416046393601</v>
      </c>
      <c r="L514" s="5" t="b">
        <v>0</v>
      </c>
      <c r="M514">
        <v>2492</v>
      </c>
      <c r="N514">
        <v>20603</v>
      </c>
      <c r="O514" s="1">
        <f>M514/(M514+N514)</f>
        <v>0.10790214332106517</v>
      </c>
    </row>
    <row r="515" spans="1:15" ht="14.25" customHeight="1" x14ac:dyDescent="0.25">
      <c r="A515" s="5">
        <v>562</v>
      </c>
      <c r="B515" s="5" t="s">
        <v>259</v>
      </c>
      <c r="C515" s="5" t="s">
        <v>220</v>
      </c>
      <c r="D515" s="4">
        <v>-2.3647066266043001E-2</v>
      </c>
      <c r="E515" s="4">
        <v>2.66499433126943E-2</v>
      </c>
      <c r="F515" s="4">
        <v>0.97663033473017502</v>
      </c>
      <c r="G515" s="4">
        <v>0.92692743548869105</v>
      </c>
      <c r="H515" s="4">
        <v>1.02899835973925</v>
      </c>
      <c r="I515" s="2">
        <v>0.37490586189182001</v>
      </c>
      <c r="J515" s="3">
        <v>0</v>
      </c>
      <c r="K515" s="2">
        <v>0.960765175294367</v>
      </c>
      <c r="L515" s="5" t="b">
        <v>0</v>
      </c>
      <c r="M515">
        <v>2076</v>
      </c>
      <c r="N515">
        <v>21084</v>
      </c>
      <c r="O515" s="1">
        <f>M515/(M515+N515)</f>
        <v>8.9637305699481862E-2</v>
      </c>
    </row>
    <row r="516" spans="1:15" ht="14.25" customHeight="1" x14ac:dyDescent="0.25">
      <c r="A516" s="5">
        <v>562.1</v>
      </c>
      <c r="B516" s="5" t="s">
        <v>258</v>
      </c>
      <c r="C516" s="5" t="s">
        <v>220</v>
      </c>
      <c r="D516" s="4">
        <v>-2.02485350616411E-2</v>
      </c>
      <c r="E516" s="4">
        <v>2.8970944162581998E-2</v>
      </c>
      <c r="F516" s="4">
        <v>0.97995508983983404</v>
      </c>
      <c r="G516" s="4">
        <v>0.92586157530819402</v>
      </c>
      <c r="H516" s="4">
        <v>1.0372090209957501</v>
      </c>
      <c r="I516" s="2">
        <v>0.48459851650562202</v>
      </c>
      <c r="J516" s="3">
        <v>0</v>
      </c>
      <c r="K516" s="2">
        <v>0.53812435588587104</v>
      </c>
      <c r="L516" s="5" t="b">
        <v>0</v>
      </c>
      <c r="M516">
        <v>1736</v>
      </c>
      <c r="N516">
        <v>21393</v>
      </c>
      <c r="O516" s="1">
        <f>M516/(M516+N516)</f>
        <v>7.5057287388127461E-2</v>
      </c>
    </row>
    <row r="517" spans="1:15" ht="14.25" customHeight="1" x14ac:dyDescent="0.25">
      <c r="A517" s="5">
        <v>562.20000000000005</v>
      </c>
      <c r="B517" s="5" t="s">
        <v>257</v>
      </c>
      <c r="C517" s="5" t="s">
        <v>220</v>
      </c>
      <c r="D517" s="4">
        <v>-6.86190306991286E-2</v>
      </c>
      <c r="E517" s="4">
        <v>5.05732982087772E-2</v>
      </c>
      <c r="F517" s="4">
        <v>0.93368231662999901</v>
      </c>
      <c r="G517" s="4">
        <v>0.84557291642245702</v>
      </c>
      <c r="H517" s="4">
        <v>1.03097278952111</v>
      </c>
      <c r="I517" s="2">
        <v>0.17483735387346899</v>
      </c>
      <c r="J517" s="3">
        <v>0</v>
      </c>
      <c r="K517" s="2">
        <v>0.407151108683111</v>
      </c>
      <c r="L517" s="5" t="b">
        <v>0</v>
      </c>
      <c r="M517">
        <v>499</v>
      </c>
      <c r="N517">
        <v>24263</v>
      </c>
      <c r="O517" s="1">
        <f>M517/(M517+N517)</f>
        <v>2.0151845569824731E-2</v>
      </c>
    </row>
    <row r="518" spans="1:15" ht="14.25" customHeight="1" x14ac:dyDescent="0.25">
      <c r="A518" s="5">
        <v>564</v>
      </c>
      <c r="B518" s="5" t="s">
        <v>256</v>
      </c>
      <c r="C518" s="5" t="s">
        <v>220</v>
      </c>
      <c r="D518" s="4">
        <v>1.3245534963013001E-2</v>
      </c>
      <c r="E518" s="4">
        <v>3.5034160965868498E-2</v>
      </c>
      <c r="F518" s="4">
        <v>1.0133336456558799</v>
      </c>
      <c r="G518" s="4">
        <v>0.94608755746003503</v>
      </c>
      <c r="H518" s="4">
        <v>1.08535945676636</v>
      </c>
      <c r="I518" s="2">
        <v>0.70537499490298905</v>
      </c>
      <c r="J518" s="3">
        <v>0.57166788880021702</v>
      </c>
      <c r="K518" s="2">
        <v>0.126524480617699</v>
      </c>
      <c r="L518" s="5" t="b">
        <v>0</v>
      </c>
      <c r="M518">
        <v>1055</v>
      </c>
      <c r="N518">
        <v>23021</v>
      </c>
      <c r="O518" s="1">
        <f>M518/(M518+N518)</f>
        <v>4.3819571357368331E-2</v>
      </c>
    </row>
    <row r="519" spans="1:15" ht="14.25" customHeight="1" x14ac:dyDescent="0.25">
      <c r="A519" s="5">
        <v>564.1</v>
      </c>
      <c r="B519" s="5" t="s">
        <v>255</v>
      </c>
      <c r="C519" s="5" t="s">
        <v>220</v>
      </c>
      <c r="D519" s="4">
        <v>4.1080972996548698E-2</v>
      </c>
      <c r="E519" s="4">
        <v>4.8662369199379801E-2</v>
      </c>
      <c r="F519" s="4">
        <v>1.0419364708480401</v>
      </c>
      <c r="G519" s="4">
        <v>0.94715216459182705</v>
      </c>
      <c r="H519" s="4">
        <v>1.14620612174931</v>
      </c>
      <c r="I519" s="2">
        <v>0.39855534775239498</v>
      </c>
      <c r="J519" s="3">
        <v>0.45456427403813798</v>
      </c>
      <c r="K519" s="2">
        <v>0.17572688350044899</v>
      </c>
      <c r="L519" s="5" t="b">
        <v>0</v>
      </c>
      <c r="M519">
        <v>542</v>
      </c>
      <c r="N519">
        <v>24272</v>
      </c>
      <c r="O519" s="1">
        <f>M519/(M519+N519)</f>
        <v>2.1842508261465301E-2</v>
      </c>
    </row>
    <row r="520" spans="1:15" ht="14.25" customHeight="1" x14ac:dyDescent="0.25">
      <c r="A520" s="5">
        <v>564.9</v>
      </c>
      <c r="B520" s="5" t="s">
        <v>254</v>
      </c>
      <c r="C520" s="5" t="s">
        <v>220</v>
      </c>
      <c r="D520" s="4">
        <v>0.15153435850515601</v>
      </c>
      <c r="E520" s="4">
        <v>0.106262396466792</v>
      </c>
      <c r="F520" s="4">
        <v>1.1636182813075699</v>
      </c>
      <c r="G520" s="4">
        <v>0.94484336978916705</v>
      </c>
      <c r="H520" s="4">
        <v>1.43304969679294</v>
      </c>
      <c r="I520" s="2">
        <v>0.15385698463775399</v>
      </c>
      <c r="J520" s="3">
        <v>0</v>
      </c>
      <c r="K520" s="2">
        <v>0.80839136153564695</v>
      </c>
      <c r="L520" s="5" t="b">
        <v>0</v>
      </c>
      <c r="M520">
        <v>111</v>
      </c>
      <c r="N520">
        <v>24806</v>
      </c>
      <c r="O520" s="1">
        <f>M520/(M520+N520)</f>
        <v>4.4547899024762212E-3</v>
      </c>
    </row>
    <row r="521" spans="1:15" ht="14.25" customHeight="1" x14ac:dyDescent="0.25">
      <c r="A521" s="5">
        <v>565</v>
      </c>
      <c r="B521" s="5" t="s">
        <v>253</v>
      </c>
      <c r="C521" s="5" t="s">
        <v>220</v>
      </c>
      <c r="D521" s="4">
        <v>4.73735439929487E-2</v>
      </c>
      <c r="E521" s="4">
        <v>3.8795596350816301E-2</v>
      </c>
      <c r="F521" s="4">
        <v>1.04851360189404</v>
      </c>
      <c r="G521" s="4">
        <v>0.97174249970911697</v>
      </c>
      <c r="H521" s="4">
        <v>1.13134989329571</v>
      </c>
      <c r="I521" s="2">
        <v>0.22204580515771999</v>
      </c>
      <c r="J521" s="3">
        <v>0</v>
      </c>
      <c r="K521" s="2">
        <v>0.46119128659633801</v>
      </c>
      <c r="L521" s="5" t="b">
        <v>0</v>
      </c>
      <c r="M521">
        <v>863</v>
      </c>
      <c r="N521">
        <v>23996</v>
      </c>
      <c r="O521" s="1">
        <f>M521/(M521+N521)</f>
        <v>3.471579709561929E-2</v>
      </c>
    </row>
    <row r="522" spans="1:15" ht="14.25" customHeight="1" x14ac:dyDescent="0.25">
      <c r="A522" s="5">
        <v>567</v>
      </c>
      <c r="B522" s="5" t="s">
        <v>252</v>
      </c>
      <c r="C522" s="5" t="s">
        <v>220</v>
      </c>
      <c r="D522" s="4">
        <v>-6.4018881790525103E-2</v>
      </c>
      <c r="E522" s="4">
        <v>8.0421971331968795E-2</v>
      </c>
      <c r="F522" s="4">
        <v>0.93798728848402502</v>
      </c>
      <c r="G522" s="4">
        <v>0.80120130277114898</v>
      </c>
      <c r="H522" s="4">
        <v>1.0981262141169099</v>
      </c>
      <c r="I522" s="2">
        <v>0.42601040716765698</v>
      </c>
      <c r="J522" s="3">
        <v>0</v>
      </c>
      <c r="K522" s="2">
        <v>0.73585168532440604</v>
      </c>
      <c r="L522" s="5" t="b">
        <v>0</v>
      </c>
      <c r="M522">
        <v>195</v>
      </c>
      <c r="N522">
        <v>25376</v>
      </c>
      <c r="O522" s="1">
        <f>M522/(M522+N522)</f>
        <v>7.6258261311642093E-3</v>
      </c>
    </row>
    <row r="523" spans="1:15" ht="14.25" customHeight="1" x14ac:dyDescent="0.25">
      <c r="A523" s="5">
        <v>569</v>
      </c>
      <c r="B523" s="5" t="s">
        <v>251</v>
      </c>
      <c r="C523" s="5" t="s">
        <v>220</v>
      </c>
      <c r="D523" s="4">
        <v>1.36466570604875E-2</v>
      </c>
      <c r="E523" s="4">
        <v>6.9287764485985406E-2</v>
      </c>
      <c r="F523" s="4">
        <v>1.0137401977063201</v>
      </c>
      <c r="G523" s="4">
        <v>0.88501129981662796</v>
      </c>
      <c r="H523" s="4">
        <v>1.16119329624219</v>
      </c>
      <c r="I523" s="2">
        <v>0.84386178814075197</v>
      </c>
      <c r="J523" s="3">
        <v>0</v>
      </c>
      <c r="K523" s="2">
        <v>0.36330560914323501</v>
      </c>
      <c r="L523" s="5" t="b">
        <v>0</v>
      </c>
      <c r="M523">
        <v>262</v>
      </c>
      <c r="N523">
        <v>25005</v>
      </c>
      <c r="O523" s="1">
        <f>M523/(M523+N523)</f>
        <v>1.0369256342264615E-2</v>
      </c>
    </row>
    <row r="524" spans="1:15" ht="14.25" customHeight="1" x14ac:dyDescent="0.25">
      <c r="A524" s="5">
        <v>569.20000000000005</v>
      </c>
      <c r="B524" s="5" t="s">
        <v>250</v>
      </c>
      <c r="C524" s="5" t="s">
        <v>220</v>
      </c>
      <c r="D524" s="4">
        <v>-6.8584391269382594E-2</v>
      </c>
      <c r="E524" s="4">
        <v>0.117756617396766</v>
      </c>
      <c r="F524" s="4">
        <v>0.933714659413175</v>
      </c>
      <c r="G524" s="4">
        <v>0.74127535738197003</v>
      </c>
      <c r="H524" s="4">
        <v>1.1761122995942599</v>
      </c>
      <c r="I524" s="2">
        <v>0.56028048401809205</v>
      </c>
      <c r="J524" s="3">
        <v>0.31255870494975202</v>
      </c>
      <c r="K524" s="2">
        <v>0.227780140376309</v>
      </c>
      <c r="L524" s="5" t="b">
        <v>0</v>
      </c>
      <c r="M524">
        <v>90</v>
      </c>
      <c r="N524">
        <v>25523</v>
      </c>
      <c r="O524" s="1">
        <f>M524/(M524+N524)</f>
        <v>3.5138406278061923E-3</v>
      </c>
    </row>
    <row r="525" spans="1:15" ht="14.25" customHeight="1" x14ac:dyDescent="0.25">
      <c r="A525" s="5">
        <v>571</v>
      </c>
      <c r="B525" s="5" t="s">
        <v>249</v>
      </c>
      <c r="C525" s="5" t="s">
        <v>220</v>
      </c>
      <c r="D525" s="4">
        <v>-3.4008123231444001E-3</v>
      </c>
      <c r="E525" s="4">
        <v>2.3462629205184101E-2</v>
      </c>
      <c r="F525" s="4">
        <v>0.99660496388929098</v>
      </c>
      <c r="G525" s="4">
        <v>0.951812972881797</v>
      </c>
      <c r="H525" s="4">
        <v>1.0435048505817299</v>
      </c>
      <c r="I525" s="2">
        <v>0.88475357209113403</v>
      </c>
      <c r="J525" s="3">
        <v>0.795040310777273</v>
      </c>
      <c r="K525" s="2">
        <v>2.7185235708308799E-2</v>
      </c>
      <c r="L525" s="5" t="b">
        <v>0</v>
      </c>
      <c r="M525">
        <v>2527</v>
      </c>
      <c r="N525">
        <v>21943</v>
      </c>
      <c r="O525" s="1">
        <f>M525/(M525+N525)</f>
        <v>0.10326930935839804</v>
      </c>
    </row>
    <row r="526" spans="1:15" ht="14.25" customHeight="1" x14ac:dyDescent="0.25">
      <c r="A526" s="5">
        <v>571.5</v>
      </c>
      <c r="B526" s="5" t="s">
        <v>248</v>
      </c>
      <c r="C526" s="5" t="s">
        <v>220</v>
      </c>
      <c r="D526" s="4">
        <v>-5.3706232480410501E-3</v>
      </c>
      <c r="E526" s="4">
        <v>2.3722423282933499E-2</v>
      </c>
      <c r="F526" s="4">
        <v>0.99464377276561</v>
      </c>
      <c r="G526" s="4">
        <v>0.94945635269825701</v>
      </c>
      <c r="H526" s="4">
        <v>1.0419817950450001</v>
      </c>
      <c r="I526" s="2">
        <v>0.82089470065479697</v>
      </c>
      <c r="J526" s="3">
        <v>0.79813649528425201</v>
      </c>
      <c r="K526" s="2">
        <v>2.6032747462976E-2</v>
      </c>
      <c r="L526" s="5" t="b">
        <v>0</v>
      </c>
      <c r="M526">
        <v>2463</v>
      </c>
      <c r="N526">
        <v>22007</v>
      </c>
      <c r="O526" s="1">
        <f>M526/(M526+N526)</f>
        <v>0.1006538618716796</v>
      </c>
    </row>
    <row r="527" spans="1:15" ht="14.25" customHeight="1" x14ac:dyDescent="0.25">
      <c r="A527" s="5">
        <v>571.51</v>
      </c>
      <c r="B527" s="5" t="s">
        <v>247</v>
      </c>
      <c r="C527" s="5" t="s">
        <v>220</v>
      </c>
      <c r="D527" s="4">
        <v>2.1687979431702798E-3</v>
      </c>
      <c r="E527" s="4">
        <v>3.4412112336085598E-2</v>
      </c>
      <c r="F527" s="4">
        <v>1.0021711514865801</v>
      </c>
      <c r="G527" s="4">
        <v>0.93680727318523205</v>
      </c>
      <c r="H527" s="4">
        <v>1.0720956653731499</v>
      </c>
      <c r="I527" s="2">
        <v>0.94974718538178104</v>
      </c>
      <c r="J527" s="3">
        <v>0.77808307099041796</v>
      </c>
      <c r="K527" s="2">
        <v>3.37723751909337E-2</v>
      </c>
      <c r="L527" s="5" t="b">
        <v>0</v>
      </c>
      <c r="M527">
        <v>1113</v>
      </c>
      <c r="N527">
        <v>24201</v>
      </c>
      <c r="O527" s="1">
        <f>M527/(M527+N527)</f>
        <v>4.3967764873192698E-2</v>
      </c>
    </row>
    <row r="528" spans="1:15" ht="14.25" customHeight="1" x14ac:dyDescent="0.25">
      <c r="A528" s="5">
        <v>571.79999999999995</v>
      </c>
      <c r="B528" s="5" t="s">
        <v>246</v>
      </c>
      <c r="C528" s="5" t="s">
        <v>220</v>
      </c>
      <c r="D528" s="4">
        <v>7.1807287907930006E-2</v>
      </c>
      <c r="E528" s="4">
        <v>6.0342669514498501E-2</v>
      </c>
      <c r="F528" s="4">
        <v>1.0744482649381699</v>
      </c>
      <c r="G528" s="4">
        <v>0.95460067140750304</v>
      </c>
      <c r="H528" s="4">
        <v>1.20934240736128</v>
      </c>
      <c r="I528" s="2">
        <v>0.23404957594571699</v>
      </c>
      <c r="J528" s="3">
        <v>0</v>
      </c>
      <c r="K528" s="2">
        <v>0.38061118445723502</v>
      </c>
      <c r="L528" s="5" t="b">
        <v>0</v>
      </c>
      <c r="M528">
        <v>348</v>
      </c>
      <c r="N528">
        <v>24867</v>
      </c>
      <c r="O528" s="1">
        <f>M528/(M528+N528)</f>
        <v>1.3801308744794766E-2</v>
      </c>
    </row>
    <row r="529" spans="1:15" ht="14.25" customHeight="1" x14ac:dyDescent="0.25">
      <c r="A529" s="5">
        <v>571.80999999999995</v>
      </c>
      <c r="B529" s="5" t="s">
        <v>245</v>
      </c>
      <c r="C529" s="5" t="s">
        <v>220</v>
      </c>
      <c r="D529" s="4">
        <v>6.7065774837889502E-2</v>
      </c>
      <c r="E529" s="4">
        <v>7.80945027992095E-2</v>
      </c>
      <c r="F529" s="4">
        <v>1.0693658132244499</v>
      </c>
      <c r="G529" s="4">
        <v>0.91759731614124296</v>
      </c>
      <c r="H529" s="4">
        <v>1.24623647255433</v>
      </c>
      <c r="I529" s="2">
        <v>0.39046347438246698</v>
      </c>
      <c r="J529" s="3">
        <v>0</v>
      </c>
      <c r="K529" s="2">
        <v>0.84654653130173696</v>
      </c>
      <c r="L529" s="5" t="b">
        <v>0</v>
      </c>
      <c r="M529">
        <v>206</v>
      </c>
      <c r="N529">
        <v>25012</v>
      </c>
      <c r="O529" s="1">
        <f>M529/(M529+N529)</f>
        <v>8.16876834007455E-3</v>
      </c>
    </row>
    <row r="530" spans="1:15" ht="14.25" customHeight="1" x14ac:dyDescent="0.25">
      <c r="A530" s="5">
        <v>572</v>
      </c>
      <c r="B530" s="5" t="s">
        <v>244</v>
      </c>
      <c r="C530" s="5" t="s">
        <v>220</v>
      </c>
      <c r="D530" s="4">
        <v>1.43570938761668E-2</v>
      </c>
      <c r="E530" s="4">
        <v>6.8461307844904604E-2</v>
      </c>
      <c r="F530" s="4">
        <v>1.01446065195261</v>
      </c>
      <c r="G530" s="4">
        <v>0.88707601280431503</v>
      </c>
      <c r="H530" s="4">
        <v>1.1601378004876199</v>
      </c>
      <c r="I530" s="2">
        <v>0.83389318784474198</v>
      </c>
      <c r="J530" s="3">
        <v>0</v>
      </c>
      <c r="K530" s="2">
        <v>0.58384002847272698</v>
      </c>
      <c r="L530" s="5" t="b">
        <v>0</v>
      </c>
      <c r="M530">
        <v>267</v>
      </c>
      <c r="N530">
        <v>24984</v>
      </c>
      <c r="O530" s="1">
        <f>M530/(M530+N530)</f>
        <v>1.0573838659855055E-2</v>
      </c>
    </row>
    <row r="531" spans="1:15" ht="14.25" customHeight="1" x14ac:dyDescent="0.25">
      <c r="A531" s="5">
        <v>573</v>
      </c>
      <c r="B531" s="5" t="s">
        <v>243</v>
      </c>
      <c r="C531" s="5" t="s">
        <v>220</v>
      </c>
      <c r="D531" s="4">
        <v>3.4512465602544999E-2</v>
      </c>
      <c r="E531" s="4">
        <v>5.7917841847849101E-2</v>
      </c>
      <c r="F531" s="4">
        <v>1.0351149316270201</v>
      </c>
      <c r="G531" s="4">
        <v>0.92403584160077101</v>
      </c>
      <c r="H531" s="4">
        <v>1.1595469282025199</v>
      </c>
      <c r="I531" s="2">
        <v>0.55125098855837695</v>
      </c>
      <c r="J531" s="3">
        <v>0</v>
      </c>
      <c r="K531" s="2">
        <v>0.56483588686589004</v>
      </c>
      <c r="L531" s="5" t="b">
        <v>0</v>
      </c>
      <c r="M531">
        <v>373</v>
      </c>
      <c r="N531">
        <v>24397</v>
      </c>
      <c r="O531" s="1">
        <f>M531/(M531+N531)</f>
        <v>1.5058538554703271E-2</v>
      </c>
    </row>
    <row r="532" spans="1:15" ht="14.25" customHeight="1" x14ac:dyDescent="0.25">
      <c r="A532" s="5">
        <v>573.20000000000005</v>
      </c>
      <c r="B532" s="5" t="s">
        <v>242</v>
      </c>
      <c r="C532" s="5" t="s">
        <v>220</v>
      </c>
      <c r="D532" s="4">
        <v>7.6104049416771999E-2</v>
      </c>
      <c r="E532" s="4">
        <v>0.107922597775597</v>
      </c>
      <c r="F532" s="4">
        <v>1.07907484542462</v>
      </c>
      <c r="G532" s="4">
        <v>0.87334871771906997</v>
      </c>
      <c r="H532" s="4">
        <v>1.33326184421413</v>
      </c>
      <c r="I532" s="2">
        <v>0.480702885105525</v>
      </c>
      <c r="J532" s="3">
        <v>0.63951226389204296</v>
      </c>
      <c r="K532" s="2">
        <v>9.5805310665343105E-2</v>
      </c>
      <c r="L532" s="5" t="b">
        <v>0</v>
      </c>
      <c r="M532">
        <v>106</v>
      </c>
      <c r="N532">
        <v>25222</v>
      </c>
      <c r="O532" s="1">
        <f>M532/(M532+N532)</f>
        <v>4.1850915982312069E-3</v>
      </c>
    </row>
    <row r="533" spans="1:15" ht="14.25" customHeight="1" x14ac:dyDescent="0.25">
      <c r="A533" s="5">
        <v>573.29999999999995</v>
      </c>
      <c r="B533" s="5" t="s">
        <v>241</v>
      </c>
      <c r="C533" s="5" t="s">
        <v>220</v>
      </c>
      <c r="D533" s="4">
        <v>4.7971051649624799E-2</v>
      </c>
      <c r="E533" s="4">
        <v>8.1146244995469394E-2</v>
      </c>
      <c r="F533" s="4">
        <v>1.04914028400434</v>
      </c>
      <c r="G533" s="4">
        <v>0.89487371965280904</v>
      </c>
      <c r="H533" s="4">
        <v>1.2300007379228299</v>
      </c>
      <c r="I533" s="2">
        <v>0.55440795809547205</v>
      </c>
      <c r="J533" s="3">
        <v>0</v>
      </c>
      <c r="K533" s="2">
        <v>0.43675183110177501</v>
      </c>
      <c r="L533" s="5" t="b">
        <v>0</v>
      </c>
      <c r="M533">
        <v>186</v>
      </c>
      <c r="N533">
        <v>24765</v>
      </c>
      <c r="O533" s="1">
        <f>M533/(M533+N533)</f>
        <v>7.4546110376337623E-3</v>
      </c>
    </row>
    <row r="534" spans="1:15" ht="14.25" customHeight="1" x14ac:dyDescent="0.25">
      <c r="A534" s="5">
        <v>573.5</v>
      </c>
      <c r="B534" s="5" t="s">
        <v>240</v>
      </c>
      <c r="C534" s="5" t="s">
        <v>220</v>
      </c>
      <c r="D534" s="4">
        <v>4.0854289072664703E-2</v>
      </c>
      <c r="E534" s="4">
        <v>0.107362379124243</v>
      </c>
      <c r="F534" s="4">
        <v>1.04170030736863</v>
      </c>
      <c r="G534" s="4">
        <v>0.84402589185333099</v>
      </c>
      <c r="H534" s="4">
        <v>1.2856709028074</v>
      </c>
      <c r="I534" s="2">
        <v>0.70355422336671003</v>
      </c>
      <c r="J534" s="3">
        <v>0.329740115786544</v>
      </c>
      <c r="K534" s="2">
        <v>0.22191282015945701</v>
      </c>
      <c r="L534" s="5" t="b">
        <v>0</v>
      </c>
      <c r="M534">
        <v>109</v>
      </c>
      <c r="N534">
        <v>25051</v>
      </c>
      <c r="O534" s="1">
        <f>M534/(M534+N534)</f>
        <v>4.332273449920509E-3</v>
      </c>
    </row>
    <row r="535" spans="1:15" ht="14.25" customHeight="1" x14ac:dyDescent="0.25">
      <c r="A535" s="5">
        <v>573.70000000000005</v>
      </c>
      <c r="B535" s="5" t="s">
        <v>239</v>
      </c>
      <c r="C535" s="5" t="s">
        <v>220</v>
      </c>
      <c r="D535" s="4">
        <v>-2.0101864371882799E-2</v>
      </c>
      <c r="E535" s="4">
        <v>2.3653843284629699E-2</v>
      </c>
      <c r="F535" s="4">
        <v>0.98009883106984796</v>
      </c>
      <c r="G535" s="4">
        <v>0.93569796148110895</v>
      </c>
      <c r="H535" s="4">
        <v>1.02660661688732</v>
      </c>
      <c r="I535" s="2">
        <v>0.39541681678092799</v>
      </c>
      <c r="J535" s="3">
        <v>0</v>
      </c>
      <c r="K535" s="2">
        <v>0.75528649243357104</v>
      </c>
      <c r="L535" s="5" t="b">
        <v>0</v>
      </c>
      <c r="M535">
        <v>2589</v>
      </c>
      <c r="N535">
        <v>21117</v>
      </c>
      <c r="O535" s="1">
        <f>M535/(M535+N535)</f>
        <v>0.10921285750442926</v>
      </c>
    </row>
    <row r="536" spans="1:15" ht="14.25" customHeight="1" x14ac:dyDescent="0.25">
      <c r="A536" s="5">
        <v>573.9</v>
      </c>
      <c r="B536" s="5" t="s">
        <v>238</v>
      </c>
      <c r="C536" s="5" t="s">
        <v>220</v>
      </c>
      <c r="D536" s="4">
        <v>6.8336034745709706E-2</v>
      </c>
      <c r="E536" s="4">
        <v>5.4427244161033797E-2</v>
      </c>
      <c r="F536" s="4">
        <v>1.0707250488522699</v>
      </c>
      <c r="G536" s="4">
        <v>0.96238624810863804</v>
      </c>
      <c r="H536" s="4">
        <v>1.1912598839528401</v>
      </c>
      <c r="I536" s="2">
        <v>0.20927978010104401</v>
      </c>
      <c r="J536" s="3">
        <v>0</v>
      </c>
      <c r="K536" s="2">
        <v>0.55977611945385997</v>
      </c>
      <c r="L536" s="5" t="b">
        <v>0</v>
      </c>
      <c r="M536">
        <v>422</v>
      </c>
      <c r="N536">
        <v>24185</v>
      </c>
      <c r="O536" s="1">
        <f>M536/(M536+N536)</f>
        <v>1.7149591579631814E-2</v>
      </c>
    </row>
    <row r="537" spans="1:15" ht="14.25" customHeight="1" x14ac:dyDescent="0.25">
      <c r="A537" s="5">
        <v>574</v>
      </c>
      <c r="B537" s="5" t="s">
        <v>237</v>
      </c>
      <c r="C537" s="5" t="s">
        <v>220</v>
      </c>
      <c r="D537" s="4">
        <v>1.68171197134067E-2</v>
      </c>
      <c r="E537" s="4">
        <v>3.3997156651293201E-2</v>
      </c>
      <c r="F537" s="4">
        <v>1.0169593235054599</v>
      </c>
      <c r="G537" s="4">
        <v>0.95140438794689497</v>
      </c>
      <c r="H537" s="4">
        <v>1.0870312127700801</v>
      </c>
      <c r="I537" s="2">
        <v>0.62083835122053699</v>
      </c>
      <c r="J537" s="3">
        <v>0.39881484277935503</v>
      </c>
      <c r="K537" s="2">
        <v>0.197147438485855</v>
      </c>
      <c r="L537" s="5" t="b">
        <v>0</v>
      </c>
      <c r="M537">
        <v>1140</v>
      </c>
      <c r="N537">
        <v>24363</v>
      </c>
      <c r="O537" s="1">
        <f>M537/(M537+N537)</f>
        <v>4.4700623456063994E-2</v>
      </c>
    </row>
    <row r="538" spans="1:15" ht="14.25" customHeight="1" x14ac:dyDescent="0.25">
      <c r="A538" s="5">
        <v>574.1</v>
      </c>
      <c r="B538" s="5" t="s">
        <v>236</v>
      </c>
      <c r="C538" s="5" t="s">
        <v>220</v>
      </c>
      <c r="D538" s="4">
        <v>2.9793810782823098E-2</v>
      </c>
      <c r="E538" s="4">
        <v>3.8254658553861599E-2</v>
      </c>
      <c r="F538" s="4">
        <v>1.0302420872426901</v>
      </c>
      <c r="G538" s="4">
        <v>0.95582164970248595</v>
      </c>
      <c r="H538" s="4">
        <v>1.1104569128106101</v>
      </c>
      <c r="I538" s="2">
        <v>0.43608086322073603</v>
      </c>
      <c r="J538" s="3">
        <v>0</v>
      </c>
      <c r="K538" s="2">
        <v>0.595496388313834</v>
      </c>
      <c r="L538" s="5" t="b">
        <v>0</v>
      </c>
      <c r="M538">
        <v>888</v>
      </c>
      <c r="N538">
        <v>24558</v>
      </c>
      <c r="O538" s="1">
        <f>M538/(M538+N538)</f>
        <v>3.4897429851450126E-2</v>
      </c>
    </row>
    <row r="539" spans="1:15" ht="14.25" customHeight="1" x14ac:dyDescent="0.25">
      <c r="A539" s="5">
        <v>574.20000000000005</v>
      </c>
      <c r="B539" s="5" t="s">
        <v>235</v>
      </c>
      <c r="C539" s="5" t="s">
        <v>220</v>
      </c>
      <c r="D539" s="4">
        <v>1.0185046850466201E-2</v>
      </c>
      <c r="E539" s="4">
        <v>8.7177780479025496E-2</v>
      </c>
      <c r="F539" s="4">
        <v>1.0102370909807099</v>
      </c>
      <c r="G539" s="4">
        <v>0.85156430407956996</v>
      </c>
      <c r="H539" s="4">
        <v>1.1984755292159299</v>
      </c>
      <c r="I539" s="2">
        <v>0.90699416314464498</v>
      </c>
      <c r="J539" s="3">
        <v>0.67100659126166595</v>
      </c>
      <c r="K539" s="2">
        <v>8.1257209835358696E-2</v>
      </c>
      <c r="L539" s="5" t="b">
        <v>0</v>
      </c>
      <c r="M539">
        <v>169</v>
      </c>
      <c r="N539">
        <v>25545</v>
      </c>
      <c r="O539" s="1">
        <f>M539/(M539+N539)</f>
        <v>6.5722952477249748E-3</v>
      </c>
    </row>
    <row r="540" spans="1:15" ht="14.25" customHeight="1" x14ac:dyDescent="0.25">
      <c r="A540" s="5">
        <v>574.29999999999995</v>
      </c>
      <c r="B540" s="5" t="s">
        <v>234</v>
      </c>
      <c r="C540" s="5" t="s">
        <v>220</v>
      </c>
      <c r="D540" s="4">
        <v>-8.3321371707350003E-2</v>
      </c>
      <c r="E540" s="4">
        <v>5.8400417431680299E-2</v>
      </c>
      <c r="F540" s="4">
        <v>0.92005541992231998</v>
      </c>
      <c r="G540" s="4">
        <v>0.82054700114217605</v>
      </c>
      <c r="H540" s="4">
        <v>1.0316313075913199</v>
      </c>
      <c r="I540" s="2">
        <v>0.15365899817688999</v>
      </c>
      <c r="J540" s="3">
        <v>0.80883185073477304</v>
      </c>
      <c r="K540" s="2">
        <v>2.21878117246497E-2</v>
      </c>
      <c r="L540" s="5" t="b">
        <v>0</v>
      </c>
      <c r="M540">
        <v>375</v>
      </c>
      <c r="N540">
        <v>25269</v>
      </c>
      <c r="O540" s="1">
        <f>M540/(M540+N540)</f>
        <v>1.4623303696771174E-2</v>
      </c>
    </row>
    <row r="541" spans="1:15" ht="14.25" customHeight="1" x14ac:dyDescent="0.25">
      <c r="A541" s="5">
        <v>575</v>
      </c>
      <c r="B541" s="5" t="s">
        <v>233</v>
      </c>
      <c r="C541" s="5" t="s">
        <v>220</v>
      </c>
      <c r="D541" s="4">
        <v>-3.1314871805968099E-2</v>
      </c>
      <c r="E541" s="4">
        <v>5.1079317076719401E-2</v>
      </c>
      <c r="F541" s="4">
        <v>0.96917036060541195</v>
      </c>
      <c r="G541" s="4">
        <v>0.87684197268157604</v>
      </c>
      <c r="H541" s="4">
        <v>1.0712206043279</v>
      </c>
      <c r="I541" s="2">
        <v>0.53983426403754597</v>
      </c>
      <c r="J541" s="3">
        <v>0</v>
      </c>
      <c r="K541" s="2">
        <v>0.399971660601464</v>
      </c>
      <c r="L541" s="5" t="b">
        <v>0</v>
      </c>
      <c r="M541">
        <v>487</v>
      </c>
      <c r="N541">
        <v>24784</v>
      </c>
      <c r="O541" s="1">
        <f>M541/(M541+N541)</f>
        <v>1.927110126231649E-2</v>
      </c>
    </row>
    <row r="542" spans="1:15" ht="14.25" customHeight="1" x14ac:dyDescent="0.25">
      <c r="A542" s="5">
        <v>575.20000000000005</v>
      </c>
      <c r="B542" s="5" t="s">
        <v>232</v>
      </c>
      <c r="C542" s="5" t="s">
        <v>220</v>
      </c>
      <c r="D542" s="4">
        <v>-0.11877095456042</v>
      </c>
      <c r="E542" s="4">
        <v>0.157916784228705</v>
      </c>
      <c r="F542" s="4">
        <v>0.88801117237972005</v>
      </c>
      <c r="G542" s="4">
        <v>0.65162752289540304</v>
      </c>
      <c r="H542" s="4">
        <v>1.2101450822202</v>
      </c>
      <c r="I542" s="2">
        <v>0.45198429395135398</v>
      </c>
      <c r="J542" s="3">
        <v>0.61458705763001098</v>
      </c>
      <c r="K542" s="2">
        <v>0.10722717698949299</v>
      </c>
      <c r="L542" s="5" t="b">
        <v>0</v>
      </c>
      <c r="M542">
        <v>50</v>
      </c>
      <c r="N542">
        <v>25772</v>
      </c>
      <c r="O542" s="1">
        <f>M542/(M542+N542)</f>
        <v>1.9363333591511116E-3</v>
      </c>
    </row>
    <row r="543" spans="1:15" ht="14.25" customHeight="1" x14ac:dyDescent="0.25">
      <c r="A543" s="5">
        <v>575.79999999999995</v>
      </c>
      <c r="B543" s="5" t="s">
        <v>231</v>
      </c>
      <c r="C543" s="5" t="s">
        <v>220</v>
      </c>
      <c r="D543" s="4">
        <v>5.03506245812263E-2</v>
      </c>
      <c r="E543" s="4">
        <v>0.117081442753057</v>
      </c>
      <c r="F543" s="4">
        <v>1.0516397624918701</v>
      </c>
      <c r="G543" s="4">
        <v>0.83600157120051</v>
      </c>
      <c r="H543" s="4">
        <v>1.3228996549202701</v>
      </c>
      <c r="I543" s="2">
        <v>0.66716082266130805</v>
      </c>
      <c r="J543" s="3">
        <v>0</v>
      </c>
      <c r="K543" s="2">
        <v>0.603049417021854</v>
      </c>
      <c r="L543" s="5" t="b">
        <v>0</v>
      </c>
      <c r="M543">
        <v>91</v>
      </c>
      <c r="N543">
        <v>25636</v>
      </c>
      <c r="O543" s="1">
        <f>M543/(M543+N543)</f>
        <v>3.5371399696816574E-3</v>
      </c>
    </row>
    <row r="544" spans="1:15" ht="14.25" customHeight="1" x14ac:dyDescent="0.25">
      <c r="A544" s="5">
        <v>577</v>
      </c>
      <c r="B544" s="5" t="s">
        <v>230</v>
      </c>
      <c r="C544" s="5" t="s">
        <v>220</v>
      </c>
      <c r="D544" s="4">
        <v>-5.8141205463677598E-2</v>
      </c>
      <c r="E544" s="4">
        <v>4.8581632605219797E-2</v>
      </c>
      <c r="F544" s="4">
        <v>0.94351670831568901</v>
      </c>
      <c r="G544" s="4">
        <v>0.85782131764079195</v>
      </c>
      <c r="H544" s="4">
        <v>1.0377729727202301</v>
      </c>
      <c r="I544" s="2">
        <v>0.23139489017864801</v>
      </c>
      <c r="J544" s="3">
        <v>0</v>
      </c>
      <c r="K544" s="2">
        <v>0.35984551958769201</v>
      </c>
      <c r="L544" s="5" t="b">
        <v>0</v>
      </c>
      <c r="M544">
        <v>542</v>
      </c>
      <c r="N544">
        <v>25206</v>
      </c>
      <c r="O544" s="1">
        <f>M544/(M544+N544)</f>
        <v>2.105017865465279E-2</v>
      </c>
    </row>
    <row r="545" spans="1:15" ht="14.25" customHeight="1" x14ac:dyDescent="0.25">
      <c r="A545" s="5">
        <v>577.20000000000005</v>
      </c>
      <c r="B545" s="5" t="s">
        <v>229</v>
      </c>
      <c r="C545" s="5" t="s">
        <v>220</v>
      </c>
      <c r="D545" s="4">
        <v>-8.7629134448802506E-2</v>
      </c>
      <c r="E545" s="4">
        <v>9.8130763033374105E-2</v>
      </c>
      <c r="F545" s="4">
        <v>0.91610056387087402</v>
      </c>
      <c r="G545" s="4">
        <v>0.75581254056218505</v>
      </c>
      <c r="H545" s="4">
        <v>1.1103814743538001</v>
      </c>
      <c r="I545" s="2">
        <v>0.37186610586581098</v>
      </c>
      <c r="J545" s="3">
        <v>0.38103082141005001</v>
      </c>
      <c r="K545" s="2">
        <v>0.20370789106316001</v>
      </c>
      <c r="L545" s="5" t="b">
        <v>0</v>
      </c>
      <c r="M545">
        <v>130</v>
      </c>
      <c r="N545">
        <v>25782</v>
      </c>
      <c r="O545" s="1">
        <f>M545/(M545+N545)</f>
        <v>5.0169805495523306E-3</v>
      </c>
    </row>
    <row r="546" spans="1:15" ht="14.25" customHeight="1" x14ac:dyDescent="0.25">
      <c r="A546" s="5">
        <v>577.29999999999995</v>
      </c>
      <c r="B546" s="5" t="s">
        <v>228</v>
      </c>
      <c r="C546" s="5" t="s">
        <v>220</v>
      </c>
      <c r="D546" s="4">
        <v>-7.3232536598992301E-2</v>
      </c>
      <c r="E546" s="4">
        <v>0.112283896059559</v>
      </c>
      <c r="F546" s="4">
        <v>0.92938468894168802</v>
      </c>
      <c r="G546" s="4">
        <v>0.745794691651544</v>
      </c>
      <c r="H546" s="4">
        <v>1.1581684741231799</v>
      </c>
      <c r="I546" s="2">
        <v>0.51426653268245004</v>
      </c>
      <c r="J546" s="3">
        <v>0</v>
      </c>
      <c r="K546" s="2">
        <v>0.80186781582108402</v>
      </c>
      <c r="L546" s="5" t="b">
        <v>0</v>
      </c>
      <c r="M546">
        <v>99</v>
      </c>
      <c r="N546">
        <v>25854</v>
      </c>
      <c r="O546" s="1">
        <f>M546/(M546+N546)</f>
        <v>3.8145879089122644E-3</v>
      </c>
    </row>
    <row r="547" spans="1:15" ht="14.25" customHeight="1" x14ac:dyDescent="0.25">
      <c r="A547" s="5">
        <v>578</v>
      </c>
      <c r="B547" s="5" t="s">
        <v>227</v>
      </c>
      <c r="C547" s="5" t="s">
        <v>220</v>
      </c>
      <c r="D547" s="4">
        <v>9.1543735755233793E-3</v>
      </c>
      <c r="E547" s="4">
        <v>2.39281944933534E-2</v>
      </c>
      <c r="F547" s="4">
        <v>1.00919640300644</v>
      </c>
      <c r="G547" s="4">
        <v>0.96295940206378905</v>
      </c>
      <c r="H547" s="4">
        <v>1.0576534978093299</v>
      </c>
      <c r="I547" s="2">
        <v>0.70203352843112898</v>
      </c>
      <c r="J547" s="3">
        <v>0</v>
      </c>
      <c r="K547" s="2">
        <v>0.97340094064854499</v>
      </c>
      <c r="L547" s="5" t="b">
        <v>0</v>
      </c>
      <c r="M547">
        <v>2453</v>
      </c>
      <c r="N547">
        <v>21682</v>
      </c>
      <c r="O547" s="1">
        <f>M547/(M547+N547)</f>
        <v>0.10163662730474415</v>
      </c>
    </row>
    <row r="548" spans="1:15" ht="14.25" customHeight="1" x14ac:dyDescent="0.25">
      <c r="A548" s="5">
        <v>578.1</v>
      </c>
      <c r="B548" s="5" t="s">
        <v>226</v>
      </c>
      <c r="C548" s="5" t="s">
        <v>220</v>
      </c>
      <c r="D548" s="4">
        <v>-0.13599048649283799</v>
      </c>
      <c r="E548" s="4">
        <v>0.10376538373862</v>
      </c>
      <c r="F548" s="4">
        <v>0.87285093632285404</v>
      </c>
      <c r="G548" s="4">
        <v>0.71222108618675495</v>
      </c>
      <c r="H548" s="4">
        <v>1.0697082293908799</v>
      </c>
      <c r="I548" s="2">
        <v>0.19000735600445601</v>
      </c>
      <c r="J548" s="3">
        <v>0</v>
      </c>
      <c r="K548" s="2">
        <v>0.87511693729347695</v>
      </c>
      <c r="L548" s="5" t="b">
        <v>0</v>
      </c>
      <c r="M548">
        <v>118</v>
      </c>
      <c r="N548">
        <v>25278</v>
      </c>
      <c r="O548" s="1">
        <f>M548/(M548+N548)</f>
        <v>4.6464010080327607E-3</v>
      </c>
    </row>
    <row r="549" spans="1:15" ht="14.25" customHeight="1" x14ac:dyDescent="0.25">
      <c r="A549" s="5">
        <v>578.20000000000005</v>
      </c>
      <c r="B549" s="5" t="s">
        <v>225</v>
      </c>
      <c r="C549" s="5" t="s">
        <v>220</v>
      </c>
      <c r="D549" s="4">
        <v>-2.42188539390569E-4</v>
      </c>
      <c r="E549" s="4">
        <v>3.6082991243075201E-2</v>
      </c>
      <c r="F549" s="4">
        <v>0.99975784078588603</v>
      </c>
      <c r="G549" s="4">
        <v>0.93149584282742903</v>
      </c>
      <c r="H549" s="4">
        <v>1.0730222232436</v>
      </c>
      <c r="I549" s="2">
        <v>0.99464465004667402</v>
      </c>
      <c r="J549" s="3">
        <v>0.33327825696955399</v>
      </c>
      <c r="K549" s="2">
        <v>0.22069042872367101</v>
      </c>
      <c r="L549" s="5" t="b">
        <v>0</v>
      </c>
      <c r="M549">
        <v>1015</v>
      </c>
      <c r="N549">
        <v>23404</v>
      </c>
      <c r="O549" s="1">
        <f>M549/(M549+N549)</f>
        <v>4.1565993693435437E-2</v>
      </c>
    </row>
    <row r="550" spans="1:15" ht="14.25" customHeight="1" x14ac:dyDescent="0.25">
      <c r="A550" s="5">
        <v>578.79999999999995</v>
      </c>
      <c r="B550" s="5" t="s">
        <v>224</v>
      </c>
      <c r="C550" s="5" t="s">
        <v>220</v>
      </c>
      <c r="D550" s="4">
        <v>3.8792555472974298E-2</v>
      </c>
      <c r="E550" s="4">
        <v>3.8863584371687798E-2</v>
      </c>
      <c r="F550" s="4">
        <v>1.0395548113247599</v>
      </c>
      <c r="G550" s="4">
        <v>0.96331128899126595</v>
      </c>
      <c r="H550" s="4">
        <v>1.12183280534383</v>
      </c>
      <c r="I550" s="2">
        <v>0.318195790070184</v>
      </c>
      <c r="J550" s="3">
        <v>0</v>
      </c>
      <c r="K550" s="2">
        <v>0.63395039680572196</v>
      </c>
      <c r="L550" s="5" t="b">
        <v>0</v>
      </c>
      <c r="M550">
        <v>847</v>
      </c>
      <c r="N550">
        <v>23727</v>
      </c>
      <c r="O550" s="1">
        <f>M550/(M550+N550)</f>
        <v>3.4467323187108323E-2</v>
      </c>
    </row>
    <row r="551" spans="1:15" ht="14.25" customHeight="1" x14ac:dyDescent="0.25">
      <c r="A551" s="5">
        <v>578.9</v>
      </c>
      <c r="B551" s="5" t="s">
        <v>223</v>
      </c>
      <c r="C551" s="5" t="s">
        <v>220</v>
      </c>
      <c r="D551" s="4">
        <v>5.5257596783582696E-3</v>
      </c>
      <c r="E551" s="4">
        <v>4.4892257649310499E-2</v>
      </c>
      <c r="F551" s="4">
        <v>1.00554105484787</v>
      </c>
      <c r="G551" s="4">
        <v>0.92084693720416</v>
      </c>
      <c r="H551" s="4">
        <v>1.0980248422766801</v>
      </c>
      <c r="I551" s="2">
        <v>0.90203632937154499</v>
      </c>
      <c r="J551" s="3">
        <v>0</v>
      </c>
      <c r="K551" s="2">
        <v>0.79975420368374095</v>
      </c>
      <c r="L551" s="5" t="b">
        <v>0</v>
      </c>
      <c r="M551">
        <v>644</v>
      </c>
      <c r="N551">
        <v>24207</v>
      </c>
      <c r="O551" s="1">
        <f>M551/(M551+N551)</f>
        <v>2.591445012273148E-2</v>
      </c>
    </row>
    <row r="552" spans="1:15" ht="14.25" customHeight="1" x14ac:dyDescent="0.25">
      <c r="A552" s="5">
        <v>579</v>
      </c>
      <c r="B552" s="5" t="s">
        <v>222</v>
      </c>
      <c r="C552" s="5" t="s">
        <v>220</v>
      </c>
      <c r="D552" s="4">
        <v>-4.0434334089987797E-2</v>
      </c>
      <c r="E552" s="4">
        <v>7.0230386181284896E-2</v>
      </c>
      <c r="F552" s="4">
        <v>0.96037222615707096</v>
      </c>
      <c r="G552" s="4">
        <v>0.83687265751571704</v>
      </c>
      <c r="H552" s="4">
        <v>1.10209696121726</v>
      </c>
      <c r="I552" s="2">
        <v>0.56479197807830905</v>
      </c>
      <c r="J552" s="3">
        <v>0</v>
      </c>
      <c r="K552" s="2">
        <v>0.53819730669707599</v>
      </c>
      <c r="L552" s="5" t="b">
        <v>0</v>
      </c>
      <c r="M552">
        <v>255</v>
      </c>
      <c r="N552">
        <v>24763</v>
      </c>
      <c r="O552" s="1">
        <f>M552/(M552+N552)</f>
        <v>1.0192661283875609E-2</v>
      </c>
    </row>
    <row r="553" spans="1:15" ht="14.25" customHeight="1" x14ac:dyDescent="0.25">
      <c r="A553" s="5">
        <v>579.79999999999995</v>
      </c>
      <c r="B553" s="5" t="s">
        <v>221</v>
      </c>
      <c r="C553" s="5" t="s">
        <v>220</v>
      </c>
      <c r="D553" s="4">
        <v>-0.110479781609466</v>
      </c>
      <c r="E553" s="4">
        <v>7.0561934894979E-2</v>
      </c>
      <c r="F553" s="4">
        <v>0.89540443364299904</v>
      </c>
      <c r="G553" s="4">
        <v>0.77975256601420795</v>
      </c>
      <c r="H553" s="4">
        <v>1.0282096330708701</v>
      </c>
      <c r="I553" s="2">
        <v>0.117415679283577</v>
      </c>
      <c r="J553" s="3">
        <v>0</v>
      </c>
      <c r="K553" s="2">
        <v>0.84926620683668297</v>
      </c>
      <c r="L553" s="5" t="b">
        <v>0</v>
      </c>
      <c r="M553">
        <v>253</v>
      </c>
      <c r="N553">
        <v>24613</v>
      </c>
      <c r="O553" s="1">
        <f>M553/(M553+N553)</f>
        <v>1.0174535510335397E-2</v>
      </c>
    </row>
    <row r="554" spans="1:15" ht="14.25" customHeight="1" x14ac:dyDescent="0.25">
      <c r="A554" s="5">
        <v>580</v>
      </c>
      <c r="B554" s="5" t="s">
        <v>219</v>
      </c>
      <c r="C554" s="5" t="s">
        <v>26</v>
      </c>
      <c r="D554" s="4">
        <v>4.1085745418833801E-2</v>
      </c>
      <c r="E554" s="4">
        <v>5.5947225420298903E-2</v>
      </c>
      <c r="F554" s="4">
        <v>1.0419414434207299</v>
      </c>
      <c r="G554" s="4">
        <v>0.93372921597897196</v>
      </c>
      <c r="H554" s="4">
        <v>1.1626946580861099</v>
      </c>
      <c r="I554" s="2">
        <v>0.46272564541869898</v>
      </c>
      <c r="J554" s="3">
        <v>0</v>
      </c>
      <c r="K554" s="2">
        <v>0.415212473418337</v>
      </c>
      <c r="L554" s="5" t="b">
        <v>0</v>
      </c>
      <c r="M554">
        <v>409</v>
      </c>
      <c r="N554">
        <v>24483</v>
      </c>
      <c r="O554" s="1">
        <f>M554/(M554+N554)</f>
        <v>1.643098184155552E-2</v>
      </c>
    </row>
    <row r="555" spans="1:15" ht="14.25" customHeight="1" x14ac:dyDescent="0.25">
      <c r="A555" s="5">
        <v>580.1</v>
      </c>
      <c r="B555" s="5" t="s">
        <v>218</v>
      </c>
      <c r="C555" s="5" t="s">
        <v>26</v>
      </c>
      <c r="D555" s="4">
        <v>0.10105565506844399</v>
      </c>
      <c r="E555" s="4">
        <v>0.120940012308169</v>
      </c>
      <c r="F555" s="4">
        <v>1.1063382133790101</v>
      </c>
      <c r="G555" s="4">
        <v>0.87285798300560102</v>
      </c>
      <c r="H555" s="4">
        <v>1.4022719230544101</v>
      </c>
      <c r="I555" s="2">
        <v>0.403388433993083</v>
      </c>
      <c r="J555" s="3">
        <v>0</v>
      </c>
      <c r="K555" s="2">
        <v>0.86042305375023798</v>
      </c>
      <c r="L555" s="5" t="b">
        <v>0</v>
      </c>
      <c r="M555">
        <v>86</v>
      </c>
      <c r="N555">
        <v>24969</v>
      </c>
      <c r="O555" s="1">
        <f>M555/(M555+N555)</f>
        <v>3.4324486130512871E-3</v>
      </c>
    </row>
    <row r="556" spans="1:15" ht="14.25" customHeight="1" x14ac:dyDescent="0.25">
      <c r="A556" s="5">
        <v>580.20000000000005</v>
      </c>
      <c r="B556" s="5" t="s">
        <v>217</v>
      </c>
      <c r="C556" s="5" t="s">
        <v>26</v>
      </c>
      <c r="D556" s="4">
        <v>5.61836052605173E-2</v>
      </c>
      <c r="E556" s="4">
        <v>0.10967867750551</v>
      </c>
      <c r="F556" s="4">
        <v>1.0577918820622301</v>
      </c>
      <c r="G556" s="4">
        <v>0.85318177572547205</v>
      </c>
      <c r="H556" s="4">
        <v>1.31147159678289</v>
      </c>
      <c r="I556" s="2">
        <v>0.60847157027952603</v>
      </c>
      <c r="J556" s="3">
        <v>0</v>
      </c>
      <c r="K556" s="2">
        <v>0.79136229422830096</v>
      </c>
      <c r="L556" s="5" t="b">
        <v>0</v>
      </c>
      <c r="M556">
        <v>104</v>
      </c>
      <c r="N556">
        <v>24958</v>
      </c>
      <c r="O556" s="1">
        <f>M556/(M556+N556)</f>
        <v>4.1497087223685263E-3</v>
      </c>
    </row>
    <row r="557" spans="1:15" ht="14.25" customHeight="1" x14ac:dyDescent="0.25">
      <c r="A557" s="5">
        <v>580.29999999999995</v>
      </c>
      <c r="B557" s="5" t="s">
        <v>216</v>
      </c>
      <c r="C557" s="5" t="s">
        <v>26</v>
      </c>
      <c r="D557" s="4">
        <v>4.2445341557040599E-2</v>
      </c>
      <c r="E557" s="4">
        <v>7.1107941995492405E-2</v>
      </c>
      <c r="F557" s="4">
        <v>1.0433590264352799</v>
      </c>
      <c r="G557" s="4">
        <v>0.90762528818263599</v>
      </c>
      <c r="H557" s="4">
        <v>1.1993915024378601</v>
      </c>
      <c r="I557" s="2">
        <v>0.55056465446728597</v>
      </c>
      <c r="J557" s="3">
        <v>0.64474080992812699</v>
      </c>
      <c r="K557" s="2">
        <v>9.3395844710195103E-2</v>
      </c>
      <c r="L557" s="5" t="b">
        <v>0</v>
      </c>
      <c r="M557">
        <v>253</v>
      </c>
      <c r="N557">
        <v>24634</v>
      </c>
      <c r="O557" s="1">
        <f>M557/(M557+N557)</f>
        <v>1.0165950094426808E-2</v>
      </c>
    </row>
    <row r="558" spans="1:15" ht="14.25" customHeight="1" x14ac:dyDescent="0.25">
      <c r="A558" s="5">
        <v>580.32000000000005</v>
      </c>
      <c r="B558" s="5" t="s">
        <v>215</v>
      </c>
      <c r="C558" s="5" t="s">
        <v>26</v>
      </c>
      <c r="D558" s="4">
        <v>4.5064231460520701E-2</v>
      </c>
      <c r="E558" s="4">
        <v>0.11508828329484901</v>
      </c>
      <c r="F558" s="4">
        <v>1.04609504996374</v>
      </c>
      <c r="G558" s="4">
        <v>0.83484879126100198</v>
      </c>
      <c r="H558" s="4">
        <v>1.31079408033367</v>
      </c>
      <c r="I558" s="2">
        <v>0.69538165745732605</v>
      </c>
      <c r="J558" s="3">
        <v>0.78139250921810899</v>
      </c>
      <c r="K558" s="2">
        <v>3.2452944887635803E-2</v>
      </c>
      <c r="L558" s="5" t="b">
        <v>0</v>
      </c>
      <c r="M558">
        <v>94</v>
      </c>
      <c r="N558">
        <v>24928</v>
      </c>
      <c r="O558" s="1">
        <f>M558/(M558+N558)</f>
        <v>3.7566941091839181E-3</v>
      </c>
    </row>
    <row r="559" spans="1:15" ht="14.25" customHeight="1" x14ac:dyDescent="0.25">
      <c r="A559" s="5">
        <v>585</v>
      </c>
      <c r="B559" s="5" t="s">
        <v>214</v>
      </c>
      <c r="C559" s="5" t="s">
        <v>26</v>
      </c>
      <c r="D559" s="4">
        <v>-1.32684191062937E-2</v>
      </c>
      <c r="E559" s="4">
        <v>2.1474967274560299E-2</v>
      </c>
      <c r="F559" s="4">
        <v>0.98681921833486896</v>
      </c>
      <c r="G559" s="4">
        <v>0.94614581670019005</v>
      </c>
      <c r="H559" s="4">
        <v>1.0292411090199001</v>
      </c>
      <c r="I559" s="2">
        <v>0.53667082624302498</v>
      </c>
      <c r="J559" s="3">
        <v>0</v>
      </c>
      <c r="K559" s="2">
        <v>0.86245915845504295</v>
      </c>
      <c r="L559" s="5" t="b">
        <v>0</v>
      </c>
      <c r="M559">
        <v>3414</v>
      </c>
      <c r="N559">
        <v>21128</v>
      </c>
      <c r="O559" s="1">
        <f>M559/(M559+N559)</f>
        <v>0.13910846711759434</v>
      </c>
    </row>
    <row r="560" spans="1:15" ht="14.25" customHeight="1" x14ac:dyDescent="0.25">
      <c r="A560" s="5">
        <v>585.1</v>
      </c>
      <c r="B560" s="5" t="s">
        <v>213</v>
      </c>
      <c r="C560" s="5" t="s">
        <v>26</v>
      </c>
      <c r="D560" s="4">
        <v>1.1039151398259299E-2</v>
      </c>
      <c r="E560" s="4">
        <v>2.9117119545585799E-2</v>
      </c>
      <c r="F560" s="4">
        <v>1.01110030766063</v>
      </c>
      <c r="G560" s="4">
        <v>0.95501392806678098</v>
      </c>
      <c r="H560" s="4">
        <v>1.0704805470438501</v>
      </c>
      <c r="I560" s="2">
        <v>0.70459189407859302</v>
      </c>
      <c r="J560" s="3">
        <v>0</v>
      </c>
      <c r="K560" s="2">
        <v>0.383011952061171</v>
      </c>
      <c r="L560" s="5" t="b">
        <v>0</v>
      </c>
      <c r="M560">
        <v>1619</v>
      </c>
      <c r="N560">
        <v>22719</v>
      </c>
      <c r="O560" s="1">
        <f>M560/(M560+N560)</f>
        <v>6.6521489029501196E-2</v>
      </c>
    </row>
    <row r="561" spans="1:15" ht="14.25" customHeight="1" x14ac:dyDescent="0.25">
      <c r="A561" s="5">
        <v>585.20000000000005</v>
      </c>
      <c r="B561" s="5" t="s">
        <v>212</v>
      </c>
      <c r="C561" s="5" t="s">
        <v>26</v>
      </c>
      <c r="D561" s="4">
        <v>-8.2591283912039903E-2</v>
      </c>
      <c r="E561" s="4">
        <v>7.0099644811642298E-2</v>
      </c>
      <c r="F561" s="4">
        <v>0.92072738642283602</v>
      </c>
      <c r="G561" s="4">
        <v>0.80253158774876798</v>
      </c>
      <c r="H561" s="4">
        <v>1.05633090715728</v>
      </c>
      <c r="I561" s="2">
        <v>0.23871755126224301</v>
      </c>
      <c r="J561" s="3">
        <v>0</v>
      </c>
      <c r="K561" s="2">
        <v>0.75443507328284898</v>
      </c>
      <c r="L561" s="5" t="b">
        <v>0</v>
      </c>
      <c r="M561">
        <v>257</v>
      </c>
      <c r="N561">
        <v>24613</v>
      </c>
      <c r="O561" s="1">
        <f>M561/(M561+N561)</f>
        <v>1.033373542420587E-2</v>
      </c>
    </row>
    <row r="562" spans="1:15" ht="14.25" customHeight="1" x14ac:dyDescent="0.25">
      <c r="A562" s="5">
        <v>585.29999999999995</v>
      </c>
      <c r="B562" s="5" t="s">
        <v>211</v>
      </c>
      <c r="C562" s="5" t="s">
        <v>26</v>
      </c>
      <c r="D562" s="4">
        <v>-3.2071706686182803E-2</v>
      </c>
      <c r="E562" s="4">
        <v>2.51948886792253E-2</v>
      </c>
      <c r="F562" s="4">
        <v>0.96843713617154803</v>
      </c>
      <c r="G562" s="4">
        <v>0.92177623409352605</v>
      </c>
      <c r="H562" s="4">
        <v>1.0174600429337901</v>
      </c>
      <c r="I562" s="2">
        <v>0.20303757181957899</v>
      </c>
      <c r="J562" s="3">
        <v>0</v>
      </c>
      <c r="K562" s="2">
        <v>0.45265055728531201</v>
      </c>
      <c r="L562" s="5" t="b">
        <v>0</v>
      </c>
      <c r="M562">
        <v>2349</v>
      </c>
      <c r="N562">
        <v>22492</v>
      </c>
      <c r="O562" s="1">
        <f>M562/(M562+N562)</f>
        <v>9.4561410571233045E-2</v>
      </c>
    </row>
    <row r="563" spans="1:15" ht="14.25" customHeight="1" x14ac:dyDescent="0.25">
      <c r="A563" s="5">
        <v>585.30999999999995</v>
      </c>
      <c r="B563" s="5" t="s">
        <v>210</v>
      </c>
      <c r="C563" s="5" t="s">
        <v>26</v>
      </c>
      <c r="D563" s="4">
        <v>2.5069389770850901E-2</v>
      </c>
      <c r="E563" s="4">
        <v>5.8692128715182902E-2</v>
      </c>
      <c r="F563" s="4">
        <v>1.02538626937416</v>
      </c>
      <c r="G563" s="4">
        <v>0.91396311064520996</v>
      </c>
      <c r="H563" s="4">
        <v>1.1503932589563901</v>
      </c>
      <c r="I563" s="2">
        <v>0.66928190278787003</v>
      </c>
      <c r="J563" s="3">
        <v>0</v>
      </c>
      <c r="K563" s="2">
        <v>0.57916506176043203</v>
      </c>
      <c r="L563" s="5" t="b">
        <v>0</v>
      </c>
      <c r="M563">
        <v>369</v>
      </c>
      <c r="N563">
        <v>24800</v>
      </c>
      <c r="O563" s="1">
        <f>M563/(M563+N563)</f>
        <v>1.4660892367595057E-2</v>
      </c>
    </row>
    <row r="564" spans="1:15" ht="14.25" customHeight="1" x14ac:dyDescent="0.25">
      <c r="A564" s="5">
        <v>585.32000000000005</v>
      </c>
      <c r="B564" s="5" t="s">
        <v>209</v>
      </c>
      <c r="C564" s="5" t="s">
        <v>26</v>
      </c>
      <c r="D564" s="4">
        <v>-3.6418653881428599E-2</v>
      </c>
      <c r="E564" s="4">
        <v>4.8308184267417703E-2</v>
      </c>
      <c r="F564" s="4">
        <v>0.96423652760504697</v>
      </c>
      <c r="G564" s="4">
        <v>0.87712921916172804</v>
      </c>
      <c r="H564" s="4">
        <v>1.05999442369096</v>
      </c>
      <c r="I564" s="2">
        <v>0.45092028735713102</v>
      </c>
      <c r="J564" s="3">
        <v>0</v>
      </c>
      <c r="K564" s="2">
        <v>0.50974108982828703</v>
      </c>
      <c r="L564" s="5" t="b">
        <v>0</v>
      </c>
      <c r="M564">
        <v>554</v>
      </c>
      <c r="N564">
        <v>24626</v>
      </c>
      <c r="O564" s="1">
        <f>M564/(M564+N564)</f>
        <v>2.2001588562351071E-2</v>
      </c>
    </row>
    <row r="565" spans="1:15" ht="14.25" customHeight="1" x14ac:dyDescent="0.25">
      <c r="A565" s="5">
        <v>585.33000000000004</v>
      </c>
      <c r="B565" s="5" t="s">
        <v>208</v>
      </c>
      <c r="C565" s="5" t="s">
        <v>26</v>
      </c>
      <c r="D565" s="4">
        <v>-2.7888780208714999E-2</v>
      </c>
      <c r="E565" s="4">
        <v>3.2156314933697597E-2</v>
      </c>
      <c r="F565" s="4">
        <v>0.97249652164681899</v>
      </c>
      <c r="G565" s="4">
        <v>0.91309623438843501</v>
      </c>
      <c r="H565" s="4">
        <v>1.03576101729145</v>
      </c>
      <c r="I565" s="2">
        <v>0.38578432977482702</v>
      </c>
      <c r="J565" s="3">
        <v>0</v>
      </c>
      <c r="K565" s="2">
        <v>0.52557616551457498</v>
      </c>
      <c r="L565" s="5" t="b">
        <v>0</v>
      </c>
      <c r="M565">
        <v>1349</v>
      </c>
      <c r="N565">
        <v>23358</v>
      </c>
      <c r="O565" s="1">
        <f>M565/(M565+N565)</f>
        <v>5.4599910956409113E-2</v>
      </c>
    </row>
    <row r="566" spans="1:15" ht="14.25" customHeight="1" x14ac:dyDescent="0.25">
      <c r="A566" s="5">
        <v>585.34</v>
      </c>
      <c r="B566" s="5" t="s">
        <v>207</v>
      </c>
      <c r="C566" s="5" t="s">
        <v>26</v>
      </c>
      <c r="D566" s="4">
        <v>-5.6378229092989299E-2</v>
      </c>
      <c r="E566" s="4">
        <v>4.7946694308014501E-2</v>
      </c>
      <c r="F566" s="4">
        <v>0.94518157310522899</v>
      </c>
      <c r="G566" s="4">
        <v>0.86040504064589196</v>
      </c>
      <c r="H566" s="4">
        <v>1.0383112184780301</v>
      </c>
      <c r="I566" s="2">
        <v>0.23965391686319101</v>
      </c>
      <c r="J566" s="3">
        <v>0</v>
      </c>
      <c r="K566" s="2">
        <v>0.84622774748498097</v>
      </c>
      <c r="L566" s="5" t="b">
        <v>0</v>
      </c>
      <c r="M566">
        <v>564</v>
      </c>
      <c r="N566">
        <v>24544</v>
      </c>
      <c r="O566" s="1">
        <f>M566/(M566+N566)</f>
        <v>2.2462960012744941E-2</v>
      </c>
    </row>
    <row r="567" spans="1:15" ht="14.25" customHeight="1" x14ac:dyDescent="0.25">
      <c r="A567" s="5">
        <v>585.4</v>
      </c>
      <c r="B567" s="5" t="s">
        <v>206</v>
      </c>
      <c r="C567" s="5" t="s">
        <v>26</v>
      </c>
      <c r="D567" s="4">
        <v>4.0311822093492197E-2</v>
      </c>
      <c r="E567" s="4">
        <v>5.5097686770619998E-2</v>
      </c>
      <c r="F567" s="4">
        <v>1.0411353725927699</v>
      </c>
      <c r="G567" s="4">
        <v>0.93456167200573204</v>
      </c>
      <c r="H567" s="4">
        <v>1.1598623146373199</v>
      </c>
      <c r="I567" s="2">
        <v>0.46438665883482999</v>
      </c>
      <c r="J567" s="3">
        <v>0</v>
      </c>
      <c r="K567" s="2">
        <v>0.98239169972378504</v>
      </c>
      <c r="L567" s="5" t="b">
        <v>0</v>
      </c>
      <c r="M567">
        <v>420</v>
      </c>
      <c r="N567">
        <v>24396</v>
      </c>
      <c r="O567" s="1">
        <f>M567/(M567+N567)</f>
        <v>1.6924564796905222E-2</v>
      </c>
    </row>
    <row r="568" spans="1:15" ht="14.25" customHeight="1" x14ac:dyDescent="0.25">
      <c r="A568" s="5">
        <v>586</v>
      </c>
      <c r="B568" s="5" t="s">
        <v>205</v>
      </c>
      <c r="C568" s="5" t="s">
        <v>26</v>
      </c>
      <c r="D568" s="4">
        <v>1.6247481073665099E-2</v>
      </c>
      <c r="E568" s="4">
        <v>3.4348667933742902E-2</v>
      </c>
      <c r="F568" s="4">
        <v>1.01638018914406</v>
      </c>
      <c r="G568" s="4">
        <v>0.95020771492929001</v>
      </c>
      <c r="H568" s="4">
        <v>1.08716091508623</v>
      </c>
      <c r="I568" s="2">
        <v>0.63620152401548402</v>
      </c>
      <c r="J568" s="3">
        <v>0</v>
      </c>
      <c r="K568" s="2">
        <v>0.45347182469467601</v>
      </c>
      <c r="L568" s="5" t="b">
        <v>0</v>
      </c>
      <c r="M568">
        <v>1134</v>
      </c>
      <c r="N568">
        <v>23113</v>
      </c>
      <c r="O568" s="1">
        <f>M568/(M568+N568)</f>
        <v>4.6768672413082031E-2</v>
      </c>
    </row>
    <row r="569" spans="1:15" ht="14.25" customHeight="1" x14ac:dyDescent="0.25">
      <c r="A569" s="5">
        <v>586.20000000000005</v>
      </c>
      <c r="B569" s="5" t="s">
        <v>204</v>
      </c>
      <c r="C569" s="5" t="s">
        <v>26</v>
      </c>
      <c r="D569" s="4">
        <v>5.8672079991296498E-2</v>
      </c>
      <c r="E569" s="4">
        <v>6.0006782244768297E-2</v>
      </c>
      <c r="F569" s="4">
        <v>1.06042744834114</v>
      </c>
      <c r="G569" s="4">
        <v>0.94276422696572604</v>
      </c>
      <c r="H569" s="4">
        <v>1.1927758192676801</v>
      </c>
      <c r="I569" s="2">
        <v>0.32819428705353998</v>
      </c>
      <c r="J569" s="3">
        <v>0.18532646367789599</v>
      </c>
      <c r="K569" s="2">
        <v>0.26789659510460001</v>
      </c>
      <c r="L569" s="5" t="b">
        <v>0</v>
      </c>
      <c r="M569">
        <v>349</v>
      </c>
      <c r="N569">
        <v>24300</v>
      </c>
      <c r="O569" s="1">
        <f>M569/(M569+N569)</f>
        <v>1.4158789403221225E-2</v>
      </c>
    </row>
    <row r="570" spans="1:15" ht="14.25" customHeight="1" x14ac:dyDescent="0.25">
      <c r="A570" s="5">
        <v>586.4</v>
      </c>
      <c r="B570" s="5" t="s">
        <v>203</v>
      </c>
      <c r="C570" s="5" t="s">
        <v>26</v>
      </c>
      <c r="D570" s="4">
        <v>-0.144915063522673</v>
      </c>
      <c r="E570" s="4">
        <v>7.54036967584992E-2</v>
      </c>
      <c r="F570" s="4">
        <v>0.86509576817744005</v>
      </c>
      <c r="G570" s="4">
        <v>0.74624329930567601</v>
      </c>
      <c r="H570" s="4">
        <v>1.0028775987869301</v>
      </c>
      <c r="I570" s="2">
        <v>5.4623852083893899E-2</v>
      </c>
      <c r="J570" s="3">
        <v>0</v>
      </c>
      <c r="K570" s="2">
        <v>0.97225187921116296</v>
      </c>
      <c r="L570" s="5" t="b">
        <v>0</v>
      </c>
      <c r="M570">
        <v>222</v>
      </c>
      <c r="N570">
        <v>24791</v>
      </c>
      <c r="O570" s="1">
        <f>M570/(M570+N570)</f>
        <v>8.8753847999040493E-3</v>
      </c>
    </row>
    <row r="571" spans="1:15" ht="14.25" customHeight="1" x14ac:dyDescent="0.25">
      <c r="A571" s="5">
        <v>587</v>
      </c>
      <c r="B571" s="5" t="s">
        <v>202</v>
      </c>
      <c r="C571" s="5" t="s">
        <v>26</v>
      </c>
      <c r="D571" s="4">
        <v>-9.5958945251416697E-2</v>
      </c>
      <c r="E571" s="4">
        <v>8.9892292493125095E-2</v>
      </c>
      <c r="F571" s="4">
        <v>0.90850131359609798</v>
      </c>
      <c r="G571" s="4">
        <v>0.761744104146859</v>
      </c>
      <c r="H571" s="4">
        <v>1.0835326880937799</v>
      </c>
      <c r="I571" s="2">
        <v>0.28575152092103701</v>
      </c>
      <c r="J571" s="3">
        <v>0</v>
      </c>
      <c r="K571" s="2">
        <v>0.95229519058726897</v>
      </c>
      <c r="L571" s="5" t="b">
        <v>0</v>
      </c>
      <c r="M571">
        <v>155</v>
      </c>
      <c r="N571">
        <v>24966</v>
      </c>
      <c r="O571" s="1">
        <f>M571/(M571+N571)</f>
        <v>6.1701365391505112E-3</v>
      </c>
    </row>
    <row r="572" spans="1:15" ht="14.25" customHeight="1" x14ac:dyDescent="0.25">
      <c r="A572" s="5">
        <v>588</v>
      </c>
      <c r="B572" s="5" t="s">
        <v>201</v>
      </c>
      <c r="C572" s="5" t="s">
        <v>26</v>
      </c>
      <c r="D572" s="4">
        <v>2.5182901141708399E-2</v>
      </c>
      <c r="E572" s="4">
        <v>5.7288239144687197E-2</v>
      </c>
      <c r="F572" s="4">
        <v>1.0255026689814699</v>
      </c>
      <c r="G572" s="4">
        <v>0.91658544687925203</v>
      </c>
      <c r="H572" s="4">
        <v>1.14736245013354</v>
      </c>
      <c r="I572" s="2">
        <v>0.66023959664549303</v>
      </c>
      <c r="J572" s="3">
        <v>0</v>
      </c>
      <c r="K572" s="2">
        <v>0.40008533133819002</v>
      </c>
      <c r="L572" s="5" t="b">
        <v>0</v>
      </c>
      <c r="M572">
        <v>388</v>
      </c>
      <c r="N572">
        <v>24614</v>
      </c>
      <c r="O572" s="1">
        <f>M572/(M572+N572)</f>
        <v>1.5518758499320055E-2</v>
      </c>
    </row>
    <row r="573" spans="1:15" ht="14.25" customHeight="1" x14ac:dyDescent="0.25">
      <c r="A573" s="5">
        <v>588.20000000000005</v>
      </c>
      <c r="B573" s="5" t="s">
        <v>200</v>
      </c>
      <c r="C573" s="5" t="s">
        <v>26</v>
      </c>
      <c r="D573" s="4">
        <v>4.4458043738717902E-2</v>
      </c>
      <c r="E573" s="4">
        <v>6.4253546573885295E-2</v>
      </c>
      <c r="F573" s="4">
        <v>1.04546111215068</v>
      </c>
      <c r="G573" s="4">
        <v>0.92175428471212695</v>
      </c>
      <c r="H573" s="4">
        <v>1.1857703892970699</v>
      </c>
      <c r="I573" s="2">
        <v>0.48899021103590501</v>
      </c>
      <c r="J573" s="3">
        <v>0</v>
      </c>
      <c r="K573" s="2">
        <v>0.68856325799642404</v>
      </c>
      <c r="L573" s="5" t="b">
        <v>0</v>
      </c>
      <c r="M573">
        <v>308</v>
      </c>
      <c r="N573">
        <v>24738</v>
      </c>
      <c r="O573" s="1">
        <f>M573/(M573+N573)</f>
        <v>1.2297372833985467E-2</v>
      </c>
    </row>
    <row r="574" spans="1:15" ht="14.25" customHeight="1" x14ac:dyDescent="0.25">
      <c r="A574" s="5">
        <v>590</v>
      </c>
      <c r="B574" s="5" t="s">
        <v>199</v>
      </c>
      <c r="C574" s="5" t="s">
        <v>26</v>
      </c>
      <c r="D574" s="4">
        <v>2.8724253670607498E-2</v>
      </c>
      <c r="E574" s="4">
        <v>9.7481642932163701E-2</v>
      </c>
      <c r="F574" s="4">
        <v>1.0291407735549001</v>
      </c>
      <c r="G574" s="4">
        <v>0.85015528697041998</v>
      </c>
      <c r="H574" s="4">
        <v>1.2458085575959501</v>
      </c>
      <c r="I574" s="2">
        <v>0.768251171294138</v>
      </c>
      <c r="J574" s="3">
        <v>0</v>
      </c>
      <c r="K574" s="2">
        <v>0.845220254971218</v>
      </c>
      <c r="L574" s="5" t="b">
        <v>0</v>
      </c>
      <c r="M574">
        <v>133</v>
      </c>
      <c r="N574">
        <v>25237</v>
      </c>
      <c r="O574" s="1">
        <f>M574/(M574+N574)</f>
        <v>5.2424122979897519E-3</v>
      </c>
    </row>
    <row r="575" spans="1:15" ht="14.25" customHeight="1" x14ac:dyDescent="0.25">
      <c r="A575" s="5">
        <v>591</v>
      </c>
      <c r="B575" s="5" t="s">
        <v>198</v>
      </c>
      <c r="C575" s="5" t="s">
        <v>26</v>
      </c>
      <c r="D575" s="4">
        <v>8.6344011809713295E-2</v>
      </c>
      <c r="E575" s="4">
        <v>2.95695756026766E-2</v>
      </c>
      <c r="F575" s="4">
        <v>1.0901812990458499</v>
      </c>
      <c r="G575" s="4">
        <v>1.0287955083606899</v>
      </c>
      <c r="H575" s="4">
        <v>1.15522983443336</v>
      </c>
      <c r="I575" s="2">
        <v>3.4999906006712902E-3</v>
      </c>
      <c r="J575" s="3">
        <v>0.45861206217267902</v>
      </c>
      <c r="K575" s="2">
        <v>0.174120554747033</v>
      </c>
      <c r="L575" s="5" t="b">
        <v>0</v>
      </c>
      <c r="M575">
        <v>1609</v>
      </c>
      <c r="N575">
        <v>22544</v>
      </c>
      <c r="O575" s="1">
        <f>M575/(M575+N575)</f>
        <v>6.6616983397507559E-2</v>
      </c>
    </row>
    <row r="576" spans="1:15" ht="14.25" customHeight="1" x14ac:dyDescent="0.25">
      <c r="A576" s="5">
        <v>592</v>
      </c>
      <c r="B576" s="5" t="s">
        <v>197</v>
      </c>
      <c r="C576" s="5" t="s">
        <v>26</v>
      </c>
      <c r="D576" s="4">
        <v>0.171881860741676</v>
      </c>
      <c r="E576" s="4">
        <v>7.4146018732230506E-2</v>
      </c>
      <c r="F576" s="4">
        <v>1.1875375301233799</v>
      </c>
      <c r="G576" s="4">
        <v>1.0269141499655201</v>
      </c>
      <c r="H576" s="4">
        <v>1.37328459783992</v>
      </c>
      <c r="I576" s="2">
        <v>2.0440974380172901E-2</v>
      </c>
      <c r="J576" s="3">
        <v>0</v>
      </c>
      <c r="K576" s="2">
        <v>0.94401552867996996</v>
      </c>
      <c r="L576" s="5" t="b">
        <v>0</v>
      </c>
      <c r="M576">
        <v>226</v>
      </c>
      <c r="N576">
        <v>24777</v>
      </c>
      <c r="O576" s="1">
        <f>M576/(M576+N576)</f>
        <v>9.0389153301603815E-3</v>
      </c>
    </row>
    <row r="577" spans="1:15" ht="14.25" customHeight="1" x14ac:dyDescent="0.25">
      <c r="A577" s="5">
        <v>592.1</v>
      </c>
      <c r="B577" s="5" t="s">
        <v>196</v>
      </c>
      <c r="C577" s="5" t="s">
        <v>26</v>
      </c>
      <c r="D577" s="4">
        <v>0.20483961482563601</v>
      </c>
      <c r="E577" s="4">
        <v>9.0923306100463799E-2</v>
      </c>
      <c r="F577" s="4">
        <v>1.22732820392881</v>
      </c>
      <c r="G577" s="4">
        <v>1.0269910431273599</v>
      </c>
      <c r="H577" s="4">
        <v>1.4667455283466599</v>
      </c>
      <c r="I577" s="2">
        <v>2.4266496356516801E-2</v>
      </c>
      <c r="J577" s="3">
        <v>0</v>
      </c>
      <c r="K577" s="2">
        <v>0.84004408453812196</v>
      </c>
      <c r="L577" s="5" t="b">
        <v>0</v>
      </c>
      <c r="M577">
        <v>151</v>
      </c>
      <c r="N577">
        <v>25027</v>
      </c>
      <c r="O577" s="1">
        <f>M577/(M577+N577)</f>
        <v>5.9972992294860588E-3</v>
      </c>
    </row>
    <row r="578" spans="1:15" ht="14.25" customHeight="1" x14ac:dyDescent="0.25">
      <c r="A578" s="5">
        <v>592.11</v>
      </c>
      <c r="B578" s="5" t="s">
        <v>195</v>
      </c>
      <c r="C578" s="5" t="s">
        <v>26</v>
      </c>
      <c r="D578" s="4">
        <v>0.21935914603827</v>
      </c>
      <c r="E578" s="4">
        <v>0.14085713493575799</v>
      </c>
      <c r="F578" s="4">
        <v>1.24527843320131</v>
      </c>
      <c r="G578" s="4">
        <v>0.94486259384291604</v>
      </c>
      <c r="H578" s="4">
        <v>1.64121046414724</v>
      </c>
      <c r="I578" s="2">
        <v>0.119395350305978</v>
      </c>
      <c r="J578" s="3">
        <v>0</v>
      </c>
      <c r="K578" s="2">
        <v>0.95068738147180498</v>
      </c>
      <c r="L578" s="5" t="b">
        <v>0</v>
      </c>
      <c r="M578">
        <v>62</v>
      </c>
      <c r="N578">
        <v>25290</v>
      </c>
      <c r="O578" s="1">
        <f>M578/(M578+N578)</f>
        <v>2.4455664247396655E-3</v>
      </c>
    </row>
    <row r="579" spans="1:15" ht="14.25" customHeight="1" x14ac:dyDescent="0.25">
      <c r="A579" s="5">
        <v>592.20000000000005</v>
      </c>
      <c r="B579" s="5" t="s">
        <v>194</v>
      </c>
      <c r="C579" s="5" t="s">
        <v>26</v>
      </c>
      <c r="D579" s="4">
        <v>8.4997194617599206E-2</v>
      </c>
      <c r="E579" s="4">
        <v>0.142310960157806</v>
      </c>
      <c r="F579" s="4">
        <v>1.0887140124349799</v>
      </c>
      <c r="G579" s="4">
        <v>0.823717900132798</v>
      </c>
      <c r="H579" s="4">
        <v>1.4389613248433599</v>
      </c>
      <c r="I579" s="2">
        <v>0.55033122338970897</v>
      </c>
      <c r="J579" s="3">
        <v>0</v>
      </c>
      <c r="K579" s="2">
        <v>0.59855372659531403</v>
      </c>
      <c r="L579" s="5" t="b">
        <v>0</v>
      </c>
      <c r="M579">
        <v>62</v>
      </c>
      <c r="N579">
        <v>25263</v>
      </c>
      <c r="O579" s="1">
        <f>M579/(M579+N579)</f>
        <v>2.4481737413622902E-3</v>
      </c>
    </row>
    <row r="580" spans="1:15" ht="14.25" customHeight="1" x14ac:dyDescent="0.25">
      <c r="A580" s="5">
        <v>593</v>
      </c>
      <c r="B580" s="5" t="s">
        <v>193</v>
      </c>
      <c r="C580" s="5" t="s">
        <v>26</v>
      </c>
      <c r="D580" s="4">
        <v>1.6473236707313901E-2</v>
      </c>
      <c r="E580" s="4">
        <v>2.9090349672524801E-2</v>
      </c>
      <c r="F580" s="4">
        <v>1.01660966859986</v>
      </c>
      <c r="G580" s="4">
        <v>0.96026806324790104</v>
      </c>
      <c r="H580" s="4">
        <v>1.0762569930683099</v>
      </c>
      <c r="I580" s="2">
        <v>0.57120454059633197</v>
      </c>
      <c r="J580" s="3">
        <v>0.70421051036816595</v>
      </c>
      <c r="K580" s="2">
        <v>6.5960722262838306E-2</v>
      </c>
      <c r="L580" s="5" t="b">
        <v>0</v>
      </c>
      <c r="M580">
        <v>1628</v>
      </c>
      <c r="N580">
        <v>22858</v>
      </c>
      <c r="O580" s="1">
        <f>M580/(M580+N580)</f>
        <v>6.6486972147349499E-2</v>
      </c>
    </row>
    <row r="581" spans="1:15" ht="14.25" customHeight="1" x14ac:dyDescent="0.25">
      <c r="A581" s="5">
        <v>593.1</v>
      </c>
      <c r="B581" s="5" t="s">
        <v>192</v>
      </c>
      <c r="C581" s="5" t="s">
        <v>26</v>
      </c>
      <c r="D581" s="4">
        <v>1.4055952779909999E-2</v>
      </c>
      <c r="E581" s="4">
        <v>4.9186559970459301E-2</v>
      </c>
      <c r="F581" s="4">
        <v>1.01415520215383</v>
      </c>
      <c r="G581" s="4">
        <v>0.92095147327382498</v>
      </c>
      <c r="H581" s="4">
        <v>1.1167914965155401</v>
      </c>
      <c r="I581" s="2">
        <v>0.77505569560786403</v>
      </c>
      <c r="J581" s="3">
        <v>0.87270820680150696</v>
      </c>
      <c r="K581" s="2">
        <v>5.0653281250062103E-3</v>
      </c>
      <c r="L581" s="5" t="b">
        <v>0</v>
      </c>
      <c r="M581">
        <v>532</v>
      </c>
      <c r="N581">
        <v>24616</v>
      </c>
      <c r="O581" s="1">
        <f>M581/(M581+N581)</f>
        <v>2.1154763798313981E-2</v>
      </c>
    </row>
    <row r="582" spans="1:15" ht="14.25" customHeight="1" x14ac:dyDescent="0.25">
      <c r="A582" s="5">
        <v>594</v>
      </c>
      <c r="B582" s="5" t="s">
        <v>191</v>
      </c>
      <c r="C582" s="5" t="s">
        <v>26</v>
      </c>
      <c r="D582" s="4">
        <v>-5.0492827119100803E-2</v>
      </c>
      <c r="E582" s="4">
        <v>2.8951247321435301E-2</v>
      </c>
      <c r="F582" s="4">
        <v>0.95076074834148006</v>
      </c>
      <c r="G582" s="4">
        <v>0.89831344007918801</v>
      </c>
      <c r="H582" s="4">
        <v>1.00627015054697</v>
      </c>
      <c r="I582" s="2">
        <v>8.1147937157179106E-2</v>
      </c>
      <c r="J582" s="3">
        <v>0.65848373358211998</v>
      </c>
      <c r="K582" s="2">
        <v>8.7048902155392696E-2</v>
      </c>
      <c r="L582" s="5" t="b">
        <v>0</v>
      </c>
      <c r="M582">
        <v>1590</v>
      </c>
      <c r="N582">
        <v>23677</v>
      </c>
      <c r="O582" s="1">
        <f>M582/(M582+N582)</f>
        <v>6.2927929710689834E-2</v>
      </c>
    </row>
    <row r="583" spans="1:15" ht="14.25" customHeight="1" x14ac:dyDescent="0.25">
      <c r="A583" s="5">
        <v>594.1</v>
      </c>
      <c r="B583" s="5" t="s">
        <v>190</v>
      </c>
      <c r="C583" s="5" t="s">
        <v>26</v>
      </c>
      <c r="D583" s="4">
        <v>-6.5253211407127198E-2</v>
      </c>
      <c r="E583" s="4">
        <v>3.1489417721987101E-2</v>
      </c>
      <c r="F583" s="4">
        <v>0.93683021724440996</v>
      </c>
      <c r="G583" s="4">
        <v>0.88075891827694397</v>
      </c>
      <c r="H583" s="4">
        <v>0.99647115428497002</v>
      </c>
      <c r="I583" s="2">
        <v>3.82443067885904E-2</v>
      </c>
      <c r="J583" s="3">
        <v>0.458382225138313</v>
      </c>
      <c r="K583" s="2">
        <v>0.174211949331078</v>
      </c>
      <c r="L583" s="5" t="b">
        <v>0</v>
      </c>
      <c r="M583">
        <v>1320</v>
      </c>
      <c r="N583">
        <v>23932</v>
      </c>
      <c r="O583" s="1">
        <f>M583/(M583+N583)</f>
        <v>5.227308728021543E-2</v>
      </c>
    </row>
    <row r="584" spans="1:15" ht="14.25" customHeight="1" x14ac:dyDescent="0.25">
      <c r="A584" s="5">
        <v>594.20000000000005</v>
      </c>
      <c r="B584" s="5" t="s">
        <v>189</v>
      </c>
      <c r="C584" s="5" t="s">
        <v>26</v>
      </c>
      <c r="D584" s="4">
        <v>0.35965281929267701</v>
      </c>
      <c r="E584" s="4">
        <v>0.111006704556042</v>
      </c>
      <c r="F584" s="4">
        <v>1.43283187661315</v>
      </c>
      <c r="G584" s="4">
        <v>1.15267309594501</v>
      </c>
      <c r="H584" s="4">
        <v>1.78108363408589</v>
      </c>
      <c r="I584" s="2">
        <v>1.1956332608573799E-3</v>
      </c>
      <c r="J584" s="3">
        <v>0</v>
      </c>
      <c r="K584" s="2">
        <v>0.42769922488944001</v>
      </c>
      <c r="L584" s="5" t="b">
        <v>0</v>
      </c>
      <c r="M584">
        <v>102</v>
      </c>
      <c r="N584">
        <v>25631</v>
      </c>
      <c r="O584" s="1">
        <f>M584/(M584+N584)</f>
        <v>3.9637819142735011E-3</v>
      </c>
    </row>
    <row r="585" spans="1:15" ht="14.25" customHeight="1" x14ac:dyDescent="0.25">
      <c r="A585" s="5">
        <v>594.29999999999995</v>
      </c>
      <c r="B585" s="5" t="s">
        <v>188</v>
      </c>
      <c r="C585" s="5" t="s">
        <v>26</v>
      </c>
      <c r="D585" s="4">
        <v>1.7672740234728899E-2</v>
      </c>
      <c r="E585" s="4">
        <v>5.8831650212966498E-2</v>
      </c>
      <c r="F585" s="4">
        <v>1.0178298271292801</v>
      </c>
      <c r="G585" s="4">
        <v>0.90697973198112403</v>
      </c>
      <c r="H585" s="4">
        <v>1.1422279026358499</v>
      </c>
      <c r="I585" s="2">
        <v>0.76387579065078803</v>
      </c>
      <c r="J585" s="3">
        <v>0</v>
      </c>
      <c r="K585" s="2">
        <v>0.35606918944608901</v>
      </c>
      <c r="L585" s="5" t="b">
        <v>0</v>
      </c>
      <c r="M585">
        <v>363</v>
      </c>
      <c r="N585">
        <v>25205</v>
      </c>
      <c r="O585" s="1">
        <f>M585/(M585+N585)</f>
        <v>1.4197434292866082E-2</v>
      </c>
    </row>
    <row r="586" spans="1:15" ht="14.25" customHeight="1" x14ac:dyDescent="0.25">
      <c r="A586" s="5">
        <v>595</v>
      </c>
      <c r="B586" s="5" t="s">
        <v>187</v>
      </c>
      <c r="C586" s="5" t="s">
        <v>26</v>
      </c>
      <c r="D586" s="4">
        <v>0.14423360357517501</v>
      </c>
      <c r="E586" s="4">
        <v>7.1651696285536901E-2</v>
      </c>
      <c r="F586" s="4">
        <v>1.1551539250954099</v>
      </c>
      <c r="G586" s="4">
        <v>1.0038060842365699</v>
      </c>
      <c r="H586" s="4">
        <v>1.3293210826453301</v>
      </c>
      <c r="I586" s="2">
        <v>4.41164809042046E-2</v>
      </c>
      <c r="J586" s="3">
        <v>0</v>
      </c>
      <c r="K586" s="2">
        <v>0.43314629631024998</v>
      </c>
      <c r="L586" s="5" t="b">
        <v>0</v>
      </c>
      <c r="M586">
        <v>242</v>
      </c>
      <c r="N586">
        <v>25310</v>
      </c>
      <c r="O586" s="1">
        <f>M586/(M586+N586)</f>
        <v>9.470882905447715E-3</v>
      </c>
    </row>
    <row r="587" spans="1:15" ht="14.25" customHeight="1" x14ac:dyDescent="0.25">
      <c r="A587" s="5">
        <v>596</v>
      </c>
      <c r="B587" s="5" t="s">
        <v>186</v>
      </c>
      <c r="C587" s="5" t="s">
        <v>26</v>
      </c>
      <c r="D587" s="4">
        <v>3.5848425290246302E-2</v>
      </c>
      <c r="E587" s="4">
        <v>3.7657956981773801E-2</v>
      </c>
      <c r="F587" s="4">
        <v>1.0364987275898001</v>
      </c>
      <c r="G587" s="4">
        <v>0.96275162913008405</v>
      </c>
      <c r="H587" s="4">
        <v>1.1158948785846401</v>
      </c>
      <c r="I587" s="2">
        <v>0.341123240564564</v>
      </c>
      <c r="J587" s="3">
        <v>0</v>
      </c>
      <c r="K587" s="2">
        <v>0.82155511268673298</v>
      </c>
      <c r="L587" s="5" t="b">
        <v>0</v>
      </c>
      <c r="M587">
        <v>945</v>
      </c>
      <c r="N587">
        <v>24302</v>
      </c>
      <c r="O587" s="1">
        <f>M587/(M587+N587)</f>
        <v>3.7430189725511945E-2</v>
      </c>
    </row>
    <row r="588" spans="1:15" ht="14.25" customHeight="1" x14ac:dyDescent="0.25">
      <c r="A588" s="5">
        <v>596.5</v>
      </c>
      <c r="B588" s="5" t="s">
        <v>185</v>
      </c>
      <c r="C588" s="5" t="s">
        <v>26</v>
      </c>
      <c r="D588" s="4">
        <v>-2.8377331614294898E-2</v>
      </c>
      <c r="E588" s="4">
        <v>4.6792591715766801E-2</v>
      </c>
      <c r="F588" s="4">
        <v>0.97202152314428703</v>
      </c>
      <c r="G588" s="4">
        <v>0.88684139246196003</v>
      </c>
      <c r="H588" s="4">
        <v>1.0653831107643801</v>
      </c>
      <c r="I588" s="2">
        <v>0.54421648042674398</v>
      </c>
      <c r="J588" s="3">
        <v>0</v>
      </c>
      <c r="K588" s="2">
        <v>0.37937848098286497</v>
      </c>
      <c r="L588" s="5" t="b">
        <v>0</v>
      </c>
      <c r="M588">
        <v>594</v>
      </c>
      <c r="N588">
        <v>25015</v>
      </c>
      <c r="O588" s="1">
        <f>M588/(M588+N588)</f>
        <v>2.3194970518177205E-2</v>
      </c>
    </row>
    <row r="589" spans="1:15" ht="14.25" customHeight="1" x14ac:dyDescent="0.25">
      <c r="A589" s="5">
        <v>597</v>
      </c>
      <c r="B589" s="5" t="s">
        <v>184</v>
      </c>
      <c r="C589" s="5" t="s">
        <v>26</v>
      </c>
      <c r="D589" s="4">
        <v>-1.2490624440848299E-2</v>
      </c>
      <c r="E589" s="4">
        <v>8.2531024572650102E-2</v>
      </c>
      <c r="F589" s="4">
        <v>0.98758705963137206</v>
      </c>
      <c r="G589" s="4">
        <v>0.840088143249069</v>
      </c>
      <c r="H589" s="4">
        <v>1.16098317562158</v>
      </c>
      <c r="I589" s="2">
        <v>0.87970389313812802</v>
      </c>
      <c r="J589" s="3">
        <v>0.50327531330892805</v>
      </c>
      <c r="K589" s="2">
        <v>0.15593737585878401</v>
      </c>
      <c r="L589" s="5" t="b">
        <v>0</v>
      </c>
      <c r="M589">
        <v>185</v>
      </c>
      <c r="N589">
        <v>25582</v>
      </c>
      <c r="O589" s="1">
        <f>M589/(M589+N589)</f>
        <v>7.1797260061318745E-3</v>
      </c>
    </row>
    <row r="590" spans="1:15" ht="14.25" customHeight="1" x14ac:dyDescent="0.25">
      <c r="A590" s="5">
        <v>598</v>
      </c>
      <c r="B590" s="5" t="s">
        <v>183</v>
      </c>
      <c r="C590" s="5" t="s">
        <v>26</v>
      </c>
      <c r="D590" s="4">
        <v>-1.20958404930025E-2</v>
      </c>
      <c r="E590" s="4">
        <v>7.8778991400359794E-2</v>
      </c>
      <c r="F590" s="4">
        <v>0.98797702011961996</v>
      </c>
      <c r="G590" s="4">
        <v>0.84662296392940894</v>
      </c>
      <c r="H590" s="4">
        <v>1.1529318644442399</v>
      </c>
      <c r="I590" s="2">
        <v>0.87797130620169095</v>
      </c>
      <c r="J590" s="3">
        <v>0.19084542587456199</v>
      </c>
      <c r="K590" s="2">
        <v>0.26627085074767898</v>
      </c>
      <c r="L590" s="5" t="b">
        <v>0</v>
      </c>
      <c r="M590">
        <v>201</v>
      </c>
      <c r="N590">
        <v>25228</v>
      </c>
      <c r="O590" s="1">
        <f>M590/(M590+N590)</f>
        <v>7.9043611624523176E-3</v>
      </c>
    </row>
    <row r="591" spans="1:15" ht="14.25" customHeight="1" x14ac:dyDescent="0.25">
      <c r="A591" s="5">
        <v>599</v>
      </c>
      <c r="B591" s="5" t="s">
        <v>182</v>
      </c>
      <c r="C591" s="5" t="s">
        <v>26</v>
      </c>
      <c r="D591" s="4">
        <v>2.2305605464250599E-2</v>
      </c>
      <c r="E591" s="4">
        <v>2.1006511289877901E-2</v>
      </c>
      <c r="F591" s="4">
        <v>1.02255623549771</v>
      </c>
      <c r="G591" s="4">
        <v>0.98131045645972104</v>
      </c>
      <c r="H591" s="4">
        <v>1.0655356292926299</v>
      </c>
      <c r="I591" s="2">
        <v>0.28830721383772401</v>
      </c>
      <c r="J591" s="3">
        <v>0</v>
      </c>
      <c r="K591" s="2">
        <v>0.66391447554139504</v>
      </c>
      <c r="L591" s="5" t="b">
        <v>0</v>
      </c>
      <c r="M591">
        <v>3556</v>
      </c>
      <c r="N591">
        <v>19793</v>
      </c>
      <c r="O591" s="1">
        <f>M591/(M591+N591)</f>
        <v>0.15229774294402329</v>
      </c>
    </row>
    <row r="592" spans="1:15" ht="14.25" customHeight="1" x14ac:dyDescent="0.25">
      <c r="A592" s="5">
        <v>599.20000000000005</v>
      </c>
      <c r="B592" s="5" t="s">
        <v>181</v>
      </c>
      <c r="C592" s="5" t="s">
        <v>26</v>
      </c>
      <c r="D592" s="4">
        <v>7.3302760022948804E-2</v>
      </c>
      <c r="E592" s="4">
        <v>3.8653541438665798E-2</v>
      </c>
      <c r="F592" s="4">
        <v>1.07605627442441</v>
      </c>
      <c r="G592" s="4">
        <v>0.99754622636457302</v>
      </c>
      <c r="H592" s="4">
        <v>1.1607453119721001</v>
      </c>
      <c r="I592" s="2">
        <v>5.7906542780262298E-2</v>
      </c>
      <c r="J592" s="3">
        <v>0</v>
      </c>
      <c r="K592" s="2">
        <v>0.74614227672326106</v>
      </c>
      <c r="L592" s="5" t="b">
        <v>0</v>
      </c>
      <c r="M592">
        <v>905</v>
      </c>
      <c r="N592">
        <v>23580</v>
      </c>
      <c r="O592" s="1">
        <f>M592/(M592+N592)</f>
        <v>3.6961404941801106E-2</v>
      </c>
    </row>
    <row r="593" spans="1:15" ht="14.25" customHeight="1" x14ac:dyDescent="0.25">
      <c r="A593" s="5">
        <v>599.29999999999995</v>
      </c>
      <c r="B593" s="5" t="s">
        <v>180</v>
      </c>
      <c r="C593" s="5" t="s">
        <v>26</v>
      </c>
      <c r="D593" s="4">
        <v>7.80757611674298E-2</v>
      </c>
      <c r="E593" s="4">
        <v>5.4171588075168302E-2</v>
      </c>
      <c r="F593" s="4">
        <v>1.08120456888761</v>
      </c>
      <c r="G593" s="4">
        <v>0.972292493601982</v>
      </c>
      <c r="H593" s="4">
        <v>1.20231651223873</v>
      </c>
      <c r="I593" s="2">
        <v>0.14950906343053999</v>
      </c>
      <c r="J593" s="3">
        <v>0</v>
      </c>
      <c r="K593" s="2">
        <v>0.89454433386558896</v>
      </c>
      <c r="L593" s="5" t="b">
        <v>0</v>
      </c>
      <c r="M593">
        <v>425</v>
      </c>
      <c r="N593">
        <v>23876</v>
      </c>
      <c r="O593" s="1">
        <f>M593/(M593+N593)</f>
        <v>1.7488992222542282E-2</v>
      </c>
    </row>
    <row r="594" spans="1:15" ht="14.25" customHeight="1" x14ac:dyDescent="0.25">
      <c r="A594" s="5">
        <v>599.4</v>
      </c>
      <c r="B594" s="5" t="s">
        <v>179</v>
      </c>
      <c r="C594" s="5" t="s">
        <v>26</v>
      </c>
      <c r="D594" s="4">
        <v>6.6841395675275098E-2</v>
      </c>
      <c r="E594" s="4">
        <v>3.93713650257441E-2</v>
      </c>
      <c r="F594" s="4">
        <v>1.0691258967358801</v>
      </c>
      <c r="G594" s="4">
        <v>0.98972805867195601</v>
      </c>
      <c r="H594" s="4">
        <v>1.1548931780362499</v>
      </c>
      <c r="I594" s="2">
        <v>8.9561379682423101E-2</v>
      </c>
      <c r="J594" s="3">
        <v>0</v>
      </c>
      <c r="K594" s="2">
        <v>0.79990999984754196</v>
      </c>
      <c r="L594" s="5" t="b">
        <v>0</v>
      </c>
      <c r="M594">
        <v>858</v>
      </c>
      <c r="N594">
        <v>23640</v>
      </c>
      <c r="O594" s="1">
        <f>M594/(M594+N594)</f>
        <v>3.502326720548616E-2</v>
      </c>
    </row>
    <row r="595" spans="1:15" ht="14.25" customHeight="1" x14ac:dyDescent="0.25">
      <c r="A595" s="5">
        <v>599.5</v>
      </c>
      <c r="B595" s="5" t="s">
        <v>178</v>
      </c>
      <c r="C595" s="5" t="s">
        <v>26</v>
      </c>
      <c r="D595" s="4">
        <v>-7.8760644145248193E-3</v>
      </c>
      <c r="E595" s="4">
        <v>2.9093347509719199E-2</v>
      </c>
      <c r="F595" s="4">
        <v>0.99215487051237095</v>
      </c>
      <c r="G595" s="4">
        <v>0.93716307001037502</v>
      </c>
      <c r="H595" s="4">
        <v>1.0503735353875201</v>
      </c>
      <c r="I595" s="2">
        <v>0.78660868342122403</v>
      </c>
      <c r="J595" s="3">
        <v>0</v>
      </c>
      <c r="K595" s="2">
        <v>0.45528116999984503</v>
      </c>
      <c r="L595" s="5" t="b">
        <v>0</v>
      </c>
      <c r="M595">
        <v>1638</v>
      </c>
      <c r="N595">
        <v>22376</v>
      </c>
      <c r="O595" s="1">
        <f>M595/(M595+N595)</f>
        <v>6.8210210710418925E-2</v>
      </c>
    </row>
    <row r="596" spans="1:15" ht="14.25" customHeight="1" x14ac:dyDescent="0.25">
      <c r="A596" s="5">
        <v>599.79999999999995</v>
      </c>
      <c r="B596" s="5" t="s">
        <v>177</v>
      </c>
      <c r="C596" s="5" t="s">
        <v>26</v>
      </c>
      <c r="D596" s="4">
        <v>-1.1044886518078501E-2</v>
      </c>
      <c r="E596" s="4">
        <v>5.9899978949905203E-2</v>
      </c>
      <c r="F596" s="4">
        <v>0.98901588429964904</v>
      </c>
      <c r="G596" s="4">
        <v>0.87946044702151605</v>
      </c>
      <c r="H596" s="4">
        <v>1.1122187731236199</v>
      </c>
      <c r="I596" s="2">
        <v>0.85370843873097202</v>
      </c>
      <c r="J596" s="3">
        <v>0.39163881765552599</v>
      </c>
      <c r="K596" s="2">
        <v>0.19981031070890501</v>
      </c>
      <c r="L596" s="5" t="b">
        <v>0</v>
      </c>
      <c r="M596">
        <v>354</v>
      </c>
      <c r="N596">
        <v>24161</v>
      </c>
      <c r="O596" s="1">
        <f>M596/(M596+N596)</f>
        <v>1.4440138690597593E-2</v>
      </c>
    </row>
    <row r="597" spans="1:15" ht="14.25" customHeight="1" x14ac:dyDescent="0.25">
      <c r="A597" s="5">
        <v>599.9</v>
      </c>
      <c r="B597" s="5" t="s">
        <v>176</v>
      </c>
      <c r="C597" s="5" t="s">
        <v>26</v>
      </c>
      <c r="D597" s="4">
        <v>3.8846854936333303E-2</v>
      </c>
      <c r="E597" s="4">
        <v>4.2272082470181299E-2</v>
      </c>
      <c r="F597" s="4">
        <v>1.0396112601256999</v>
      </c>
      <c r="G597" s="4">
        <v>0.95694926433666905</v>
      </c>
      <c r="H597" s="4">
        <v>1.1294136611613601</v>
      </c>
      <c r="I597" s="2">
        <v>0.35811028266538703</v>
      </c>
      <c r="J597" s="3">
        <v>0</v>
      </c>
      <c r="K597" s="2">
        <v>0.42323123892388798</v>
      </c>
      <c r="L597" s="5" t="b">
        <v>0</v>
      </c>
      <c r="M597">
        <v>734</v>
      </c>
      <c r="N597">
        <v>23610</v>
      </c>
      <c r="O597" s="1">
        <f>M597/(M597+N597)</f>
        <v>3.0151166611896155E-2</v>
      </c>
    </row>
    <row r="598" spans="1:15" ht="14.25" customHeight="1" x14ac:dyDescent="0.25">
      <c r="A598" s="5">
        <v>600</v>
      </c>
      <c r="B598" s="5" t="s">
        <v>175</v>
      </c>
      <c r="C598" s="5" t="s">
        <v>26</v>
      </c>
      <c r="D598" s="4">
        <v>6.2376109163536199E-3</v>
      </c>
      <c r="E598" s="4">
        <v>1.97199844066572E-2</v>
      </c>
      <c r="F598" s="4">
        <v>1.00625710532309</v>
      </c>
      <c r="G598" s="4">
        <v>0.96810681831332002</v>
      </c>
      <c r="H598" s="4">
        <v>1.0459107846976201</v>
      </c>
      <c r="I598" s="2">
        <v>0.751767889416734</v>
      </c>
      <c r="J598" s="3">
        <v>0</v>
      </c>
      <c r="K598" s="2">
        <v>0.47768507279088002</v>
      </c>
      <c r="L598" s="5" t="b">
        <v>0</v>
      </c>
      <c r="M598">
        <v>5301</v>
      </c>
      <c r="N598">
        <v>18899</v>
      </c>
      <c r="O598" s="1">
        <f>M598/(M598+N598)</f>
        <v>0.21904958677685951</v>
      </c>
    </row>
    <row r="599" spans="1:15" ht="14.25" customHeight="1" x14ac:dyDescent="0.25">
      <c r="A599" s="5">
        <v>601</v>
      </c>
      <c r="B599" s="5" t="s">
        <v>174</v>
      </c>
      <c r="C599" s="5" t="s">
        <v>26</v>
      </c>
      <c r="D599" s="4">
        <v>8.0631565922769197E-2</v>
      </c>
      <c r="E599" s="4">
        <v>3.26465710425222E-2</v>
      </c>
      <c r="F599" s="4">
        <v>1.08397145096531</v>
      </c>
      <c r="G599" s="4">
        <v>1.01678477004399</v>
      </c>
      <c r="H599" s="4">
        <v>1.15559766543023</v>
      </c>
      <c r="I599" s="2">
        <v>1.35176286520479E-2</v>
      </c>
      <c r="J599" s="3">
        <v>0</v>
      </c>
      <c r="K599" s="2">
        <v>0.47546684579205301</v>
      </c>
      <c r="L599" s="5" t="b">
        <v>0</v>
      </c>
      <c r="M599">
        <v>1250</v>
      </c>
      <c r="N599">
        <v>22817</v>
      </c>
      <c r="O599" s="1">
        <f>M599/(M599+N599)</f>
        <v>5.1938338804171688E-2</v>
      </c>
    </row>
    <row r="600" spans="1:15" ht="14.25" customHeight="1" x14ac:dyDescent="0.25">
      <c r="A600" s="5">
        <v>601.1</v>
      </c>
      <c r="B600" s="5" t="s">
        <v>173</v>
      </c>
      <c r="C600" s="5" t="s">
        <v>26</v>
      </c>
      <c r="D600" s="4">
        <v>6.1509400602926798E-2</v>
      </c>
      <c r="E600" s="4">
        <v>4.9501252488604999E-2</v>
      </c>
      <c r="F600" s="4">
        <v>1.0634404934636299</v>
      </c>
      <c r="G600" s="4">
        <v>0.96511185594480298</v>
      </c>
      <c r="H600" s="4">
        <v>1.17178716246424</v>
      </c>
      <c r="I600" s="2">
        <v>0.214021643493884</v>
      </c>
      <c r="J600" s="3">
        <v>0.143618415172513</v>
      </c>
      <c r="K600" s="2">
        <v>0.279873557977522</v>
      </c>
      <c r="L600" s="5" t="b">
        <v>0</v>
      </c>
      <c r="M600">
        <v>526</v>
      </c>
      <c r="N600">
        <v>24183</v>
      </c>
      <c r="O600" s="1">
        <f>M600/(M600+N600)</f>
        <v>2.1287789874134929E-2</v>
      </c>
    </row>
    <row r="601" spans="1:15" ht="14.25" customHeight="1" x14ac:dyDescent="0.25">
      <c r="A601" s="5">
        <v>601.29999999999995</v>
      </c>
      <c r="B601" s="5" t="s">
        <v>172</v>
      </c>
      <c r="C601" s="5" t="s">
        <v>26</v>
      </c>
      <c r="D601" s="4">
        <v>4.6318047022862602E-2</v>
      </c>
      <c r="E601" s="4">
        <v>5.80386959184662E-2</v>
      </c>
      <c r="F601" s="4">
        <v>1.0474074828195099</v>
      </c>
      <c r="G601" s="4">
        <v>0.93478781928988697</v>
      </c>
      <c r="H601" s="4">
        <v>1.1735951329572101</v>
      </c>
      <c r="I601" s="2">
        <v>0.42483881821916403</v>
      </c>
      <c r="J601" s="3">
        <v>0</v>
      </c>
      <c r="K601" s="2">
        <v>0.57876374376353001</v>
      </c>
      <c r="L601" s="5" t="b">
        <v>0</v>
      </c>
      <c r="M601">
        <v>378</v>
      </c>
      <c r="N601">
        <v>24362</v>
      </c>
      <c r="O601" s="1">
        <f>M601/(M601+N601)</f>
        <v>1.5278900565885207E-2</v>
      </c>
    </row>
    <row r="602" spans="1:15" ht="14.25" customHeight="1" x14ac:dyDescent="0.25">
      <c r="A602" s="5">
        <v>601.4</v>
      </c>
      <c r="B602" s="5" t="s">
        <v>171</v>
      </c>
      <c r="C602" s="5" t="s">
        <v>26</v>
      </c>
      <c r="D602" s="4">
        <v>7.8559552744564498E-2</v>
      </c>
      <c r="E602" s="4">
        <v>6.5877699623123703E-2</v>
      </c>
      <c r="F602" s="4">
        <v>1.0817277731018899</v>
      </c>
      <c r="G602" s="4">
        <v>0.95069843868192705</v>
      </c>
      <c r="H602" s="4">
        <v>1.2308161321083799</v>
      </c>
      <c r="I602" s="2">
        <v>0.233062895489342</v>
      </c>
      <c r="J602" s="3">
        <v>0</v>
      </c>
      <c r="K602" s="2">
        <v>0.95252303964969598</v>
      </c>
      <c r="L602" s="5" t="b">
        <v>0</v>
      </c>
      <c r="M602">
        <v>291</v>
      </c>
      <c r="N602">
        <v>24545</v>
      </c>
      <c r="O602" s="1">
        <f>M602/(M602+N602)</f>
        <v>1.1716862618779191E-2</v>
      </c>
    </row>
    <row r="603" spans="1:15" ht="14.25" customHeight="1" x14ac:dyDescent="0.25">
      <c r="A603" s="5">
        <v>602</v>
      </c>
      <c r="B603" s="5" t="s">
        <v>170</v>
      </c>
      <c r="C603" s="5" t="s">
        <v>26</v>
      </c>
      <c r="D603" s="4">
        <v>-2.9016464212599902E-2</v>
      </c>
      <c r="E603" s="4">
        <v>6.1480128300417297E-2</v>
      </c>
      <c r="F603" s="4">
        <v>0.97140047099107096</v>
      </c>
      <c r="G603" s="4">
        <v>0.86112526145692903</v>
      </c>
      <c r="H603" s="4">
        <v>1.0957974609236001</v>
      </c>
      <c r="I603" s="2">
        <v>0.63695182374214299</v>
      </c>
      <c r="J603" s="3">
        <v>0</v>
      </c>
      <c r="K603" s="2">
        <v>0.38562190874212599</v>
      </c>
      <c r="L603" s="5" t="b">
        <v>0</v>
      </c>
      <c r="M603">
        <v>342</v>
      </c>
      <c r="N603">
        <v>24472</v>
      </c>
      <c r="O603" s="1">
        <f>M603/(M603+N603)</f>
        <v>1.3782542113323124E-2</v>
      </c>
    </row>
    <row r="604" spans="1:15" ht="14.25" customHeight="1" x14ac:dyDescent="0.25">
      <c r="A604" s="5">
        <v>603</v>
      </c>
      <c r="B604" s="5" t="s">
        <v>169</v>
      </c>
      <c r="C604" s="5" t="s">
        <v>26</v>
      </c>
      <c r="D604" s="4">
        <v>7.2538968614129003E-3</v>
      </c>
      <c r="E604" s="4">
        <v>5.67033695764168E-2</v>
      </c>
      <c r="F604" s="4">
        <v>1.0072802701022701</v>
      </c>
      <c r="G604" s="4">
        <v>0.90133104861573199</v>
      </c>
      <c r="H604" s="4">
        <v>1.12568355888278</v>
      </c>
      <c r="I604" s="2">
        <v>0.89820667527602105</v>
      </c>
      <c r="J604" s="3">
        <v>0</v>
      </c>
      <c r="K604" s="2">
        <v>0.931510745911591</v>
      </c>
      <c r="L604" s="5" t="b">
        <v>0</v>
      </c>
      <c r="M604">
        <v>393</v>
      </c>
      <c r="N604">
        <v>24084</v>
      </c>
      <c r="O604" s="1">
        <f>M604/(M604+N604)</f>
        <v>1.6055889202108101E-2</v>
      </c>
    </row>
    <row r="605" spans="1:15" ht="14.25" customHeight="1" x14ac:dyDescent="0.25">
      <c r="A605" s="5">
        <v>603.1</v>
      </c>
      <c r="B605" s="5" t="s">
        <v>168</v>
      </c>
      <c r="C605" s="5" t="s">
        <v>26</v>
      </c>
      <c r="D605" s="4">
        <v>-7.5045371472473796E-3</v>
      </c>
      <c r="E605" s="4">
        <v>6.8549636406256498E-2</v>
      </c>
      <c r="F605" s="4">
        <v>0.99252355158342298</v>
      </c>
      <c r="G605" s="4">
        <v>0.86774329108919401</v>
      </c>
      <c r="H605" s="4">
        <v>1.13524703741733</v>
      </c>
      <c r="I605" s="2">
        <v>0.91282498951658297</v>
      </c>
      <c r="J605" s="3">
        <v>0</v>
      </c>
      <c r="K605" s="2">
        <v>0.92243520798754797</v>
      </c>
      <c r="L605" s="5" t="b">
        <v>0</v>
      </c>
      <c r="M605">
        <v>267</v>
      </c>
      <c r="N605">
        <v>24299</v>
      </c>
      <c r="O605" s="1">
        <f>M605/(M605+N605)</f>
        <v>1.0868680289831475E-2</v>
      </c>
    </row>
    <row r="606" spans="1:15" ht="14.25" customHeight="1" x14ac:dyDescent="0.25">
      <c r="A606" s="5">
        <v>604</v>
      </c>
      <c r="B606" s="5" t="s">
        <v>167</v>
      </c>
      <c r="C606" s="5" t="s">
        <v>26</v>
      </c>
      <c r="D606" s="4">
        <v>5.6614603344332701E-2</v>
      </c>
      <c r="E606" s="4">
        <v>4.2747309275505699E-2</v>
      </c>
      <c r="F606" s="4">
        <v>1.0582478865979501</v>
      </c>
      <c r="G606" s="4">
        <v>0.97319716293258196</v>
      </c>
      <c r="H606" s="4">
        <v>1.1507314572459499</v>
      </c>
      <c r="I606" s="2">
        <v>0.185369714806948</v>
      </c>
      <c r="J606" s="3">
        <v>0</v>
      </c>
      <c r="K606" s="2">
        <v>0.93963968088517302</v>
      </c>
      <c r="L606" s="5" t="b">
        <v>0</v>
      </c>
      <c r="M606">
        <v>705</v>
      </c>
      <c r="N606">
        <v>23720</v>
      </c>
      <c r="O606" s="1">
        <f>M606/(M606+N606)</f>
        <v>2.886386898669396E-2</v>
      </c>
    </row>
    <row r="607" spans="1:15" ht="14.25" customHeight="1" x14ac:dyDescent="0.25">
      <c r="A607" s="5">
        <v>604.1</v>
      </c>
      <c r="B607" s="5" t="s">
        <v>166</v>
      </c>
      <c r="C607" s="5" t="s">
        <v>26</v>
      </c>
      <c r="D607" s="4">
        <v>4.27991295354513E-2</v>
      </c>
      <c r="E607" s="4">
        <v>5.2586641342125602E-2</v>
      </c>
      <c r="F607" s="4">
        <v>1.0437282196202</v>
      </c>
      <c r="G607" s="4">
        <v>0.94151142735790805</v>
      </c>
      <c r="H607" s="4">
        <v>1.15704235209185</v>
      </c>
      <c r="I607" s="2">
        <v>0.41571463748766802</v>
      </c>
      <c r="J607" s="3">
        <v>0</v>
      </c>
      <c r="K607" s="2">
        <v>0.59726823389640704</v>
      </c>
      <c r="L607" s="5" t="b">
        <v>0</v>
      </c>
      <c r="M607">
        <v>464</v>
      </c>
      <c r="N607">
        <v>24204</v>
      </c>
      <c r="O607" s="1">
        <f>M607/(M607+N607)</f>
        <v>1.8809794065185667E-2</v>
      </c>
    </row>
    <row r="608" spans="1:15" ht="14.25" customHeight="1" x14ac:dyDescent="0.25">
      <c r="A608" s="5">
        <v>605</v>
      </c>
      <c r="B608" s="5" t="s">
        <v>165</v>
      </c>
      <c r="C608" s="5" t="s">
        <v>26</v>
      </c>
      <c r="D608" s="4">
        <v>4.11572223461582E-2</v>
      </c>
      <c r="E608" s="4">
        <v>1.7161817930384501E-2</v>
      </c>
      <c r="F608" s="4">
        <v>1.04201592085524</v>
      </c>
      <c r="G608" s="4">
        <v>1.007549028616</v>
      </c>
      <c r="H608" s="4">
        <v>1.07766187895321</v>
      </c>
      <c r="I608" s="2">
        <v>1.6476520257974601E-2</v>
      </c>
      <c r="J608" s="3">
        <v>0.650057487621306</v>
      </c>
      <c r="K608" s="2">
        <v>9.0942404108223601E-2</v>
      </c>
      <c r="L608" s="5" t="b">
        <v>0</v>
      </c>
      <c r="M608">
        <v>6112</v>
      </c>
      <c r="N608">
        <v>17182</v>
      </c>
      <c r="O608" s="1">
        <f>M608/(M608+N608)</f>
        <v>0.26238516356143216</v>
      </c>
    </row>
    <row r="609" spans="1:15" ht="14.25" customHeight="1" x14ac:dyDescent="0.25">
      <c r="A609" s="5">
        <v>608</v>
      </c>
      <c r="B609" s="5" t="s">
        <v>164</v>
      </c>
      <c r="C609" s="5" t="s">
        <v>26</v>
      </c>
      <c r="D609" s="4">
        <v>4.4329291102150697E-2</v>
      </c>
      <c r="E609" s="4">
        <v>4.1493445985392202E-2</v>
      </c>
      <c r="F609" s="4">
        <v>1.0453265149411199</v>
      </c>
      <c r="G609" s="4">
        <v>0.96367963482610897</v>
      </c>
      <c r="H609" s="4">
        <v>1.1338908526754601</v>
      </c>
      <c r="I609" s="2">
        <v>0.28536518243577302</v>
      </c>
      <c r="J609" s="3">
        <v>0</v>
      </c>
      <c r="K609" s="2">
        <v>0.60604996364444697</v>
      </c>
      <c r="L609" s="5" t="b">
        <v>0</v>
      </c>
      <c r="M609">
        <v>749</v>
      </c>
      <c r="N609">
        <v>23190</v>
      </c>
      <c r="O609" s="1">
        <f>M609/(M609+N609)</f>
        <v>3.1287856635615521E-2</v>
      </c>
    </row>
    <row r="610" spans="1:15" ht="14.25" customHeight="1" x14ac:dyDescent="0.25">
      <c r="A610" s="5">
        <v>609</v>
      </c>
      <c r="B610" s="5" t="s">
        <v>163</v>
      </c>
      <c r="C610" s="5" t="s">
        <v>26</v>
      </c>
      <c r="D610" s="4">
        <v>0.12825020409573301</v>
      </c>
      <c r="E610" s="4">
        <v>7.6652270336826298E-2</v>
      </c>
      <c r="F610" s="4">
        <v>1.13683740849162</v>
      </c>
      <c r="G610" s="4">
        <v>0.978254434215722</v>
      </c>
      <c r="H610" s="4">
        <v>1.32112796849428</v>
      </c>
      <c r="I610" s="2">
        <v>9.4299162239338194E-2</v>
      </c>
      <c r="J610" s="3">
        <v>0</v>
      </c>
      <c r="K610" s="2">
        <v>0.43163845576118298</v>
      </c>
      <c r="L610" s="5" t="b">
        <v>0</v>
      </c>
      <c r="M610">
        <v>213</v>
      </c>
      <c r="N610">
        <v>24383</v>
      </c>
      <c r="O610" s="1">
        <f>M610/(M610+N610)</f>
        <v>8.6599447064563337E-3</v>
      </c>
    </row>
    <row r="611" spans="1:15" ht="14.25" customHeight="1" x14ac:dyDescent="0.25">
      <c r="A611" s="5">
        <v>612</v>
      </c>
      <c r="B611" s="5" t="s">
        <v>162</v>
      </c>
      <c r="C611" s="5" t="s">
        <v>26</v>
      </c>
      <c r="D611" s="4">
        <v>2.3617496441340698E-2</v>
      </c>
      <c r="E611" s="4">
        <v>8.5593133683548803E-2</v>
      </c>
      <c r="F611" s="4">
        <v>1.02389859812081</v>
      </c>
      <c r="G611" s="4">
        <v>0.86576483284629902</v>
      </c>
      <c r="H611" s="4">
        <v>1.21091582778562</v>
      </c>
      <c r="I611" s="2">
        <v>0.78260377808994497</v>
      </c>
      <c r="J611" s="3">
        <v>0</v>
      </c>
      <c r="K611" s="2">
        <v>0.34649243349311798</v>
      </c>
      <c r="L611" s="5" t="b">
        <v>0</v>
      </c>
      <c r="M611">
        <v>170</v>
      </c>
      <c r="N611">
        <v>25665</v>
      </c>
      <c r="O611" s="1">
        <f>M611/(M611+N611)</f>
        <v>6.5802206309270366E-3</v>
      </c>
    </row>
    <row r="612" spans="1:15" ht="14.25" customHeight="1" x14ac:dyDescent="0.25">
      <c r="A612" s="5">
        <v>612.20000000000005</v>
      </c>
      <c r="B612" s="5" t="s">
        <v>161</v>
      </c>
      <c r="C612" s="5" t="s">
        <v>26</v>
      </c>
      <c r="D612" s="4">
        <v>2.3750997015745599E-2</v>
      </c>
      <c r="E612" s="4">
        <v>8.5586306435708095E-2</v>
      </c>
      <c r="F612" s="4">
        <v>1.0240352982963601</v>
      </c>
      <c r="G612" s="4">
        <v>0.86589200722600002</v>
      </c>
      <c r="H612" s="4">
        <v>1.2110612910221901</v>
      </c>
      <c r="I612" s="2">
        <v>0.78138905656174296</v>
      </c>
      <c r="J612" s="3">
        <v>0</v>
      </c>
      <c r="K612" s="2">
        <v>0.346856605079157</v>
      </c>
      <c r="L612" s="5" t="b">
        <v>0</v>
      </c>
      <c r="M612">
        <v>170</v>
      </c>
      <c r="N612">
        <v>25671</v>
      </c>
      <c r="O612" s="1">
        <f>M612/(M612+N612)</f>
        <v>6.5786927750474053E-3</v>
      </c>
    </row>
    <row r="613" spans="1:15" ht="14.25" customHeight="1" x14ac:dyDescent="0.25">
      <c r="A613" s="5">
        <v>681</v>
      </c>
      <c r="B613" s="5" t="s">
        <v>160</v>
      </c>
      <c r="C613" s="5" t="s">
        <v>6</v>
      </c>
      <c r="D613" s="4">
        <v>3.2979923736630702E-2</v>
      </c>
      <c r="E613" s="4">
        <v>2.1648386715047398E-2</v>
      </c>
      <c r="F613" s="4">
        <v>1.0335297896167599</v>
      </c>
      <c r="G613" s="4">
        <v>0.99059437764746805</v>
      </c>
      <c r="H613" s="4">
        <v>1.07832615460837</v>
      </c>
      <c r="I613" s="2">
        <v>0.12764975266037701</v>
      </c>
      <c r="J613" s="3">
        <v>0.19050299710692201</v>
      </c>
      <c r="K613" s="2">
        <v>0.266372006108264</v>
      </c>
      <c r="L613" s="5" t="b">
        <v>0</v>
      </c>
      <c r="M613">
        <v>3129</v>
      </c>
      <c r="N613">
        <v>20464</v>
      </c>
      <c r="O613" s="1">
        <f>M613/(M613+N613)</f>
        <v>0.13262408341457213</v>
      </c>
    </row>
    <row r="614" spans="1:15" ht="14.25" customHeight="1" x14ac:dyDescent="0.25">
      <c r="A614" s="5">
        <v>681.1</v>
      </c>
      <c r="B614" s="5" t="s">
        <v>159</v>
      </c>
      <c r="C614" s="5" t="s">
        <v>6</v>
      </c>
      <c r="D614" s="4">
        <v>7.6270847333719305E-2</v>
      </c>
      <c r="E614" s="4">
        <v>5.2599701024552303E-2</v>
      </c>
      <c r="F614" s="4">
        <v>1.07925484787267</v>
      </c>
      <c r="G614" s="4">
        <v>0.97353386076647797</v>
      </c>
      <c r="H614" s="4">
        <v>1.19645661398937</v>
      </c>
      <c r="I614" s="2">
        <v>0.147051728829909</v>
      </c>
      <c r="J614" s="3">
        <v>0</v>
      </c>
      <c r="K614" s="2">
        <v>0.648914925479671</v>
      </c>
      <c r="L614" s="5" t="b">
        <v>0</v>
      </c>
      <c r="M614">
        <v>459</v>
      </c>
      <c r="N614">
        <v>24298</v>
      </c>
      <c r="O614" s="1">
        <f>M614/(M614+N614)</f>
        <v>1.8540210849456718E-2</v>
      </c>
    </row>
    <row r="615" spans="1:15" ht="14.25" customHeight="1" x14ac:dyDescent="0.25">
      <c r="A615" s="5">
        <v>681.2</v>
      </c>
      <c r="B615" s="5" t="s">
        <v>158</v>
      </c>
      <c r="C615" s="5" t="s">
        <v>6</v>
      </c>
      <c r="D615" s="4">
        <v>1.55394163433647E-2</v>
      </c>
      <c r="E615" s="4">
        <v>8.5477765545940707E-2</v>
      </c>
      <c r="F615" s="4">
        <v>1.0156607809034099</v>
      </c>
      <c r="G615" s="4">
        <v>0.85899349859054097</v>
      </c>
      <c r="H615" s="4">
        <v>1.2009017804651101</v>
      </c>
      <c r="I615" s="2">
        <v>0.855743737504708</v>
      </c>
      <c r="J615" s="3">
        <v>0.56050034229426704</v>
      </c>
      <c r="K615" s="2">
        <v>0.131448446765764</v>
      </c>
      <c r="L615" s="5" t="b">
        <v>0</v>
      </c>
      <c r="M615">
        <v>172</v>
      </c>
      <c r="N615">
        <v>24977</v>
      </c>
      <c r="O615" s="1">
        <f>M615/(M615+N615)</f>
        <v>6.8392381406815377E-3</v>
      </c>
    </row>
    <row r="616" spans="1:15" ht="14.25" customHeight="1" x14ac:dyDescent="0.25">
      <c r="A616" s="5">
        <v>681.5</v>
      </c>
      <c r="B616" s="5" t="s">
        <v>157</v>
      </c>
      <c r="C616" s="5" t="s">
        <v>6</v>
      </c>
      <c r="D616" s="4">
        <v>6.7438741523602505E-2</v>
      </c>
      <c r="E616" s="4">
        <v>4.2477130464111501E-2</v>
      </c>
      <c r="F616" s="4">
        <v>1.0697647254334799</v>
      </c>
      <c r="G616" s="4">
        <v>0.984309494597988</v>
      </c>
      <c r="H616" s="4">
        <v>1.16263896067482</v>
      </c>
      <c r="I616" s="2">
        <v>0.11236590284499</v>
      </c>
      <c r="J616" s="3">
        <v>0</v>
      </c>
      <c r="K616" s="2">
        <v>0.94332507223555495</v>
      </c>
      <c r="L616" s="5" t="b">
        <v>0</v>
      </c>
      <c r="M616">
        <v>713</v>
      </c>
      <c r="N616">
        <v>24097</v>
      </c>
      <c r="O616" s="1">
        <f>M616/(M616+N616)</f>
        <v>2.8738411930673117E-2</v>
      </c>
    </row>
    <row r="617" spans="1:15" ht="14.25" customHeight="1" x14ac:dyDescent="0.25">
      <c r="A617" s="5">
        <v>681.6</v>
      </c>
      <c r="B617" s="5" t="s">
        <v>156</v>
      </c>
      <c r="C617" s="5" t="s">
        <v>6</v>
      </c>
      <c r="D617" s="4">
        <v>0.21550159997955701</v>
      </c>
      <c r="E617" s="4">
        <v>8.7632994291172897E-2</v>
      </c>
      <c r="F617" s="4">
        <v>1.2404839676705199</v>
      </c>
      <c r="G617" s="4">
        <v>1.0447149648602301</v>
      </c>
      <c r="H617" s="4">
        <v>1.47293809872194</v>
      </c>
      <c r="I617" s="2">
        <v>1.3927118859000699E-2</v>
      </c>
      <c r="J617" s="3">
        <v>6.6164583452042902E-2</v>
      </c>
      <c r="K617" s="2">
        <v>0.30075296331402601</v>
      </c>
      <c r="L617" s="5" t="b">
        <v>0</v>
      </c>
      <c r="M617">
        <v>164</v>
      </c>
      <c r="N617">
        <v>25111</v>
      </c>
      <c r="O617" s="1">
        <f>M617/(M617+N617)</f>
        <v>6.4886251236399607E-3</v>
      </c>
    </row>
    <row r="618" spans="1:15" ht="14.25" customHeight="1" x14ac:dyDescent="0.25">
      <c r="A618" s="5">
        <v>681.7</v>
      </c>
      <c r="B618" s="5" t="s">
        <v>155</v>
      </c>
      <c r="C618" s="5" t="s">
        <v>6</v>
      </c>
      <c r="D618" s="4">
        <v>4.52831834859573E-2</v>
      </c>
      <c r="E618" s="4">
        <v>6.0250984530968797E-2</v>
      </c>
      <c r="F618" s="4">
        <v>1.04632411967045</v>
      </c>
      <c r="G618" s="4">
        <v>0.92978065431554202</v>
      </c>
      <c r="H618" s="4">
        <v>1.17747573938294</v>
      </c>
      <c r="I618" s="2">
        <v>0.45230618518205901</v>
      </c>
      <c r="J618" s="3">
        <v>0</v>
      </c>
      <c r="K618" s="2">
        <v>0.91054258593214099</v>
      </c>
      <c r="L618" s="5" t="b">
        <v>0</v>
      </c>
      <c r="M618">
        <v>353</v>
      </c>
      <c r="N618">
        <v>24671</v>
      </c>
      <c r="O618" s="1">
        <f>M618/(M618+N618)</f>
        <v>1.4106457800511509E-2</v>
      </c>
    </row>
    <row r="619" spans="1:15" ht="14.25" customHeight="1" x14ac:dyDescent="0.25">
      <c r="A619" s="5">
        <v>686</v>
      </c>
      <c r="B619" s="5" t="s">
        <v>154</v>
      </c>
      <c r="C619" s="5" t="s">
        <v>6</v>
      </c>
      <c r="D619" s="4">
        <v>-7.7034017104253102E-2</v>
      </c>
      <c r="E619" s="4">
        <v>8.5053856444891995E-2</v>
      </c>
      <c r="F619" s="4">
        <v>0.92585835805051497</v>
      </c>
      <c r="G619" s="4">
        <v>0.78369410067408796</v>
      </c>
      <c r="H619" s="4">
        <v>1.0938116012799799</v>
      </c>
      <c r="I619" s="2">
        <v>0.36509006044223102</v>
      </c>
      <c r="J619" s="3">
        <v>0.38866490713830298</v>
      </c>
      <c r="K619" s="2">
        <v>0.20090764214366999</v>
      </c>
      <c r="L619" s="5" t="b">
        <v>0</v>
      </c>
      <c r="M619">
        <v>173</v>
      </c>
      <c r="N619">
        <v>24668</v>
      </c>
      <c r="O619" s="1">
        <f>M619/(M619+N619)</f>
        <v>6.9642929028622038E-3</v>
      </c>
    </row>
    <row r="620" spans="1:15" ht="14.25" customHeight="1" x14ac:dyDescent="0.25">
      <c r="A620" s="5">
        <v>686.1</v>
      </c>
      <c r="B620" s="5" t="s">
        <v>153</v>
      </c>
      <c r="C620" s="5" t="s">
        <v>6</v>
      </c>
      <c r="D620" s="4">
        <v>7.8144599323148906E-2</v>
      </c>
      <c r="E620" s="4">
        <v>7.7603940857758597E-2</v>
      </c>
      <c r="F620" s="4">
        <v>1.08127899957789</v>
      </c>
      <c r="G620" s="4">
        <v>0.92871224999016999</v>
      </c>
      <c r="H620" s="4">
        <v>1.25890906999508</v>
      </c>
      <c r="I620" s="2">
        <v>0.31395068345198501</v>
      </c>
      <c r="J620" s="3">
        <v>0</v>
      </c>
      <c r="K620" s="2">
        <v>0.31989194706666901</v>
      </c>
      <c r="L620" s="5" t="b">
        <v>0</v>
      </c>
      <c r="M620">
        <v>207</v>
      </c>
      <c r="N620">
        <v>24773</v>
      </c>
      <c r="O620" s="1">
        <f>M620/(M620+N620)</f>
        <v>8.2866293034427538E-3</v>
      </c>
    </row>
    <row r="621" spans="1:15" ht="14.25" customHeight="1" x14ac:dyDescent="0.25">
      <c r="A621" s="5">
        <v>687</v>
      </c>
      <c r="B621" s="5" t="s">
        <v>152</v>
      </c>
      <c r="C621" s="5" t="s">
        <v>6</v>
      </c>
      <c r="D621" s="4">
        <v>-9.6471526638645094E-3</v>
      </c>
      <c r="E621" s="4">
        <v>4.9964758091874603E-2</v>
      </c>
      <c r="F621" s="4">
        <v>0.99039923183411505</v>
      </c>
      <c r="G621" s="4">
        <v>0.89800802066626795</v>
      </c>
      <c r="H621" s="4">
        <v>1.0922960773667101</v>
      </c>
      <c r="I621" s="2">
        <v>0.84689698691786397</v>
      </c>
      <c r="J621" s="3">
        <v>0</v>
      </c>
      <c r="K621" s="2">
        <v>0.33408787740260598</v>
      </c>
      <c r="L621" s="5" t="b">
        <v>0</v>
      </c>
      <c r="M621">
        <v>510</v>
      </c>
      <c r="N621">
        <v>23392</v>
      </c>
      <c r="O621" s="1">
        <f>M621/(M621+N621)</f>
        <v>2.1337126600284494E-2</v>
      </c>
    </row>
    <row r="622" spans="1:15" ht="14.25" customHeight="1" x14ac:dyDescent="0.25">
      <c r="A622" s="5">
        <v>687.1</v>
      </c>
      <c r="B622" s="5" t="s">
        <v>151</v>
      </c>
      <c r="C622" s="5" t="s">
        <v>6</v>
      </c>
      <c r="D622" s="4">
        <v>3.4676447681752801E-3</v>
      </c>
      <c r="E622" s="4">
        <v>2.5925055273685198E-2</v>
      </c>
      <c r="F622" s="4">
        <v>1.00347366400381</v>
      </c>
      <c r="G622" s="4">
        <v>0.95375874260662397</v>
      </c>
      <c r="H622" s="4">
        <v>1.0557799885505701</v>
      </c>
      <c r="I622" s="2">
        <v>0.89359512255176998</v>
      </c>
      <c r="J622" s="3">
        <v>0.14444657880863601</v>
      </c>
      <c r="K622" s="2">
        <v>0.279640934248572</v>
      </c>
      <c r="L622" s="5" t="b">
        <v>0</v>
      </c>
      <c r="M622">
        <v>2011</v>
      </c>
      <c r="N622">
        <v>20614</v>
      </c>
      <c r="O622" s="1">
        <f>M622/(M622+N622)</f>
        <v>8.8883977900552483E-2</v>
      </c>
    </row>
    <row r="623" spans="1:15" ht="14.25" customHeight="1" x14ac:dyDescent="0.25">
      <c r="A623" s="5">
        <v>687.4</v>
      </c>
      <c r="B623" s="5" t="s">
        <v>150</v>
      </c>
      <c r="C623" s="5" t="s">
        <v>6</v>
      </c>
      <c r="D623" s="4">
        <v>-5.4881526307309402E-3</v>
      </c>
      <c r="E623" s="4">
        <v>2.8679033267598599E-2</v>
      </c>
      <c r="F623" s="4">
        <v>0.99452687976631604</v>
      </c>
      <c r="G623" s="4">
        <v>0.94016675083374301</v>
      </c>
      <c r="H623" s="4">
        <v>1.0520300932793101</v>
      </c>
      <c r="I623" s="2">
        <v>0.84823992800216697</v>
      </c>
      <c r="J623" s="3">
        <v>0</v>
      </c>
      <c r="K623" s="2">
        <v>0.90690165214345198</v>
      </c>
      <c r="L623" s="5" t="b">
        <v>0</v>
      </c>
      <c r="M623">
        <v>1633</v>
      </c>
      <c r="N623">
        <v>21357</v>
      </c>
      <c r="O623" s="1">
        <f>M623/(M623+N623)</f>
        <v>7.1030882992605487E-2</v>
      </c>
    </row>
    <row r="624" spans="1:15" ht="14.25" customHeight="1" x14ac:dyDescent="0.25">
      <c r="A624" s="5">
        <v>689</v>
      </c>
      <c r="B624" s="5" t="s">
        <v>149</v>
      </c>
      <c r="C624" s="5" t="s">
        <v>6</v>
      </c>
      <c r="D624" s="4">
        <v>4.7039515678332602E-2</v>
      </c>
      <c r="E624" s="4">
        <v>3.97988861053847E-2</v>
      </c>
      <c r="F624" s="4">
        <v>1.0481634271501501</v>
      </c>
      <c r="G624" s="4">
        <v>0.96950963356837505</v>
      </c>
      <c r="H624" s="4">
        <v>1.1331981983216199</v>
      </c>
      <c r="I624" s="2">
        <v>0.23723329545848201</v>
      </c>
      <c r="J624" s="3">
        <v>0</v>
      </c>
      <c r="K624" s="2">
        <v>0.31736689135950602</v>
      </c>
      <c r="L624" s="5" t="b">
        <v>0</v>
      </c>
      <c r="M624">
        <v>814</v>
      </c>
      <c r="N624">
        <v>23241</v>
      </c>
      <c r="O624" s="1">
        <f>M624/(M624+N624)</f>
        <v>3.3839118686343796E-2</v>
      </c>
    </row>
    <row r="625" spans="1:15" ht="14.25" customHeight="1" x14ac:dyDescent="0.25">
      <c r="A625" s="5">
        <v>690</v>
      </c>
      <c r="B625" s="5" t="s">
        <v>148</v>
      </c>
      <c r="C625" s="5" t="s">
        <v>6</v>
      </c>
      <c r="D625" s="4">
        <v>-6.0358465732977496E-3</v>
      </c>
      <c r="E625" s="4">
        <v>3.9788051502152498E-2</v>
      </c>
      <c r="F625" s="4">
        <v>0.99398233255476498</v>
      </c>
      <c r="G625" s="4">
        <v>0.91941379209407204</v>
      </c>
      <c r="H625" s="4">
        <v>1.0745987127088099</v>
      </c>
      <c r="I625" s="2">
        <v>0.87942357381635305</v>
      </c>
      <c r="J625" s="3">
        <v>0</v>
      </c>
      <c r="K625" s="2">
        <v>0.52586876346449796</v>
      </c>
      <c r="L625" s="5" t="b">
        <v>0</v>
      </c>
      <c r="M625">
        <v>813</v>
      </c>
      <c r="N625">
        <v>24047</v>
      </c>
      <c r="O625" s="1">
        <f>M625/(M625+N625)</f>
        <v>3.2703137570394204E-2</v>
      </c>
    </row>
    <row r="626" spans="1:15" ht="14.25" customHeight="1" x14ac:dyDescent="0.25">
      <c r="A626" s="5">
        <v>690.1</v>
      </c>
      <c r="B626" s="5" t="s">
        <v>147</v>
      </c>
      <c r="C626" s="5" t="s">
        <v>6</v>
      </c>
      <c r="D626" s="4">
        <v>-4.4913447594591904E-3</v>
      </c>
      <c r="E626" s="4">
        <v>3.98979905523104E-2</v>
      </c>
      <c r="F626" s="4">
        <v>0.99551872624631998</v>
      </c>
      <c r="G626" s="4">
        <v>0.92063652856904199</v>
      </c>
      <c r="H626" s="4">
        <v>1.07649164849836</v>
      </c>
      <c r="I626" s="2">
        <v>0.91037091468977605</v>
      </c>
      <c r="J626" s="3">
        <v>0</v>
      </c>
      <c r="K626" s="2">
        <v>0.53391192998283699</v>
      </c>
      <c r="L626" s="5" t="b">
        <v>0</v>
      </c>
      <c r="M626">
        <v>808</v>
      </c>
      <c r="N626">
        <v>24072</v>
      </c>
      <c r="O626" s="1">
        <f>M626/(M626+N626)</f>
        <v>3.2475884244372991E-2</v>
      </c>
    </row>
    <row r="627" spans="1:15" ht="14.25" customHeight="1" x14ac:dyDescent="0.25">
      <c r="A627" s="5">
        <v>694</v>
      </c>
      <c r="B627" s="5" t="s">
        <v>146</v>
      </c>
      <c r="C627" s="5" t="s">
        <v>6</v>
      </c>
      <c r="D627" s="4">
        <v>4.9200337060617001E-2</v>
      </c>
      <c r="E627" s="4">
        <v>4.6420214904049698E-2</v>
      </c>
      <c r="F627" s="4">
        <v>1.0504307698747699</v>
      </c>
      <c r="G627" s="4">
        <v>0.95907920880021902</v>
      </c>
      <c r="H627" s="4">
        <v>1.15048349727029</v>
      </c>
      <c r="I627" s="2">
        <v>0.28919449377732498</v>
      </c>
      <c r="J627" s="3">
        <v>0</v>
      </c>
      <c r="K627" s="2">
        <v>0.80828791731622096</v>
      </c>
      <c r="L627" s="5" t="b">
        <v>0</v>
      </c>
      <c r="M627">
        <v>589</v>
      </c>
      <c r="N627">
        <v>24152</v>
      </c>
      <c r="O627" s="1">
        <f>M627/(M627+N627)</f>
        <v>2.3806636756800451E-2</v>
      </c>
    </row>
    <row r="628" spans="1:15" ht="14.25" customHeight="1" x14ac:dyDescent="0.25">
      <c r="A628" s="5">
        <v>694.2</v>
      </c>
      <c r="B628" s="5" t="s">
        <v>145</v>
      </c>
      <c r="C628" s="5" t="s">
        <v>6</v>
      </c>
      <c r="D628" s="4">
        <v>4.0198553293842698E-2</v>
      </c>
      <c r="E628" s="4">
        <v>5.3626258900603602E-2</v>
      </c>
      <c r="F628" s="4">
        <v>1.04101745111738</v>
      </c>
      <c r="G628" s="4">
        <v>0.93715463084462203</v>
      </c>
      <c r="H628" s="4">
        <v>1.15639116306156</v>
      </c>
      <c r="I628" s="2">
        <v>0.45349217244298301</v>
      </c>
      <c r="J628" s="3">
        <v>0</v>
      </c>
      <c r="K628" s="2">
        <v>0.53767454739828002</v>
      </c>
      <c r="L628" s="5" t="b">
        <v>0</v>
      </c>
      <c r="M628">
        <v>437</v>
      </c>
      <c r="N628">
        <v>24343</v>
      </c>
      <c r="O628" s="1">
        <f>M628/(M628+N628)</f>
        <v>1.7635189669087975E-2</v>
      </c>
    </row>
    <row r="629" spans="1:15" ht="14.25" customHeight="1" x14ac:dyDescent="0.25">
      <c r="A629" s="5">
        <v>695</v>
      </c>
      <c r="B629" s="5" t="s">
        <v>144</v>
      </c>
      <c r="C629" s="5" t="s">
        <v>6</v>
      </c>
      <c r="D629" s="4">
        <v>1.0420627984093901E-3</v>
      </c>
      <c r="E629" s="4">
        <v>3.5363589691482199E-2</v>
      </c>
      <c r="F629" s="4">
        <v>1.0010426059344899</v>
      </c>
      <c r="G629" s="4">
        <v>0.93400891170296696</v>
      </c>
      <c r="H629" s="4">
        <v>1.0728872994038401</v>
      </c>
      <c r="I629" s="2">
        <v>0.97649204971480497</v>
      </c>
      <c r="J629" s="3">
        <v>0</v>
      </c>
      <c r="K629" s="2">
        <v>0.91794058668661205</v>
      </c>
      <c r="L629" s="5" t="b">
        <v>0</v>
      </c>
      <c r="M629">
        <v>1046</v>
      </c>
      <c r="N629">
        <v>23679</v>
      </c>
      <c r="O629" s="1">
        <f>M629/(M629+N629)</f>
        <v>4.2305358948432757E-2</v>
      </c>
    </row>
    <row r="630" spans="1:15" ht="14.25" customHeight="1" x14ac:dyDescent="0.25">
      <c r="A630" s="5">
        <v>695.3</v>
      </c>
      <c r="B630" s="5" t="s">
        <v>143</v>
      </c>
      <c r="C630" s="5" t="s">
        <v>6</v>
      </c>
      <c r="D630" s="4">
        <v>5.5071689387484302E-2</v>
      </c>
      <c r="E630" s="4">
        <v>6.2756186719291604E-2</v>
      </c>
      <c r="F630" s="4">
        <v>1.05661636014005</v>
      </c>
      <c r="G630" s="4">
        <v>0.934327577947479</v>
      </c>
      <c r="H630" s="4">
        <v>1.19491082021596</v>
      </c>
      <c r="I630" s="2">
        <v>0.38018799309219597</v>
      </c>
      <c r="J630" s="3">
        <v>0</v>
      </c>
      <c r="K630" s="2">
        <v>0.97448144108174595</v>
      </c>
      <c r="L630" s="5" t="b">
        <v>0</v>
      </c>
      <c r="M630">
        <v>325</v>
      </c>
      <c r="N630">
        <v>25046</v>
      </c>
      <c r="O630" s="1">
        <f>M630/(M630+N630)</f>
        <v>1.2809901068148674E-2</v>
      </c>
    </row>
    <row r="631" spans="1:15" ht="14.25" customHeight="1" x14ac:dyDescent="0.25">
      <c r="A631" s="5">
        <v>695.4</v>
      </c>
      <c r="B631" s="5" t="s">
        <v>142</v>
      </c>
      <c r="C631" s="5" t="s">
        <v>6</v>
      </c>
      <c r="D631" s="4">
        <v>-4.7580901913447597E-2</v>
      </c>
      <c r="E631" s="4">
        <v>0.147695249936144</v>
      </c>
      <c r="F631" s="4">
        <v>0.95353332734132901</v>
      </c>
      <c r="G631" s="4">
        <v>0.71386723987911005</v>
      </c>
      <c r="H631" s="4">
        <v>1.2736623220090599</v>
      </c>
      <c r="I631" s="2">
        <v>0.74733456214567295</v>
      </c>
      <c r="J631" s="3">
        <v>0.48043512412515499</v>
      </c>
      <c r="K631" s="2">
        <v>0.16534083753505199</v>
      </c>
      <c r="L631" s="5" t="b">
        <v>0</v>
      </c>
      <c r="M631">
        <v>58</v>
      </c>
      <c r="N631">
        <v>25472</v>
      </c>
      <c r="O631" s="1">
        <f>M631/(M631+N631)</f>
        <v>2.2718370544457501E-3</v>
      </c>
    </row>
    <row r="632" spans="1:15" ht="14.25" customHeight="1" x14ac:dyDescent="0.25">
      <c r="A632" s="5">
        <v>695.42</v>
      </c>
      <c r="B632" s="5" t="s">
        <v>141</v>
      </c>
      <c r="C632" s="5" t="s">
        <v>6</v>
      </c>
      <c r="D632" s="4">
        <v>0.15617118988716699</v>
      </c>
      <c r="E632" s="4">
        <v>0.163921228937077</v>
      </c>
      <c r="F632" s="4">
        <v>1.16902631144347</v>
      </c>
      <c r="G632" s="4">
        <v>0.84780169978352105</v>
      </c>
      <c r="H632" s="4">
        <v>1.61196010481705</v>
      </c>
      <c r="I632" s="2">
        <v>0.340731472825679</v>
      </c>
      <c r="J632" s="3">
        <v>0</v>
      </c>
      <c r="K632" s="2">
        <v>0.44387466183405999</v>
      </c>
      <c r="L632" s="5" t="b">
        <v>0</v>
      </c>
      <c r="M632">
        <v>47</v>
      </c>
      <c r="N632">
        <v>25487</v>
      </c>
      <c r="O632" s="1">
        <f>M632/(M632+N632)</f>
        <v>1.8406830108874442E-3</v>
      </c>
    </row>
    <row r="633" spans="1:15" ht="14.25" customHeight="1" x14ac:dyDescent="0.25">
      <c r="A633" s="5">
        <v>695.7</v>
      </c>
      <c r="B633" s="5" t="s">
        <v>140</v>
      </c>
      <c r="C633" s="5" t="s">
        <v>6</v>
      </c>
      <c r="D633" s="4">
        <v>-1.6332123103027899E-2</v>
      </c>
      <c r="E633" s="4">
        <v>5.3905709492518203E-2</v>
      </c>
      <c r="F633" s="4">
        <v>0.98380052290741904</v>
      </c>
      <c r="G633" s="4">
        <v>0.88516131630916295</v>
      </c>
      <c r="H633" s="4">
        <v>1.0934317293808</v>
      </c>
      <c r="I633" s="2">
        <v>0.76190833744115705</v>
      </c>
      <c r="J633" s="3">
        <v>0</v>
      </c>
      <c r="K633" s="2">
        <v>0.49403747617862998</v>
      </c>
      <c r="L633" s="5" t="b">
        <v>0</v>
      </c>
      <c r="M633">
        <v>432</v>
      </c>
      <c r="N633">
        <v>24712</v>
      </c>
      <c r="O633" s="1">
        <f>M633/(M633+N633)</f>
        <v>1.7181037225580655E-2</v>
      </c>
    </row>
    <row r="634" spans="1:15" ht="14.25" customHeight="1" x14ac:dyDescent="0.25">
      <c r="A634" s="5">
        <v>695.8</v>
      </c>
      <c r="B634" s="5" t="s">
        <v>139</v>
      </c>
      <c r="C634" s="5" t="s">
        <v>6</v>
      </c>
      <c r="D634" s="4">
        <v>-0.12046594175685101</v>
      </c>
      <c r="E634" s="4">
        <v>9.0138352236280306E-2</v>
      </c>
      <c r="F634" s="4">
        <v>0.88650727971171195</v>
      </c>
      <c r="G634" s="4">
        <v>0.74294455086363598</v>
      </c>
      <c r="H634" s="4">
        <v>1.0578113212733</v>
      </c>
      <c r="I634" s="2">
        <v>0.18140027263651301</v>
      </c>
      <c r="J634" s="3">
        <v>0</v>
      </c>
      <c r="K634" s="2">
        <v>0.59473692425719704</v>
      </c>
      <c r="L634" s="5" t="b">
        <v>0</v>
      </c>
      <c r="M634">
        <v>154</v>
      </c>
      <c r="N634">
        <v>25113</v>
      </c>
      <c r="O634" s="1">
        <f>M634/(M634+N634)</f>
        <v>6.0949063996517195E-3</v>
      </c>
    </row>
    <row r="635" spans="1:15" ht="14.25" customHeight="1" x14ac:dyDescent="0.25">
      <c r="A635" s="5">
        <v>696</v>
      </c>
      <c r="B635" s="5" t="s">
        <v>138</v>
      </c>
      <c r="C635" s="5" t="s">
        <v>6</v>
      </c>
      <c r="D635" s="4">
        <v>2.1418920904804201E-2</v>
      </c>
      <c r="E635" s="4">
        <v>4.3547608240898997E-2</v>
      </c>
      <c r="F635" s="4">
        <v>1.0216499525254601</v>
      </c>
      <c r="G635" s="4">
        <v>0.93806801414024699</v>
      </c>
      <c r="H635" s="4">
        <v>1.1126790485995901</v>
      </c>
      <c r="I635" s="2">
        <v>0.62282490332682805</v>
      </c>
      <c r="J635" s="3">
        <v>0</v>
      </c>
      <c r="K635" s="2">
        <v>0.44656139367360198</v>
      </c>
      <c r="L635" s="5" t="b">
        <v>0</v>
      </c>
      <c r="M635">
        <v>678</v>
      </c>
      <c r="N635">
        <v>24616</v>
      </c>
      <c r="O635" s="1">
        <f>M635/(M635+N635)</f>
        <v>2.680477583616668E-2</v>
      </c>
    </row>
    <row r="636" spans="1:15" ht="14.25" customHeight="1" x14ac:dyDescent="0.25">
      <c r="A636" s="5">
        <v>696.4</v>
      </c>
      <c r="B636" s="5" t="s">
        <v>137</v>
      </c>
      <c r="C636" s="5" t="s">
        <v>6</v>
      </c>
      <c r="D636" s="4">
        <v>1.32598365344796E-2</v>
      </c>
      <c r="E636" s="4">
        <v>4.4237191012842701E-2</v>
      </c>
      <c r="F636" s="4">
        <v>1.01334813802306</v>
      </c>
      <c r="G636" s="4">
        <v>0.92918867633414604</v>
      </c>
      <c r="H636" s="4">
        <v>1.1051301796811199</v>
      </c>
      <c r="I636" s="2">
        <v>0.76437236553922305</v>
      </c>
      <c r="J636" s="3">
        <v>0</v>
      </c>
      <c r="K636" s="2">
        <v>0.40838075422831899</v>
      </c>
      <c r="L636" s="5" t="b">
        <v>0</v>
      </c>
      <c r="M636">
        <v>657</v>
      </c>
      <c r="N636">
        <v>24686</v>
      </c>
      <c r="O636" s="1">
        <f>M636/(M636+N636)</f>
        <v>2.5924318352207709E-2</v>
      </c>
    </row>
    <row r="637" spans="1:15" ht="14.25" customHeight="1" x14ac:dyDescent="0.25">
      <c r="A637" s="5">
        <v>696.41</v>
      </c>
      <c r="B637" s="5" t="s">
        <v>136</v>
      </c>
      <c r="C637" s="5" t="s">
        <v>6</v>
      </c>
      <c r="D637" s="4">
        <v>6.6811784722722303E-3</v>
      </c>
      <c r="E637" s="4">
        <v>4.49667453936895E-2</v>
      </c>
      <c r="F637" s="4">
        <v>1.0067035473342001</v>
      </c>
      <c r="G637" s="4">
        <v>0.92177693288370699</v>
      </c>
      <c r="H637" s="4">
        <v>1.0994547553330001</v>
      </c>
      <c r="I637" s="2">
        <v>0.88188471432147397</v>
      </c>
      <c r="J637" s="3">
        <v>0</v>
      </c>
      <c r="K637" s="2">
        <v>0.36230231606136498</v>
      </c>
      <c r="L637" s="5" t="b">
        <v>0</v>
      </c>
      <c r="M637">
        <v>635</v>
      </c>
      <c r="N637">
        <v>24715</v>
      </c>
      <c r="O637" s="1">
        <f>M637/(M637+N637)</f>
        <v>2.5049309664694281E-2</v>
      </c>
    </row>
    <row r="638" spans="1:15" ht="14.25" customHeight="1" x14ac:dyDescent="0.25">
      <c r="A638" s="5">
        <v>696.42</v>
      </c>
      <c r="B638" s="5" t="s">
        <v>135</v>
      </c>
      <c r="C638" s="5" t="s">
        <v>6</v>
      </c>
      <c r="D638" s="4">
        <v>2.9098051787766199E-2</v>
      </c>
      <c r="E638" s="4">
        <v>9.5744795274024894E-2</v>
      </c>
      <c r="F638" s="4">
        <v>1.0295255363456699</v>
      </c>
      <c r="G638" s="4">
        <v>0.85337321182898296</v>
      </c>
      <c r="H638" s="4">
        <v>1.24203902266416</v>
      </c>
      <c r="I638" s="2">
        <v>0.76119446128068502</v>
      </c>
      <c r="J638" s="3">
        <v>0</v>
      </c>
      <c r="K638" s="2">
        <v>0.43719482256639802</v>
      </c>
      <c r="L638" s="5" t="b">
        <v>0</v>
      </c>
      <c r="M638">
        <v>138</v>
      </c>
      <c r="N638">
        <v>25356</v>
      </c>
      <c r="O638" s="1">
        <f>M638/(M638+N638)</f>
        <v>5.4130383619675222E-3</v>
      </c>
    </row>
    <row r="639" spans="1:15" ht="14.25" customHeight="1" x14ac:dyDescent="0.25">
      <c r="A639" s="5">
        <v>697</v>
      </c>
      <c r="B639" s="5" t="s">
        <v>134</v>
      </c>
      <c r="C639" s="5" t="s">
        <v>6</v>
      </c>
      <c r="D639" s="4">
        <v>4.5429513471968802E-2</v>
      </c>
      <c r="E639" s="4">
        <v>0.13255800727434799</v>
      </c>
      <c r="F639" s="4">
        <v>1.0464772394669799</v>
      </c>
      <c r="G639" s="4">
        <v>0.80704212977933998</v>
      </c>
      <c r="H639" s="4">
        <v>1.3569485065443301</v>
      </c>
      <c r="I639" s="2">
        <v>0.73181346727830499</v>
      </c>
      <c r="J639" s="3">
        <v>0</v>
      </c>
      <c r="K639" s="2">
        <v>0.47131770755215602</v>
      </c>
      <c r="L639" s="5" t="b">
        <v>0</v>
      </c>
      <c r="M639">
        <v>69</v>
      </c>
      <c r="N639">
        <v>25485</v>
      </c>
      <c r="O639" s="1">
        <f>M639/(M639+N639)</f>
        <v>2.7001643578304767E-3</v>
      </c>
    </row>
    <row r="640" spans="1:15" ht="14.25" customHeight="1" x14ac:dyDescent="0.25">
      <c r="A640" s="5">
        <v>698</v>
      </c>
      <c r="B640" s="5" t="s">
        <v>133</v>
      </c>
      <c r="C640" s="5" t="s">
        <v>6</v>
      </c>
      <c r="D640" s="4">
        <v>6.220029782481E-2</v>
      </c>
      <c r="E640" s="4">
        <v>4.4867896692888001E-2</v>
      </c>
      <c r="F640" s="4">
        <v>1.06417547541546</v>
      </c>
      <c r="G640" s="4">
        <v>0.97458926466218099</v>
      </c>
      <c r="H640" s="4">
        <v>1.1619966313380801</v>
      </c>
      <c r="I640" s="2">
        <v>0.16565577510565599</v>
      </c>
      <c r="J640" s="3">
        <v>0</v>
      </c>
      <c r="K640" s="2">
        <v>0.32316394887546201</v>
      </c>
      <c r="L640" s="5" t="b">
        <v>0</v>
      </c>
      <c r="M640">
        <v>631</v>
      </c>
      <c r="N640">
        <v>24389</v>
      </c>
      <c r="O640" s="1">
        <f>M640/(M640+N640)</f>
        <v>2.521982414068745E-2</v>
      </c>
    </row>
    <row r="641" spans="1:15" ht="14.25" customHeight="1" x14ac:dyDescent="0.25">
      <c r="A641" s="5">
        <v>700</v>
      </c>
      <c r="B641" s="5" t="s">
        <v>132</v>
      </c>
      <c r="C641" s="5" t="s">
        <v>6</v>
      </c>
      <c r="D641" s="4">
        <v>0.199324209132515</v>
      </c>
      <c r="E641" s="4">
        <v>3.6312225443206801E-2</v>
      </c>
      <c r="F641" s="4">
        <v>1.2205776241710899</v>
      </c>
      <c r="G641" s="4">
        <v>1.13672753956781</v>
      </c>
      <c r="H641" s="4">
        <v>1.31061286435762</v>
      </c>
      <c r="I641" s="2">
        <v>4.03812303261419E-8</v>
      </c>
      <c r="J641" s="3">
        <v>0</v>
      </c>
      <c r="K641" s="2">
        <v>0.81873637599656601</v>
      </c>
      <c r="L641" s="5" t="b">
        <v>1</v>
      </c>
      <c r="M641">
        <v>1016</v>
      </c>
      <c r="N641">
        <v>23945</v>
      </c>
      <c r="O641" s="1">
        <f>M641/(M641+N641)</f>
        <v>4.0703497456031412E-2</v>
      </c>
    </row>
    <row r="642" spans="1:15" ht="14.25" customHeight="1" x14ac:dyDescent="0.25">
      <c r="A642" s="5">
        <v>702</v>
      </c>
      <c r="B642" s="5" t="s">
        <v>131</v>
      </c>
      <c r="C642" s="5" t="s">
        <v>6</v>
      </c>
      <c r="D642" s="4">
        <v>6.0828840251451702E-2</v>
      </c>
      <c r="E642" s="4">
        <v>2.8871788465630498E-2</v>
      </c>
      <c r="F642" s="4">
        <v>1.0627170042445799</v>
      </c>
      <c r="G642" s="4">
        <v>1.00425018119916</v>
      </c>
      <c r="H642" s="4">
        <v>1.1245877294859199</v>
      </c>
      <c r="I642" s="2">
        <v>3.51296446686747E-2</v>
      </c>
      <c r="J642" s="3">
        <v>0</v>
      </c>
      <c r="K642" s="2">
        <v>0.62853614234744004</v>
      </c>
      <c r="L642" s="5" t="b">
        <v>0</v>
      </c>
      <c r="M642">
        <v>1800</v>
      </c>
      <c r="N642">
        <v>22217</v>
      </c>
      <c r="O642" s="1">
        <f>M642/(M642+N642)</f>
        <v>7.4946912603572474E-2</v>
      </c>
    </row>
    <row r="643" spans="1:15" ht="14.25" customHeight="1" x14ac:dyDescent="0.25">
      <c r="A643" s="5">
        <v>702.1</v>
      </c>
      <c r="B643" s="5" t="s">
        <v>130</v>
      </c>
      <c r="C643" s="5" t="s">
        <v>6</v>
      </c>
      <c r="D643" s="4">
        <v>0.108003477687506</v>
      </c>
      <c r="E643" s="4">
        <v>5.2029144053834298E-2</v>
      </c>
      <c r="F643" s="4">
        <v>1.11405161970313</v>
      </c>
      <c r="G643" s="4">
        <v>1.00604643553477</v>
      </c>
      <c r="H643" s="4">
        <v>1.23365181519027</v>
      </c>
      <c r="I643" s="2">
        <v>3.7909997502018601E-2</v>
      </c>
      <c r="J643" s="3">
        <v>0</v>
      </c>
      <c r="K643" s="2">
        <v>0.89011929726565597</v>
      </c>
      <c r="L643" s="5" t="b">
        <v>0</v>
      </c>
      <c r="M643">
        <v>509</v>
      </c>
      <c r="N643">
        <v>24796</v>
      </c>
      <c r="O643" s="1">
        <f>M643/(M643+N643)</f>
        <v>2.0114601857340448E-2</v>
      </c>
    </row>
    <row r="644" spans="1:15" ht="14.25" customHeight="1" x14ac:dyDescent="0.25">
      <c r="A644" s="5">
        <v>702.2</v>
      </c>
      <c r="B644" s="5" t="s">
        <v>129</v>
      </c>
      <c r="C644" s="5" t="s">
        <v>6</v>
      </c>
      <c r="D644" s="4">
        <v>5.0618657005250103E-2</v>
      </c>
      <c r="E644" s="4">
        <v>3.23643443323057E-2</v>
      </c>
      <c r="F644" s="4">
        <v>1.0519216738256101</v>
      </c>
      <c r="G644" s="4">
        <v>0.98726746119700803</v>
      </c>
      <c r="H644" s="4">
        <v>1.1208099642243401</v>
      </c>
      <c r="I644" s="2">
        <v>0.11781160052073</v>
      </c>
      <c r="J644" s="3">
        <v>0</v>
      </c>
      <c r="K644" s="2">
        <v>0.60295067641661704</v>
      </c>
      <c r="L644" s="5" t="b">
        <v>0</v>
      </c>
      <c r="M644">
        <v>1366</v>
      </c>
      <c r="N644">
        <v>22938</v>
      </c>
      <c r="O644" s="1">
        <f>M644/(M644+N644)</f>
        <v>5.6204739960500329E-2</v>
      </c>
    </row>
    <row r="645" spans="1:15" ht="14.25" customHeight="1" x14ac:dyDescent="0.25">
      <c r="A645" s="5">
        <v>703</v>
      </c>
      <c r="B645" s="5" t="s">
        <v>128</v>
      </c>
      <c r="C645" s="5" t="s">
        <v>6</v>
      </c>
      <c r="D645" s="4">
        <v>5.7612433508956E-2</v>
      </c>
      <c r="E645" s="4">
        <v>3.3222484469059399E-2</v>
      </c>
      <c r="F645" s="4">
        <v>1.0593043652663301</v>
      </c>
      <c r="G645" s="4">
        <v>0.99252563352276502</v>
      </c>
      <c r="H645" s="4">
        <v>1.1305760782112599</v>
      </c>
      <c r="I645" s="2">
        <v>8.2893276219349901E-2</v>
      </c>
      <c r="J645" s="3">
        <v>0.29114050313828299</v>
      </c>
      <c r="K645" s="2">
        <v>0.23493743706635301</v>
      </c>
      <c r="L645" s="5" t="b">
        <v>0</v>
      </c>
      <c r="M645">
        <v>1256</v>
      </c>
      <c r="N645">
        <v>23303</v>
      </c>
      <c r="O645" s="1">
        <f>M645/(M645+N645)</f>
        <v>5.114214748157498E-2</v>
      </c>
    </row>
    <row r="646" spans="1:15" ht="14.25" customHeight="1" x14ac:dyDescent="0.25">
      <c r="A646" s="5">
        <v>703.1</v>
      </c>
      <c r="B646" s="5" t="s">
        <v>127</v>
      </c>
      <c r="C646" s="5" t="s">
        <v>6</v>
      </c>
      <c r="D646" s="4">
        <v>6.2406254290323697E-2</v>
      </c>
      <c r="E646" s="4">
        <v>3.72917840594287E-2</v>
      </c>
      <c r="F646" s="4">
        <v>1.0643946718067401</v>
      </c>
      <c r="G646" s="4">
        <v>0.98937257500671505</v>
      </c>
      <c r="H646" s="4">
        <v>1.1451055406128401</v>
      </c>
      <c r="I646" s="2">
        <v>9.4237063013989E-2</v>
      </c>
      <c r="J646" s="3">
        <v>0.85052810779670396</v>
      </c>
      <c r="K646" s="2">
        <v>9.6943183790603807E-3</v>
      </c>
      <c r="L646" s="5" t="b">
        <v>0</v>
      </c>
      <c r="M646">
        <v>957</v>
      </c>
      <c r="N646">
        <v>24027</v>
      </c>
      <c r="O646" s="1">
        <f>M646/(M646+N646)</f>
        <v>3.8304514889529295E-2</v>
      </c>
    </row>
    <row r="647" spans="1:15" ht="14.25" customHeight="1" x14ac:dyDescent="0.25">
      <c r="A647" s="5">
        <v>704</v>
      </c>
      <c r="B647" s="5" t="s">
        <v>126</v>
      </c>
      <c r="C647" s="5" t="s">
        <v>6</v>
      </c>
      <c r="D647" s="4">
        <v>7.3813952289346396E-2</v>
      </c>
      <c r="E647" s="4">
        <v>3.7440724087763E-2</v>
      </c>
      <c r="F647" s="4">
        <v>1.0766064866902501</v>
      </c>
      <c r="G647" s="4">
        <v>1.00043157462377</v>
      </c>
      <c r="H647" s="4">
        <v>1.1585815128030199</v>
      </c>
      <c r="I647" s="2">
        <v>4.8668041406546701E-2</v>
      </c>
      <c r="J647" s="3">
        <v>0</v>
      </c>
      <c r="K647" s="2">
        <v>0.381046513082341</v>
      </c>
      <c r="L647" s="5" t="b">
        <v>0</v>
      </c>
      <c r="M647">
        <v>916</v>
      </c>
      <c r="N647">
        <v>23891</v>
      </c>
      <c r="O647" s="1">
        <f>M647/(M647+N647)</f>
        <v>3.6925061474583784E-2</v>
      </c>
    </row>
    <row r="648" spans="1:15" ht="14.25" customHeight="1" x14ac:dyDescent="0.25">
      <c r="A648" s="5">
        <v>704.1</v>
      </c>
      <c r="B648" s="5" t="s">
        <v>125</v>
      </c>
      <c r="C648" s="5" t="s">
        <v>6</v>
      </c>
      <c r="D648" s="4">
        <v>0.107120385122893</v>
      </c>
      <c r="E648" s="4">
        <v>6.7952801672436003E-2</v>
      </c>
      <c r="F648" s="4">
        <v>1.1130682432712899</v>
      </c>
      <c r="G648" s="4">
        <v>0.97427209230416401</v>
      </c>
      <c r="H648" s="4">
        <v>1.2716374860424999</v>
      </c>
      <c r="I648" s="2">
        <v>0.114935042883162</v>
      </c>
      <c r="J648" s="3">
        <v>0</v>
      </c>
      <c r="K648" s="2">
        <v>0.81180659706898195</v>
      </c>
      <c r="L648" s="5" t="b">
        <v>0</v>
      </c>
      <c r="M648">
        <v>275</v>
      </c>
      <c r="N648">
        <v>25256</v>
      </c>
      <c r="O648" s="1">
        <f>M648/(M648+N648)</f>
        <v>1.0771219302024989E-2</v>
      </c>
    </row>
    <row r="649" spans="1:15" ht="14.25" customHeight="1" x14ac:dyDescent="0.25">
      <c r="A649" s="5">
        <v>705</v>
      </c>
      <c r="B649" s="5" t="s">
        <v>124</v>
      </c>
      <c r="C649" s="5" t="s">
        <v>6</v>
      </c>
      <c r="D649" s="4">
        <v>0.119388322578569</v>
      </c>
      <c r="E649" s="4">
        <v>8.2687345812503102E-2</v>
      </c>
      <c r="F649" s="4">
        <v>1.1268073980955899</v>
      </c>
      <c r="G649" s="4">
        <v>0.95822190215538705</v>
      </c>
      <c r="H649" s="4">
        <v>1.3250531109202901</v>
      </c>
      <c r="I649" s="2">
        <v>0.14878049899110199</v>
      </c>
      <c r="J649" s="3">
        <v>0.58799545763433803</v>
      </c>
      <c r="K649" s="2">
        <v>0.11924894325515099</v>
      </c>
      <c r="L649" s="5" t="b">
        <v>0</v>
      </c>
      <c r="M649">
        <v>180</v>
      </c>
      <c r="N649">
        <v>25078</v>
      </c>
      <c r="O649" s="1">
        <f>M649/(M649+N649)</f>
        <v>7.1264549845593472E-3</v>
      </c>
    </row>
    <row r="650" spans="1:15" ht="14.25" customHeight="1" x14ac:dyDescent="0.25">
      <c r="A650" s="5">
        <v>705.8</v>
      </c>
      <c r="B650" s="5" t="s">
        <v>123</v>
      </c>
      <c r="C650" s="5" t="s">
        <v>6</v>
      </c>
      <c r="D650" s="4">
        <v>2.11742602935979E-2</v>
      </c>
      <c r="E650" s="4">
        <v>0.10565368417903701</v>
      </c>
      <c r="F650" s="4">
        <v>1.0214000255985201</v>
      </c>
      <c r="G650" s="4">
        <v>0.83035400628075995</v>
      </c>
      <c r="H650" s="4">
        <v>1.2564014918956301</v>
      </c>
      <c r="I650" s="2">
        <v>0.84115841860099805</v>
      </c>
      <c r="J650" s="3">
        <v>0.37521533089203901</v>
      </c>
      <c r="K650" s="2">
        <v>0.205825081570542</v>
      </c>
      <c r="L650" s="5" t="b">
        <v>0</v>
      </c>
      <c r="M650">
        <v>113</v>
      </c>
      <c r="N650">
        <v>25184</v>
      </c>
      <c r="O650" s="1">
        <f>M650/(M650+N650)</f>
        <v>4.466932837885915E-3</v>
      </c>
    </row>
    <row r="651" spans="1:15" ht="14.25" customHeight="1" x14ac:dyDescent="0.25">
      <c r="A651" s="5">
        <v>706</v>
      </c>
      <c r="B651" s="5" t="s">
        <v>122</v>
      </c>
      <c r="C651" s="5" t="s">
        <v>6</v>
      </c>
      <c r="D651" s="4">
        <v>9.4807999470741394E-2</v>
      </c>
      <c r="E651" s="4">
        <v>2.4251460458184399E-2</v>
      </c>
      <c r="F651" s="4">
        <v>1.0994477403116401</v>
      </c>
      <c r="G651" s="4">
        <v>1.0484113415823999</v>
      </c>
      <c r="H651" s="4">
        <v>1.1529685780124399</v>
      </c>
      <c r="I651" s="2">
        <v>9.2536071551739397E-5</v>
      </c>
      <c r="J651" s="3">
        <v>0.19820559188852799</v>
      </c>
      <c r="K651" s="2">
        <v>0.26408745567151798</v>
      </c>
      <c r="L651" s="5" t="b">
        <v>0</v>
      </c>
      <c r="M651">
        <v>2359</v>
      </c>
      <c r="N651">
        <v>21493</v>
      </c>
      <c r="O651" s="1">
        <f>M651/(M651+N651)</f>
        <v>9.8901559617642132E-2</v>
      </c>
    </row>
    <row r="652" spans="1:15" ht="14.25" customHeight="1" x14ac:dyDescent="0.25">
      <c r="A652" s="5">
        <v>706.1</v>
      </c>
      <c r="B652" s="5" t="s">
        <v>121</v>
      </c>
      <c r="C652" s="5" t="s">
        <v>6</v>
      </c>
      <c r="D652" s="4">
        <v>0.134139214806926</v>
      </c>
      <c r="E652" s="4">
        <v>5.0980114376113897E-2</v>
      </c>
      <c r="F652" s="4">
        <v>1.1435520079357</v>
      </c>
      <c r="G652" s="4">
        <v>1.03481226801195</v>
      </c>
      <c r="H652" s="4">
        <v>1.2637182948807799</v>
      </c>
      <c r="I652" s="2">
        <v>8.5082289425899692E-3</v>
      </c>
      <c r="J652" s="3">
        <v>0</v>
      </c>
      <c r="K652" s="2">
        <v>0.78903099610197103</v>
      </c>
      <c r="L652" s="5" t="b">
        <v>0</v>
      </c>
      <c r="M652">
        <v>500</v>
      </c>
      <c r="N652">
        <v>24609</v>
      </c>
      <c r="O652" s="1">
        <f>M652/(M652+N652)</f>
        <v>1.9913178541558805E-2</v>
      </c>
    </row>
    <row r="653" spans="1:15" ht="14.25" customHeight="1" x14ac:dyDescent="0.25">
      <c r="A653" s="5">
        <v>706.2</v>
      </c>
      <c r="B653" s="5" t="s">
        <v>120</v>
      </c>
      <c r="C653" s="5" t="s">
        <v>6</v>
      </c>
      <c r="D653" s="4">
        <v>9.8776507169574798E-2</v>
      </c>
      <c r="E653" s="4">
        <v>3.42618380081793E-2</v>
      </c>
      <c r="F653" s="4">
        <v>1.10381957622809</v>
      </c>
      <c r="G653" s="4">
        <v>1.03212990763594</v>
      </c>
      <c r="H653" s="4">
        <v>1.1804886650897599</v>
      </c>
      <c r="I653" s="2">
        <v>3.9392101129836401E-3</v>
      </c>
      <c r="J653" s="3">
        <v>0</v>
      </c>
      <c r="K653" s="2">
        <v>0.913915012361041</v>
      </c>
      <c r="L653" s="5" t="b">
        <v>0</v>
      </c>
      <c r="M653">
        <v>1114</v>
      </c>
      <c r="N653">
        <v>23468</v>
      </c>
      <c r="O653" s="1">
        <f>M653/(M653+N653)</f>
        <v>4.5317712147099502E-2</v>
      </c>
    </row>
    <row r="654" spans="1:15" ht="14.25" customHeight="1" x14ac:dyDescent="0.25">
      <c r="A654" s="5">
        <v>706.8</v>
      </c>
      <c r="B654" s="5" t="s">
        <v>119</v>
      </c>
      <c r="C654" s="5" t="s">
        <v>6</v>
      </c>
      <c r="D654" s="4">
        <v>8.3108172269535305E-2</v>
      </c>
      <c r="E654" s="4">
        <v>4.1967777448466803E-2</v>
      </c>
      <c r="F654" s="4">
        <v>1.0866593485987901</v>
      </c>
      <c r="G654" s="4">
        <v>1.00085320373075</v>
      </c>
      <c r="H654" s="4">
        <v>1.1798219114406701</v>
      </c>
      <c r="I654" s="2">
        <v>4.7671480934413403E-2</v>
      </c>
      <c r="J654" s="3">
        <v>0.728501114225794</v>
      </c>
      <c r="K654" s="2">
        <v>5.49614095525933E-2</v>
      </c>
      <c r="L654" s="5" t="b">
        <v>0</v>
      </c>
      <c r="M654">
        <v>735</v>
      </c>
      <c r="N654">
        <v>23949</v>
      </c>
      <c r="O654" s="1">
        <f>M654/(M654+N654)</f>
        <v>2.977637335926106E-2</v>
      </c>
    </row>
    <row r="655" spans="1:15" ht="14.25" customHeight="1" x14ac:dyDescent="0.25">
      <c r="A655" s="5">
        <v>707</v>
      </c>
      <c r="B655" s="5" t="s">
        <v>118</v>
      </c>
      <c r="C655" s="5" t="s">
        <v>6</v>
      </c>
      <c r="D655" s="4">
        <v>0.115334590544638</v>
      </c>
      <c r="E655" s="4">
        <v>3.8798970673848299E-2</v>
      </c>
      <c r="F655" s="4">
        <v>1.1222488686207699</v>
      </c>
      <c r="G655" s="4">
        <v>1.04007206641952</v>
      </c>
      <c r="H655" s="4">
        <v>1.21091851592195</v>
      </c>
      <c r="I655" s="2">
        <v>2.95269903204959E-3</v>
      </c>
      <c r="J655" s="3">
        <v>0</v>
      </c>
      <c r="K655" s="2">
        <v>0.81788034083856698</v>
      </c>
      <c r="L655" s="5" t="b">
        <v>0</v>
      </c>
      <c r="M655">
        <v>873</v>
      </c>
      <c r="N655">
        <v>24602</v>
      </c>
      <c r="O655" s="1">
        <f>M655/(M655+N655)</f>
        <v>3.4268891069676156E-2</v>
      </c>
    </row>
    <row r="656" spans="1:15" ht="14.25" customHeight="1" x14ac:dyDescent="0.25">
      <c r="A656" s="5">
        <v>707.1</v>
      </c>
      <c r="B656" s="5" t="s">
        <v>117</v>
      </c>
      <c r="C656" s="5" t="s">
        <v>6</v>
      </c>
      <c r="D656" s="4">
        <v>-1.9284497470836499E-2</v>
      </c>
      <c r="E656" s="4">
        <v>7.3563803673975595E-2</v>
      </c>
      <c r="F656" s="4">
        <v>0.98090025889979104</v>
      </c>
      <c r="G656" s="4">
        <v>0.84919460412852799</v>
      </c>
      <c r="H656" s="4">
        <v>1.1330327739153301</v>
      </c>
      <c r="I656" s="2">
        <v>0.79320845816440699</v>
      </c>
      <c r="J656" s="3">
        <v>0</v>
      </c>
      <c r="K656" s="2">
        <v>0.86964245408352503</v>
      </c>
      <c r="L656" s="5" t="b">
        <v>0</v>
      </c>
      <c r="M656">
        <v>238</v>
      </c>
      <c r="N656">
        <v>25448</v>
      </c>
      <c r="O656" s="1">
        <f>M656/(M656+N656)</f>
        <v>9.2657478782215991E-3</v>
      </c>
    </row>
    <row r="657" spans="1:15" ht="14.25" customHeight="1" x14ac:dyDescent="0.25">
      <c r="A657" s="5">
        <v>707.2</v>
      </c>
      <c r="B657" s="5" t="s">
        <v>116</v>
      </c>
      <c r="C657" s="5" t="s">
        <v>6</v>
      </c>
      <c r="D657" s="4">
        <v>0.14816226767757501</v>
      </c>
      <c r="E657" s="4">
        <v>4.48398444316929E-2</v>
      </c>
      <c r="F657" s="4">
        <v>1.1597010630940601</v>
      </c>
      <c r="G657" s="4">
        <v>1.0621315524578701</v>
      </c>
      <c r="H657" s="4">
        <v>1.2662335024595199</v>
      </c>
      <c r="I657" s="2">
        <v>9.5229265032444901E-4</v>
      </c>
      <c r="J657" s="3">
        <v>0</v>
      </c>
      <c r="K657" s="2">
        <v>0.850346327798994</v>
      </c>
      <c r="L657" s="5" t="b">
        <v>0</v>
      </c>
      <c r="M657">
        <v>645</v>
      </c>
      <c r="N657">
        <v>24997</v>
      </c>
      <c r="O657" s="1">
        <f>M657/(M657+N657)</f>
        <v>2.5154044146322441E-2</v>
      </c>
    </row>
    <row r="658" spans="1:15" ht="14.25" customHeight="1" x14ac:dyDescent="0.25">
      <c r="A658" s="5">
        <v>707.3</v>
      </c>
      <c r="B658" s="5" t="s">
        <v>115</v>
      </c>
      <c r="C658" s="5" t="s">
        <v>6</v>
      </c>
      <c r="D658" s="4">
        <v>0.12827869734625999</v>
      </c>
      <c r="E658" s="4">
        <v>8.5677066366984606E-2</v>
      </c>
      <c r="F658" s="4">
        <v>1.13686980114619</v>
      </c>
      <c r="G658" s="4">
        <v>0.96113032329754799</v>
      </c>
      <c r="H658" s="4">
        <v>1.3447426570871499</v>
      </c>
      <c r="I658" s="2">
        <v>0.13433213679957601</v>
      </c>
      <c r="J658" s="3">
        <v>0.62101284264701895</v>
      </c>
      <c r="K658" s="2">
        <v>0.104294637385137</v>
      </c>
      <c r="L658" s="5" t="b">
        <v>0</v>
      </c>
      <c r="M658">
        <v>169</v>
      </c>
      <c r="N658">
        <v>25398</v>
      </c>
      <c r="O658" s="1">
        <f>M658/(M658+N658)</f>
        <v>6.6100833105174643E-3</v>
      </c>
    </row>
    <row r="659" spans="1:15" ht="14.25" customHeight="1" x14ac:dyDescent="0.25">
      <c r="A659" s="5">
        <v>709</v>
      </c>
      <c r="B659" s="5" t="s">
        <v>114</v>
      </c>
      <c r="C659" s="5" t="s">
        <v>6</v>
      </c>
      <c r="D659" s="4">
        <v>6.8699446902722006E-2</v>
      </c>
      <c r="E659" s="4">
        <v>0.118988648855679</v>
      </c>
      <c r="F659" s="4">
        <v>1.07111423406488</v>
      </c>
      <c r="G659" s="4">
        <v>0.84830586410181497</v>
      </c>
      <c r="H659" s="4">
        <v>1.3524434416484199</v>
      </c>
      <c r="I659" s="2">
        <v>0.56369537795431002</v>
      </c>
      <c r="J659" s="3">
        <v>0</v>
      </c>
      <c r="K659" s="2">
        <v>0.992146905382991</v>
      </c>
      <c r="L659" s="5" t="b">
        <v>0</v>
      </c>
      <c r="M659">
        <v>88</v>
      </c>
      <c r="N659">
        <v>25337</v>
      </c>
      <c r="O659" s="1">
        <f>M659/(M659+N659)</f>
        <v>3.4611602753195675E-3</v>
      </c>
    </row>
    <row r="660" spans="1:15" ht="14.25" customHeight="1" x14ac:dyDescent="0.25">
      <c r="A660" s="5">
        <v>710</v>
      </c>
      <c r="B660" s="5" t="s">
        <v>113</v>
      </c>
      <c r="C660" s="5" t="s">
        <v>58</v>
      </c>
      <c r="D660" s="4">
        <v>0.110009806327399</v>
      </c>
      <c r="E660" s="4">
        <v>5.5111894424758001E-2</v>
      </c>
      <c r="F660" s="4">
        <v>1.11628901710077</v>
      </c>
      <c r="G660" s="4">
        <v>1.00199446443866</v>
      </c>
      <c r="H660" s="4">
        <v>1.2436208122146599</v>
      </c>
      <c r="I660" s="2">
        <v>4.59211555266648E-2</v>
      </c>
      <c r="J660" s="3">
        <v>0</v>
      </c>
      <c r="K660" s="2">
        <v>0.87867768685486003</v>
      </c>
      <c r="L660" s="5" t="b">
        <v>0</v>
      </c>
      <c r="M660">
        <v>423</v>
      </c>
      <c r="N660">
        <v>25297</v>
      </c>
      <c r="O660" s="1">
        <f>M660/(M660+N660)</f>
        <v>1.6446345256609641E-2</v>
      </c>
    </row>
    <row r="661" spans="1:15" ht="14.25" customHeight="1" x14ac:dyDescent="0.25">
      <c r="A661" s="5">
        <v>710.1</v>
      </c>
      <c r="B661" s="5" t="s">
        <v>112</v>
      </c>
      <c r="C661" s="5" t="s">
        <v>58</v>
      </c>
      <c r="D661" s="4">
        <v>0.1205194134102</v>
      </c>
      <c r="E661" s="4">
        <v>5.56468232474501E-2</v>
      </c>
      <c r="F661" s="4">
        <v>1.1280826406842299</v>
      </c>
      <c r="G661" s="4">
        <v>1.0115194881164</v>
      </c>
      <c r="H661" s="4">
        <v>1.25807802930502</v>
      </c>
      <c r="I661" s="2">
        <v>3.0327127819545802E-2</v>
      </c>
      <c r="J661" s="3">
        <v>0</v>
      </c>
      <c r="K661" s="2">
        <v>0.82348821798875504</v>
      </c>
      <c r="L661" s="5" t="b">
        <v>0</v>
      </c>
      <c r="M661">
        <v>415</v>
      </c>
      <c r="N661">
        <v>25329</v>
      </c>
      <c r="O661" s="1">
        <f>M661/(M661+N661)</f>
        <v>1.6120261031696705E-2</v>
      </c>
    </row>
    <row r="662" spans="1:15" ht="14.25" customHeight="1" x14ac:dyDescent="0.25">
      <c r="A662" s="5">
        <v>710.11</v>
      </c>
      <c r="B662" s="5" t="s">
        <v>111</v>
      </c>
      <c r="C662" s="5" t="s">
        <v>58</v>
      </c>
      <c r="D662" s="4">
        <v>0.19767829631825101</v>
      </c>
      <c r="E662" s="4">
        <v>7.9797045187309595E-2</v>
      </c>
      <c r="F662" s="4">
        <v>1.2185703122020699</v>
      </c>
      <c r="G662" s="4">
        <v>1.04214278289953</v>
      </c>
      <c r="H662" s="4">
        <v>1.4248657958833599</v>
      </c>
      <c r="I662" s="2">
        <v>1.32394170194225E-2</v>
      </c>
      <c r="J662" s="3">
        <v>0</v>
      </c>
      <c r="K662" s="2">
        <v>0.59908231361916298</v>
      </c>
      <c r="L662" s="5" t="b">
        <v>0</v>
      </c>
      <c r="M662">
        <v>201</v>
      </c>
      <c r="N662">
        <v>25561</v>
      </c>
      <c r="O662" s="1">
        <f>M662/(M662+N662)</f>
        <v>7.8021892710193304E-3</v>
      </c>
    </row>
    <row r="663" spans="1:15" ht="14.25" customHeight="1" x14ac:dyDescent="0.25">
      <c r="A663" s="5">
        <v>710.19</v>
      </c>
      <c r="B663" s="5" t="s">
        <v>110</v>
      </c>
      <c r="C663" s="5" t="s">
        <v>58</v>
      </c>
      <c r="D663" s="4">
        <v>4.4043010844946003E-2</v>
      </c>
      <c r="E663" s="4">
        <v>6.5907395778367101E-2</v>
      </c>
      <c r="F663" s="4">
        <v>1.0450273014290701</v>
      </c>
      <c r="G663" s="4">
        <v>0.91839002827022798</v>
      </c>
      <c r="H663" s="4">
        <v>1.18912665329026</v>
      </c>
      <c r="I663" s="2">
        <v>0.50397021225511995</v>
      </c>
      <c r="J663" s="3">
        <v>0</v>
      </c>
      <c r="K663" s="2">
        <v>0.80073598569294402</v>
      </c>
      <c r="L663" s="5" t="b">
        <v>0</v>
      </c>
      <c r="M663">
        <v>293</v>
      </c>
      <c r="N663">
        <v>25467</v>
      </c>
      <c r="O663" s="1">
        <f>M663/(M663+N663)</f>
        <v>1.1374223602484471E-2</v>
      </c>
    </row>
    <row r="664" spans="1:15" ht="14.25" customHeight="1" x14ac:dyDescent="0.25">
      <c r="A664" s="5">
        <v>713</v>
      </c>
      <c r="B664" s="5" t="s">
        <v>109</v>
      </c>
      <c r="C664" s="5" t="s">
        <v>58</v>
      </c>
      <c r="D664" s="4">
        <v>0.12053544076635</v>
      </c>
      <c r="E664" s="4">
        <v>0.131529036664841</v>
      </c>
      <c r="F664" s="4">
        <v>1.12810072101137</v>
      </c>
      <c r="G664" s="4">
        <v>0.87174639044673796</v>
      </c>
      <c r="H664" s="4">
        <v>1.4598411311966699</v>
      </c>
      <c r="I664" s="2">
        <v>0.35944823990282398</v>
      </c>
      <c r="J664" s="3">
        <v>0.44488166725798201</v>
      </c>
      <c r="K664" s="2">
        <v>0.17954119418123199</v>
      </c>
      <c r="L664" s="5" t="b">
        <v>0</v>
      </c>
      <c r="M664">
        <v>72</v>
      </c>
      <c r="N664">
        <v>25726</v>
      </c>
      <c r="O664" s="1">
        <f>M664/(M664+N664)</f>
        <v>2.7909140243429723E-3</v>
      </c>
    </row>
    <row r="665" spans="1:15" ht="14.25" customHeight="1" x14ac:dyDescent="0.25">
      <c r="A665" s="5">
        <v>713.5</v>
      </c>
      <c r="B665" s="5" t="s">
        <v>108</v>
      </c>
      <c r="C665" s="5" t="s">
        <v>58</v>
      </c>
      <c r="D665" s="4">
        <v>0.237221809298681</v>
      </c>
      <c r="E665" s="4">
        <v>0.148234565269002</v>
      </c>
      <c r="F665" s="4">
        <v>1.26772227918169</v>
      </c>
      <c r="G665" s="4">
        <v>0.94808359532473196</v>
      </c>
      <c r="H665" s="4">
        <v>1.6951245492051401</v>
      </c>
      <c r="I665" s="2">
        <v>0.109529003618121</v>
      </c>
      <c r="J665" s="3">
        <v>0.53293181895876596</v>
      </c>
      <c r="K665" s="2">
        <v>0.143406977609876</v>
      </c>
      <c r="L665" s="5" t="b">
        <v>0</v>
      </c>
      <c r="M665">
        <v>56</v>
      </c>
      <c r="N665">
        <v>25786</v>
      </c>
      <c r="O665" s="1">
        <f>M665/(M665+N665)</f>
        <v>2.1670149369243867E-3</v>
      </c>
    </row>
    <row r="666" spans="1:15" ht="14.25" customHeight="1" x14ac:dyDescent="0.25">
      <c r="A666" s="5">
        <v>714</v>
      </c>
      <c r="B666" s="5" t="s">
        <v>107</v>
      </c>
      <c r="C666" s="5" t="s">
        <v>58</v>
      </c>
      <c r="D666" s="4">
        <v>5.4249904449628197E-2</v>
      </c>
      <c r="E666" s="4">
        <v>5.1171234222868699E-2</v>
      </c>
      <c r="F666" s="4">
        <v>1.0557484054151001</v>
      </c>
      <c r="G666" s="4">
        <v>0.95500006382241198</v>
      </c>
      <c r="H666" s="4">
        <v>1.16712525764166</v>
      </c>
      <c r="I666" s="2">
        <v>0.28906995940883701</v>
      </c>
      <c r="J666" s="3">
        <v>0</v>
      </c>
      <c r="K666" s="2">
        <v>0.52942599322901396</v>
      </c>
      <c r="L666" s="5" t="b">
        <v>0</v>
      </c>
      <c r="M666">
        <v>487</v>
      </c>
      <c r="N666">
        <v>25065</v>
      </c>
      <c r="O666" s="1">
        <f>M666/(M666+N666)</f>
        <v>1.9059173450219159E-2</v>
      </c>
    </row>
    <row r="667" spans="1:15" ht="14.25" customHeight="1" x14ac:dyDescent="0.25">
      <c r="A667" s="5">
        <v>714.1</v>
      </c>
      <c r="B667" s="5" t="s">
        <v>106</v>
      </c>
      <c r="C667" s="5" t="s">
        <v>58</v>
      </c>
      <c r="D667" s="4">
        <v>3.6406170039597903E-2</v>
      </c>
      <c r="E667" s="4">
        <v>5.9986621174664703E-2</v>
      </c>
      <c r="F667" s="4">
        <v>1.0370769905593999</v>
      </c>
      <c r="G667" s="4">
        <v>0.92204112987004605</v>
      </c>
      <c r="H667" s="4">
        <v>1.1664649759163499</v>
      </c>
      <c r="I667" s="2">
        <v>0.54391407351680698</v>
      </c>
      <c r="J667" s="3">
        <v>0</v>
      </c>
      <c r="K667" s="2">
        <v>0.56417671224443899</v>
      </c>
      <c r="L667" s="5" t="b">
        <v>0</v>
      </c>
      <c r="M667">
        <v>353</v>
      </c>
      <c r="N667">
        <v>25352</v>
      </c>
      <c r="O667" s="1">
        <f>M667/(M667+N667)</f>
        <v>1.3732736821630034E-2</v>
      </c>
    </row>
    <row r="668" spans="1:15" ht="14.25" customHeight="1" x14ac:dyDescent="0.25">
      <c r="A668" s="5">
        <v>715</v>
      </c>
      <c r="B668" s="5" t="s">
        <v>105</v>
      </c>
      <c r="C668" s="5" t="s">
        <v>58</v>
      </c>
      <c r="D668" s="4">
        <v>8.5906405440675002E-2</v>
      </c>
      <c r="E668" s="4">
        <v>5.8983959141801399E-2</v>
      </c>
      <c r="F668" s="4">
        <v>1.0897043331352501</v>
      </c>
      <c r="G668" s="4">
        <v>0.97073668162223004</v>
      </c>
      <c r="H668" s="4">
        <v>1.2232519447697701</v>
      </c>
      <c r="I668" s="2">
        <v>0.145271924037638</v>
      </c>
      <c r="J668" s="3">
        <v>0</v>
      </c>
      <c r="K668" s="2">
        <v>0.79278400606257804</v>
      </c>
      <c r="L668" s="5" t="b">
        <v>0</v>
      </c>
      <c r="M668">
        <v>365</v>
      </c>
      <c r="N668">
        <v>25153</v>
      </c>
      <c r="O668" s="1">
        <f>M668/(M668+N668)</f>
        <v>1.4303628811035347E-2</v>
      </c>
    </row>
    <row r="669" spans="1:15" ht="14.25" customHeight="1" x14ac:dyDescent="0.25">
      <c r="A669" s="5">
        <v>715.1</v>
      </c>
      <c r="B669" s="5" t="s">
        <v>104</v>
      </c>
      <c r="C669" s="5" t="s">
        <v>58</v>
      </c>
      <c r="D669" s="4">
        <v>8.3439409697378397E-2</v>
      </c>
      <c r="E669" s="4">
        <v>7.1312474542365806E-2</v>
      </c>
      <c r="F669" s="4">
        <v>1.0870193504661101</v>
      </c>
      <c r="G669" s="4">
        <v>0.94522671325625596</v>
      </c>
      <c r="H669" s="4">
        <v>1.25008217786946</v>
      </c>
      <c r="I669" s="2">
        <v>0.24197944381186401</v>
      </c>
      <c r="J669" s="3">
        <v>0</v>
      </c>
      <c r="K669" s="2">
        <v>0.84462323012504603</v>
      </c>
      <c r="L669" s="5" t="b">
        <v>0</v>
      </c>
      <c r="M669">
        <v>246</v>
      </c>
      <c r="N669">
        <v>25381</v>
      </c>
      <c r="O669" s="1">
        <f>M669/(M669+N669)</f>
        <v>9.5992507901822288E-3</v>
      </c>
    </row>
    <row r="670" spans="1:15" ht="14.25" customHeight="1" x14ac:dyDescent="0.25">
      <c r="A670" s="5">
        <v>720</v>
      </c>
      <c r="B670" s="5" t="s">
        <v>103</v>
      </c>
      <c r="C670" s="5" t="s">
        <v>58</v>
      </c>
      <c r="D670" s="4">
        <v>4.6008680598070603E-2</v>
      </c>
      <c r="E670" s="4">
        <v>2.85939829540281E-2</v>
      </c>
      <c r="F670" s="4">
        <v>1.0470835002284999</v>
      </c>
      <c r="G670" s="4">
        <v>0.99001568141444796</v>
      </c>
      <c r="H670" s="4">
        <v>1.10744089920308</v>
      </c>
      <c r="I670" s="2">
        <v>0.107608985117966</v>
      </c>
      <c r="J670" s="3">
        <v>0.38796430806321602</v>
      </c>
      <c r="K670" s="2">
        <v>0.201165624036065</v>
      </c>
      <c r="L670" s="5" t="b">
        <v>0</v>
      </c>
      <c r="M670">
        <v>1674</v>
      </c>
      <c r="N670">
        <v>23082</v>
      </c>
      <c r="O670" s="1">
        <f>M670/(M670+N670)</f>
        <v>6.7619970916141539E-2</v>
      </c>
    </row>
    <row r="671" spans="1:15" ht="14.25" customHeight="1" x14ac:dyDescent="0.25">
      <c r="A671" s="5">
        <v>721</v>
      </c>
      <c r="B671" s="5" t="s">
        <v>102</v>
      </c>
      <c r="C671" s="5" t="s">
        <v>58</v>
      </c>
      <c r="D671" s="4">
        <v>5.2778041275554001E-2</v>
      </c>
      <c r="E671" s="4">
        <v>2.24651378617844E-2</v>
      </c>
      <c r="F671" s="4">
        <v>1.05419563123198</v>
      </c>
      <c r="G671" s="4">
        <v>1.0087855485291799</v>
      </c>
      <c r="H671" s="4">
        <v>1.1016498308574301</v>
      </c>
      <c r="I671" s="2">
        <v>1.88071875036326E-2</v>
      </c>
      <c r="J671" s="3">
        <v>0</v>
      </c>
      <c r="K671" s="2">
        <v>0.646240967447681</v>
      </c>
      <c r="L671" s="5" t="b">
        <v>0</v>
      </c>
      <c r="M671">
        <v>2821</v>
      </c>
      <c r="N671">
        <v>21152</v>
      </c>
      <c r="O671" s="1">
        <f>M671/(M671+N671)</f>
        <v>0.11767404997288616</v>
      </c>
    </row>
    <row r="672" spans="1:15" ht="14.25" customHeight="1" x14ac:dyDescent="0.25">
      <c r="A672" s="5">
        <v>721.1</v>
      </c>
      <c r="B672" s="5" t="s">
        <v>101</v>
      </c>
      <c r="C672" s="5" t="s">
        <v>58</v>
      </c>
      <c r="D672" s="4">
        <v>4.6619612074729901E-2</v>
      </c>
      <c r="E672" s="4">
        <v>2.32547003031594E-2</v>
      </c>
      <c r="F672" s="4">
        <v>1.0477233919425699</v>
      </c>
      <c r="G672" s="4">
        <v>1.0010417792847199</v>
      </c>
      <c r="H672" s="4">
        <v>1.09658190970612</v>
      </c>
      <c r="I672" s="2">
        <v>4.4990922607558999E-2</v>
      </c>
      <c r="J672" s="3">
        <v>0</v>
      </c>
      <c r="K672" s="2">
        <v>0.745749512177035</v>
      </c>
      <c r="L672" s="5" t="b">
        <v>0</v>
      </c>
      <c r="M672">
        <v>2600</v>
      </c>
      <c r="N672">
        <v>21353</v>
      </c>
      <c r="O672" s="1">
        <f>M672/(M672+N672)</f>
        <v>0.1085459023921847</v>
      </c>
    </row>
    <row r="673" spans="1:15" ht="14.25" customHeight="1" x14ac:dyDescent="0.25">
      <c r="A673" s="5">
        <v>721.2</v>
      </c>
      <c r="B673" s="5" t="s">
        <v>100</v>
      </c>
      <c r="C673" s="5" t="s">
        <v>58</v>
      </c>
      <c r="D673" s="4">
        <v>8.2847632630007106E-2</v>
      </c>
      <c r="E673" s="4">
        <v>7.5233449483603596E-2</v>
      </c>
      <c r="F673" s="4">
        <v>1.0863762676423201</v>
      </c>
      <c r="G673" s="4">
        <v>0.93743559816246702</v>
      </c>
      <c r="H673" s="4">
        <v>1.25898077394316</v>
      </c>
      <c r="I673" s="2">
        <v>0.27080639407682</v>
      </c>
      <c r="J673" s="3">
        <v>0</v>
      </c>
      <c r="K673" s="2">
        <v>0.59577096766702298</v>
      </c>
      <c r="L673" s="5" t="b">
        <v>0</v>
      </c>
      <c r="M673">
        <v>222</v>
      </c>
      <c r="N673">
        <v>25213</v>
      </c>
      <c r="O673" s="1">
        <f>M673/(M673+N673)</f>
        <v>8.7281305287988994E-3</v>
      </c>
    </row>
    <row r="674" spans="1:15" ht="14.25" customHeight="1" x14ac:dyDescent="0.25">
      <c r="A674" s="5">
        <v>722</v>
      </c>
      <c r="B674" s="5" t="s">
        <v>99</v>
      </c>
      <c r="C674" s="5" t="s">
        <v>58</v>
      </c>
      <c r="D674" s="4">
        <v>6.1330584232971802E-2</v>
      </c>
      <c r="E674" s="4">
        <v>2.0628774441704599E-2</v>
      </c>
      <c r="F674" s="4">
        <v>1.0632503498958199</v>
      </c>
      <c r="G674" s="4">
        <v>1.0211188412074299</v>
      </c>
      <c r="H674" s="4">
        <v>1.1071202106278</v>
      </c>
      <c r="I674" s="2">
        <v>2.9484680405832699E-3</v>
      </c>
      <c r="J674" s="3">
        <v>0</v>
      </c>
      <c r="K674" s="2">
        <v>0.35012675186448899</v>
      </c>
      <c r="L674" s="5" t="b">
        <v>0</v>
      </c>
      <c r="M674">
        <v>3505</v>
      </c>
      <c r="N674">
        <v>20441</v>
      </c>
      <c r="O674" s="1">
        <f>M674/(M674+N674)</f>
        <v>0.14637100141986137</v>
      </c>
    </row>
    <row r="675" spans="1:15" ht="14.25" customHeight="1" x14ac:dyDescent="0.25">
      <c r="A675" s="5">
        <v>722.1</v>
      </c>
      <c r="B675" s="5" t="s">
        <v>98</v>
      </c>
      <c r="C675" s="5" t="s">
        <v>58</v>
      </c>
      <c r="D675" s="4">
        <v>0.10951437310097201</v>
      </c>
      <c r="E675" s="4">
        <v>3.8912716189404999E-2</v>
      </c>
      <c r="F675" s="4">
        <v>1.11573610740763</v>
      </c>
      <c r="G675" s="4">
        <v>1.03380570354131</v>
      </c>
      <c r="H675" s="4">
        <v>1.20415959895446</v>
      </c>
      <c r="I675" s="2">
        <v>4.8874534665530496E-3</v>
      </c>
      <c r="J675" s="3">
        <v>0.625708212472322</v>
      </c>
      <c r="K675" s="2">
        <v>0.102146068747639</v>
      </c>
      <c r="L675" s="5" t="b">
        <v>0</v>
      </c>
      <c r="M675">
        <v>839</v>
      </c>
      <c r="N675">
        <v>24016</v>
      </c>
      <c r="O675" s="1">
        <f>M675/(M675+N675)</f>
        <v>3.3755783544558438E-2</v>
      </c>
    </row>
    <row r="676" spans="1:15" ht="14.25" customHeight="1" x14ac:dyDescent="0.25">
      <c r="A676" s="5">
        <v>722.6</v>
      </c>
      <c r="B676" s="5" t="s">
        <v>97</v>
      </c>
      <c r="C676" s="5" t="s">
        <v>58</v>
      </c>
      <c r="D676" s="4">
        <v>4.7199529697348003E-2</v>
      </c>
      <c r="E676" s="4">
        <v>2.3801943974945401E-2</v>
      </c>
      <c r="F676" s="4">
        <v>1.0483311614122699</v>
      </c>
      <c r="G676" s="4">
        <v>1.0005487272401601</v>
      </c>
      <c r="H676" s="4">
        <v>1.0983955044542399</v>
      </c>
      <c r="I676" s="2">
        <v>4.73661399664808E-2</v>
      </c>
      <c r="J676" s="3">
        <v>0</v>
      </c>
      <c r="K676" s="2">
        <v>0.98557106070840705</v>
      </c>
      <c r="L676" s="5" t="b">
        <v>0</v>
      </c>
      <c r="M676">
        <v>2510</v>
      </c>
      <c r="N676">
        <v>21450</v>
      </c>
      <c r="O676" s="1">
        <f>M676/(M676+N676)</f>
        <v>0.10475792988313856</v>
      </c>
    </row>
    <row r="677" spans="1:15" ht="14.25" customHeight="1" x14ac:dyDescent="0.25">
      <c r="A677" s="5">
        <v>722.8</v>
      </c>
      <c r="B677" s="5" t="s">
        <v>96</v>
      </c>
      <c r="C677" s="5" t="s">
        <v>58</v>
      </c>
      <c r="D677" s="4">
        <v>1.8509930392598802E-2</v>
      </c>
      <c r="E677" s="4">
        <v>7.1831020704442403E-2</v>
      </c>
      <c r="F677" s="4">
        <v>1.0186823010345301</v>
      </c>
      <c r="G677" s="4">
        <v>0.88490385069318001</v>
      </c>
      <c r="H677" s="4">
        <v>1.1726851788791799</v>
      </c>
      <c r="I677" s="2">
        <v>0.79664837068738703</v>
      </c>
      <c r="J677" s="3">
        <v>0</v>
      </c>
      <c r="K677" s="2">
        <v>0.94512912603226595</v>
      </c>
      <c r="L677" s="5" t="b">
        <v>0</v>
      </c>
      <c r="M677">
        <v>242</v>
      </c>
      <c r="N677">
        <v>25303</v>
      </c>
      <c r="O677" s="1">
        <f>M677/(M677+N677)</f>
        <v>9.4734781757682528E-3</v>
      </c>
    </row>
    <row r="678" spans="1:15" ht="14.25" customHeight="1" x14ac:dyDescent="0.25">
      <c r="A678" s="5">
        <v>724</v>
      </c>
      <c r="B678" s="5" t="s">
        <v>95</v>
      </c>
      <c r="C678" s="5" t="s">
        <v>58</v>
      </c>
      <c r="D678" s="4">
        <v>-5.3557655212637799E-4</v>
      </c>
      <c r="E678" s="4">
        <v>4.7848624406058103E-2</v>
      </c>
      <c r="F678" s="4">
        <v>0.99946456684339402</v>
      </c>
      <c r="G678" s="4">
        <v>0.90999410537893699</v>
      </c>
      <c r="H678" s="4">
        <v>1.0977317484485001</v>
      </c>
      <c r="I678" s="2">
        <v>0.99106934954836701</v>
      </c>
      <c r="J678" s="3">
        <v>0</v>
      </c>
      <c r="K678" s="2">
        <v>0.99330264914016198</v>
      </c>
      <c r="L678" s="5" t="b">
        <v>0</v>
      </c>
      <c r="M678">
        <v>558</v>
      </c>
      <c r="N678">
        <v>24135</v>
      </c>
      <c r="O678" s="1">
        <f>M678/(M678+N678)</f>
        <v>2.2597497266431784E-2</v>
      </c>
    </row>
    <row r="679" spans="1:15" ht="14.25" customHeight="1" x14ac:dyDescent="0.25">
      <c r="A679" s="5">
        <v>724.1</v>
      </c>
      <c r="B679" s="5" t="s">
        <v>94</v>
      </c>
      <c r="C679" s="5" t="s">
        <v>58</v>
      </c>
      <c r="D679" s="4">
        <v>2.9757690794469101E-2</v>
      </c>
      <c r="E679" s="4">
        <v>8.3857466649861698E-2</v>
      </c>
      <c r="F679" s="4">
        <v>1.0302048755825399</v>
      </c>
      <c r="G679" s="4">
        <v>0.87406553467320203</v>
      </c>
      <c r="H679" s="4">
        <v>1.2142362827186099</v>
      </c>
      <c r="I679" s="2">
        <v>0.72269420649276594</v>
      </c>
      <c r="J679" s="3">
        <v>0</v>
      </c>
      <c r="K679" s="2">
        <v>0.43390799925416901</v>
      </c>
      <c r="L679" s="5" t="b">
        <v>0</v>
      </c>
      <c r="M679">
        <v>178</v>
      </c>
      <c r="N679">
        <v>25313</v>
      </c>
      <c r="O679" s="1">
        <f>M679/(M679+N679)</f>
        <v>6.9828566945196345E-3</v>
      </c>
    </row>
    <row r="680" spans="1:15" ht="14.25" customHeight="1" x14ac:dyDescent="0.25">
      <c r="A680" s="5">
        <v>724.2</v>
      </c>
      <c r="B680" s="5" t="s">
        <v>93</v>
      </c>
      <c r="C680" s="5" t="s">
        <v>58</v>
      </c>
      <c r="D680" s="4">
        <v>-0.12924094202316</v>
      </c>
      <c r="E680" s="4">
        <v>0.17369310698969001</v>
      </c>
      <c r="F680" s="4">
        <v>0.87876220929153404</v>
      </c>
      <c r="G680" s="4">
        <v>0.62520656735348701</v>
      </c>
      <c r="H680" s="4">
        <v>1.23514860656019</v>
      </c>
      <c r="I680" s="2">
        <v>0.45683025498379898</v>
      </c>
      <c r="J680" s="3">
        <v>0</v>
      </c>
      <c r="K680" s="2">
        <v>0.91016764120997495</v>
      </c>
      <c r="L680" s="5" t="b">
        <v>0</v>
      </c>
      <c r="M680">
        <v>41</v>
      </c>
      <c r="N680">
        <v>25555</v>
      </c>
      <c r="O680" s="1">
        <f>M680/(M680+N680)</f>
        <v>1.6018127832473823E-3</v>
      </c>
    </row>
    <row r="681" spans="1:15" ht="14.25" customHeight="1" x14ac:dyDescent="0.25">
      <c r="A681" s="5">
        <v>724.8</v>
      </c>
      <c r="B681" s="5" t="s">
        <v>92</v>
      </c>
      <c r="C681" s="5" t="s">
        <v>58</v>
      </c>
      <c r="D681" s="4">
        <v>-5.28980892856242E-2</v>
      </c>
      <c r="E681" s="4">
        <v>7.7206105755155199E-2</v>
      </c>
      <c r="F681" s="4">
        <v>0.94847666749187698</v>
      </c>
      <c r="G681" s="4">
        <v>0.81528357950234498</v>
      </c>
      <c r="H681" s="4">
        <v>1.10342954450968</v>
      </c>
      <c r="I681" s="2">
        <v>0.49324660789717301</v>
      </c>
      <c r="J681" s="3">
        <v>0</v>
      </c>
      <c r="K681" s="2">
        <v>0.34637846932944499</v>
      </c>
      <c r="L681" s="5" t="b">
        <v>0</v>
      </c>
      <c r="M681">
        <v>212</v>
      </c>
      <c r="N681">
        <v>24749</v>
      </c>
      <c r="O681" s="1">
        <f>M681/(M681+N681)</f>
        <v>8.4932494691719075E-3</v>
      </c>
    </row>
    <row r="682" spans="1:15" ht="14.25" customHeight="1" x14ac:dyDescent="0.25">
      <c r="A682" s="5">
        <v>726</v>
      </c>
      <c r="B682" s="5" t="s">
        <v>91</v>
      </c>
      <c r="C682" s="5" t="s">
        <v>58</v>
      </c>
      <c r="D682" s="4">
        <v>2.0662366253912198E-2</v>
      </c>
      <c r="E682" s="4">
        <v>1.79208151050693E-2</v>
      </c>
      <c r="F682" s="4">
        <v>1.02087731081199</v>
      </c>
      <c r="G682" s="4">
        <v>0.98564228342024296</v>
      </c>
      <c r="H682" s="4">
        <v>1.0573719302242699</v>
      </c>
      <c r="I682" s="2">
        <v>0.24891802437845501</v>
      </c>
      <c r="J682" s="3">
        <v>0</v>
      </c>
      <c r="K682" s="2">
        <v>0.49698999353557299</v>
      </c>
      <c r="L682" s="5" t="b">
        <v>0</v>
      </c>
      <c r="M682">
        <v>5311</v>
      </c>
      <c r="N682">
        <v>17452</v>
      </c>
      <c r="O682" s="1">
        <f>M682/(M682+N682)</f>
        <v>0.23331722532179414</v>
      </c>
    </row>
    <row r="683" spans="1:15" ht="14.25" customHeight="1" x14ac:dyDescent="0.25">
      <c r="A683" s="5">
        <v>726.1</v>
      </c>
      <c r="B683" s="5" t="s">
        <v>90</v>
      </c>
      <c r="C683" s="5" t="s">
        <v>58</v>
      </c>
      <c r="D683" s="4">
        <v>6.1123942913986797E-3</v>
      </c>
      <c r="E683" s="4">
        <v>2.5742139193588202E-2</v>
      </c>
      <c r="F683" s="4">
        <v>1.0061311130928501</v>
      </c>
      <c r="G683" s="4">
        <v>0.95662743216380097</v>
      </c>
      <c r="H683" s="4">
        <v>1.0581965169488501</v>
      </c>
      <c r="I683" s="2">
        <v>0.812310014288112</v>
      </c>
      <c r="J683" s="3">
        <v>0.201913112400227</v>
      </c>
      <c r="K683" s="2">
        <v>0.26298095117168402</v>
      </c>
      <c r="L683" s="5" t="b">
        <v>0</v>
      </c>
      <c r="M683">
        <v>2103</v>
      </c>
      <c r="N683">
        <v>21254</v>
      </c>
      <c r="O683" s="1">
        <f>M683/(M683+N683)</f>
        <v>9.0037247934238132E-2</v>
      </c>
    </row>
    <row r="684" spans="1:15" ht="14.25" customHeight="1" x14ac:dyDescent="0.25">
      <c r="A684" s="5">
        <v>727</v>
      </c>
      <c r="B684" s="5" t="s">
        <v>89</v>
      </c>
      <c r="C684" s="5" t="s">
        <v>58</v>
      </c>
      <c r="D684" s="4">
        <v>-7.7725116920650903E-3</v>
      </c>
      <c r="E684" s="4">
        <v>2.3355681552524099E-2</v>
      </c>
      <c r="F684" s="4">
        <v>0.99225761617001795</v>
      </c>
      <c r="G684" s="4">
        <v>0.94785967828525797</v>
      </c>
      <c r="H684" s="4">
        <v>1.03873516239088</v>
      </c>
      <c r="I684" s="2">
        <v>0.73929363378822199</v>
      </c>
      <c r="J684" s="3">
        <v>7.4921603312494298E-2</v>
      </c>
      <c r="K684" s="2">
        <v>0.298476311629502</v>
      </c>
      <c r="L684" s="5" t="b">
        <v>0</v>
      </c>
      <c r="M684">
        <v>2643</v>
      </c>
      <c r="N684">
        <v>20998</v>
      </c>
      <c r="O684" s="1">
        <f>M684/(M684+N684)</f>
        <v>0.11179730129859143</v>
      </c>
    </row>
    <row r="685" spans="1:15" ht="14.25" customHeight="1" x14ac:dyDescent="0.25">
      <c r="A685" s="5">
        <v>727.1</v>
      </c>
      <c r="B685" s="5" t="s">
        <v>88</v>
      </c>
      <c r="C685" s="5" t="s">
        <v>58</v>
      </c>
      <c r="D685" s="4">
        <v>-3.17261610387451E-2</v>
      </c>
      <c r="E685" s="4">
        <v>3.27501756288755E-2</v>
      </c>
      <c r="F685" s="4">
        <v>0.96877183323199501</v>
      </c>
      <c r="G685" s="4">
        <v>0.90854094282682396</v>
      </c>
      <c r="H685" s="4">
        <v>1.03299567539971</v>
      </c>
      <c r="I685" s="2">
        <v>0.33267864934286701</v>
      </c>
      <c r="J685" s="3">
        <v>0.349421912946562</v>
      </c>
      <c r="K685" s="2">
        <v>0.21505080151605099</v>
      </c>
      <c r="L685" s="5" t="b">
        <v>0</v>
      </c>
      <c r="M685">
        <v>1244</v>
      </c>
      <c r="N685">
        <v>23206</v>
      </c>
      <c r="O685" s="1">
        <f>M685/(M685+N685)</f>
        <v>5.087934560327198E-2</v>
      </c>
    </row>
    <row r="686" spans="1:15" ht="14.25" customHeight="1" x14ac:dyDescent="0.25">
      <c r="A686" s="5">
        <v>728.7</v>
      </c>
      <c r="B686" s="5" t="s">
        <v>87</v>
      </c>
      <c r="C686" s="5" t="s">
        <v>58</v>
      </c>
      <c r="D686" s="4">
        <v>3.6049211626181701E-2</v>
      </c>
      <c r="E686" s="4">
        <v>2.5527168664832001E-2</v>
      </c>
      <c r="F686" s="4">
        <v>1.03670686326622</v>
      </c>
      <c r="G686" s="4">
        <v>0.98611419013995405</v>
      </c>
      <c r="H686" s="4">
        <v>1.0898951978277001</v>
      </c>
      <c r="I686" s="2">
        <v>0.15789403211708899</v>
      </c>
      <c r="J686" s="3">
        <v>0.51390618057160098</v>
      </c>
      <c r="K686" s="2">
        <v>0.151486715532023</v>
      </c>
      <c r="L686" s="5" t="b">
        <v>0</v>
      </c>
      <c r="M686">
        <v>2108</v>
      </c>
      <c r="N686">
        <v>21984</v>
      </c>
      <c r="O686" s="1">
        <f>M686/(M686+N686)</f>
        <v>8.7497924622281259E-2</v>
      </c>
    </row>
    <row r="687" spans="1:15" ht="14.25" customHeight="1" x14ac:dyDescent="0.25">
      <c r="A687" s="5">
        <v>729</v>
      </c>
      <c r="B687" s="5" t="s">
        <v>86</v>
      </c>
      <c r="C687" s="5" t="s">
        <v>58</v>
      </c>
      <c r="D687" s="4">
        <v>-5.44879515167358E-2</v>
      </c>
      <c r="E687" s="4">
        <v>6.6524721893843605E-2</v>
      </c>
      <c r="F687" s="4">
        <v>0.94696991834030397</v>
      </c>
      <c r="G687" s="4">
        <v>0.83120900085329097</v>
      </c>
      <c r="H687" s="4">
        <v>1.07885264153885</v>
      </c>
      <c r="I687" s="2">
        <v>0.412750357045371</v>
      </c>
      <c r="J687" s="3">
        <v>0</v>
      </c>
      <c r="K687" s="2">
        <v>0.75263892131235299</v>
      </c>
      <c r="L687" s="5" t="b">
        <v>0</v>
      </c>
      <c r="M687">
        <v>282</v>
      </c>
      <c r="N687">
        <v>24452</v>
      </c>
      <c r="O687" s="1">
        <f>M687/(M687+N687)</f>
        <v>1.1401309937737527E-2</v>
      </c>
    </row>
    <row r="688" spans="1:15" ht="14.25" customHeight="1" x14ac:dyDescent="0.25">
      <c r="A688" s="5">
        <v>731</v>
      </c>
      <c r="B688" s="5" t="s">
        <v>85</v>
      </c>
      <c r="C688" s="5" t="s">
        <v>58</v>
      </c>
      <c r="D688" s="4">
        <v>0.26562195759888602</v>
      </c>
      <c r="E688" s="4">
        <v>0.12820644768195799</v>
      </c>
      <c r="F688" s="4">
        <v>1.3042419067345701</v>
      </c>
      <c r="G688" s="4">
        <v>1.0144452765791301</v>
      </c>
      <c r="H688" s="4">
        <v>1.67682475393727</v>
      </c>
      <c r="I688" s="2">
        <v>3.82813029031265E-2</v>
      </c>
      <c r="J688" s="3">
        <v>0.556914914819997</v>
      </c>
      <c r="K688" s="2">
        <v>0.133019856656031</v>
      </c>
      <c r="L688" s="5" t="b">
        <v>0</v>
      </c>
      <c r="M688">
        <v>76</v>
      </c>
      <c r="N688">
        <v>25501</v>
      </c>
      <c r="O688" s="1">
        <f>M688/(M688+N688)</f>
        <v>2.971419634828166E-3</v>
      </c>
    </row>
    <row r="689" spans="1:15" ht="14.25" customHeight="1" x14ac:dyDescent="0.25">
      <c r="A689" s="5">
        <v>733</v>
      </c>
      <c r="B689" s="5" t="s">
        <v>84</v>
      </c>
      <c r="C689" s="5" t="s">
        <v>58</v>
      </c>
      <c r="D689" s="4">
        <v>-2.8467269907787298E-3</v>
      </c>
      <c r="E689" s="4">
        <v>5.2359487825475198E-2</v>
      </c>
      <c r="F689" s="4">
        <v>0.99715732109432598</v>
      </c>
      <c r="G689" s="4">
        <v>0.89990197579071696</v>
      </c>
      <c r="H689" s="4">
        <v>1.1049233691684399</v>
      </c>
      <c r="I689" s="2">
        <v>0.95664126806582706</v>
      </c>
      <c r="J689" s="3">
        <v>0.84042988950222697</v>
      </c>
      <c r="K689" s="2">
        <v>1.2301849970126099E-2</v>
      </c>
      <c r="L689" s="5" t="b">
        <v>0</v>
      </c>
      <c r="M689">
        <v>461</v>
      </c>
      <c r="N689">
        <v>24373</v>
      </c>
      <c r="O689" s="1">
        <f>M689/(M689+N689)</f>
        <v>1.8563260046710155E-2</v>
      </c>
    </row>
    <row r="690" spans="1:15" ht="14.25" customHeight="1" x14ac:dyDescent="0.25">
      <c r="A690" s="5">
        <v>733.4</v>
      </c>
      <c r="B690" s="5" t="s">
        <v>83</v>
      </c>
      <c r="C690" s="5" t="s">
        <v>58</v>
      </c>
      <c r="D690" s="4">
        <v>-6.2372807200067597E-2</v>
      </c>
      <c r="E690" s="4">
        <v>0.106040756254025</v>
      </c>
      <c r="F690" s="4">
        <v>0.939532556990467</v>
      </c>
      <c r="G690" s="4">
        <v>0.76322006364441297</v>
      </c>
      <c r="H690" s="4">
        <v>1.1565752365444999</v>
      </c>
      <c r="I690" s="2">
        <v>0.55640037147858001</v>
      </c>
      <c r="J690" s="3">
        <v>0.14340522536487499</v>
      </c>
      <c r="K690" s="2">
        <v>0.27993340772897202</v>
      </c>
      <c r="L690" s="5" t="b">
        <v>0</v>
      </c>
      <c r="M690">
        <v>112</v>
      </c>
      <c r="N690">
        <v>25459</v>
      </c>
      <c r="O690" s="1">
        <f>M690/(M690+N690)</f>
        <v>4.3799616753353405E-3</v>
      </c>
    </row>
    <row r="691" spans="1:15" ht="14.25" customHeight="1" x14ac:dyDescent="0.25">
      <c r="A691" s="5">
        <v>735</v>
      </c>
      <c r="B691" s="5" t="s">
        <v>82</v>
      </c>
      <c r="C691" s="5" t="s">
        <v>58</v>
      </c>
      <c r="D691" s="4">
        <v>8.0125197128341E-2</v>
      </c>
      <c r="E691" s="4">
        <v>2.3147155597267498E-2</v>
      </c>
      <c r="F691" s="4">
        <v>1.0834227005952499</v>
      </c>
      <c r="G691" s="4">
        <v>1.0353687110238501</v>
      </c>
      <c r="H691" s="4">
        <v>1.13370699313905</v>
      </c>
      <c r="I691" s="2">
        <v>5.3706049619457199E-4</v>
      </c>
      <c r="J691" s="3">
        <v>0</v>
      </c>
      <c r="K691" s="2">
        <v>0.59263916146399298</v>
      </c>
      <c r="L691" s="5" t="b">
        <v>0</v>
      </c>
      <c r="M691">
        <v>2683</v>
      </c>
      <c r="N691">
        <v>21745</v>
      </c>
      <c r="O691" s="1">
        <f>M691/(M691+N691)</f>
        <v>0.10983297854920583</v>
      </c>
    </row>
    <row r="692" spans="1:15" ht="14.25" customHeight="1" x14ac:dyDescent="0.25">
      <c r="A692" s="5">
        <v>735.1</v>
      </c>
      <c r="B692" s="5" t="s">
        <v>81</v>
      </c>
      <c r="C692" s="5" t="s">
        <v>58</v>
      </c>
      <c r="D692" s="4">
        <v>2.3270105077693299E-2</v>
      </c>
      <c r="E692" s="4">
        <v>3.85703631994294E-2</v>
      </c>
      <c r="F692" s="4">
        <v>1.02354296636585</v>
      </c>
      <c r="G692" s="4">
        <v>0.94901903970125701</v>
      </c>
      <c r="H692" s="4">
        <v>1.10391905764797</v>
      </c>
      <c r="I692" s="2">
        <v>0.54629870077487896</v>
      </c>
      <c r="J692" s="3">
        <v>0</v>
      </c>
      <c r="K692" s="2">
        <v>0.99267466410203198</v>
      </c>
      <c r="L692" s="5" t="b">
        <v>0</v>
      </c>
      <c r="M692">
        <v>873</v>
      </c>
      <c r="N692">
        <v>24196</v>
      </c>
      <c r="O692" s="1">
        <f>M692/(M692+N692)</f>
        <v>3.4823886074434561E-2</v>
      </c>
    </row>
    <row r="693" spans="1:15" ht="14.25" customHeight="1" x14ac:dyDescent="0.25">
      <c r="A693" s="5">
        <v>735.2</v>
      </c>
      <c r="B693" s="5" t="s">
        <v>80</v>
      </c>
      <c r="C693" s="5" t="s">
        <v>58</v>
      </c>
      <c r="D693" s="4">
        <v>0.14033084231707799</v>
      </c>
      <c r="E693" s="4">
        <v>3.3544077457762903E-2</v>
      </c>
      <c r="F693" s="4">
        <v>1.15065442106561</v>
      </c>
      <c r="G693" s="4">
        <v>1.0774376313743099</v>
      </c>
      <c r="H693" s="4">
        <v>1.22884662477309</v>
      </c>
      <c r="I693" s="2">
        <v>2.8708543551830299E-5</v>
      </c>
      <c r="J693" s="3">
        <v>0</v>
      </c>
      <c r="K693" s="2">
        <v>0.42394523886376501</v>
      </c>
      <c r="L693" s="5" t="b">
        <v>1</v>
      </c>
      <c r="M693">
        <v>1194</v>
      </c>
      <c r="N693">
        <v>23786</v>
      </c>
      <c r="O693" s="1">
        <f>M693/(M693+N693)</f>
        <v>4.7798238590872698E-2</v>
      </c>
    </row>
    <row r="694" spans="1:15" ht="14.25" customHeight="1" x14ac:dyDescent="0.25">
      <c r="A694" s="5">
        <v>735.21</v>
      </c>
      <c r="B694" s="5" t="s">
        <v>79</v>
      </c>
      <c r="C694" s="5" t="s">
        <v>58</v>
      </c>
      <c r="D694" s="4">
        <v>0.211695975178638</v>
      </c>
      <c r="E694" s="4">
        <v>4.5404477107514198E-2</v>
      </c>
      <c r="F694" s="4">
        <v>1.23577212256203</v>
      </c>
      <c r="G694" s="4">
        <v>1.13055067305685</v>
      </c>
      <c r="H694" s="4">
        <v>1.3507866345984401</v>
      </c>
      <c r="I694" s="2">
        <v>3.1247133648016999E-6</v>
      </c>
      <c r="J694" s="3">
        <v>0</v>
      </c>
      <c r="K694" s="2">
        <v>0.94558591038366302</v>
      </c>
      <c r="L694" s="5" t="b">
        <v>1</v>
      </c>
      <c r="M694">
        <v>627</v>
      </c>
      <c r="N694">
        <v>24763</v>
      </c>
      <c r="O694" s="1">
        <f>M694/(M694+N694)</f>
        <v>2.4694761717211501E-2</v>
      </c>
    </row>
    <row r="695" spans="1:15" ht="14.25" customHeight="1" x14ac:dyDescent="0.25">
      <c r="A695" s="5">
        <v>736</v>
      </c>
      <c r="B695" s="5" t="s">
        <v>78</v>
      </c>
      <c r="C695" s="5" t="s">
        <v>58</v>
      </c>
      <c r="D695" s="4">
        <v>0.102955754323902</v>
      </c>
      <c r="E695" s="4">
        <v>5.1329658156423298E-2</v>
      </c>
      <c r="F695" s="4">
        <v>1.1084423642091801</v>
      </c>
      <c r="G695" s="4">
        <v>1.00235423987951</v>
      </c>
      <c r="H695" s="4">
        <v>1.2257587446543201</v>
      </c>
      <c r="I695" s="2">
        <v>4.48802399048513E-2</v>
      </c>
      <c r="J695" s="3">
        <v>0</v>
      </c>
      <c r="K695" s="2">
        <v>0.55682945232880698</v>
      </c>
      <c r="L695" s="5" t="b">
        <v>0</v>
      </c>
      <c r="M695">
        <v>488</v>
      </c>
      <c r="N695">
        <v>24729</v>
      </c>
      <c r="O695" s="1">
        <f>M695/(M695+N695)</f>
        <v>1.9352024427965263E-2</v>
      </c>
    </row>
    <row r="696" spans="1:15" ht="14.25" customHeight="1" x14ac:dyDescent="0.25">
      <c r="A696" s="5">
        <v>737</v>
      </c>
      <c r="B696" s="5" t="s">
        <v>77</v>
      </c>
      <c r="C696" s="5" t="s">
        <v>58</v>
      </c>
      <c r="D696" s="4">
        <v>7.2315154351215299E-2</v>
      </c>
      <c r="E696" s="4">
        <v>9.0417556006804706E-2</v>
      </c>
      <c r="F696" s="4">
        <v>1.07499407974576</v>
      </c>
      <c r="G696" s="4">
        <v>0.90041456044768498</v>
      </c>
      <c r="H696" s="4">
        <v>1.2834224614425001</v>
      </c>
      <c r="I696" s="2">
        <v>0.423831854682021</v>
      </c>
      <c r="J696" s="3">
        <v>0.54469516309711496</v>
      </c>
      <c r="K696" s="2">
        <v>0.13833969175444</v>
      </c>
      <c r="L696" s="5" t="b">
        <v>0</v>
      </c>
      <c r="M696">
        <v>153</v>
      </c>
      <c r="N696">
        <v>25322</v>
      </c>
      <c r="O696" s="1">
        <f>M696/(M696+N696)</f>
        <v>6.0058881256133461E-3</v>
      </c>
    </row>
    <row r="697" spans="1:15" ht="14.25" customHeight="1" x14ac:dyDescent="0.25">
      <c r="A697" s="5">
        <v>737.3</v>
      </c>
      <c r="B697" s="5" t="s">
        <v>76</v>
      </c>
      <c r="C697" s="5" t="s">
        <v>58</v>
      </c>
      <c r="D697" s="4">
        <v>4.0975297755571703E-2</v>
      </c>
      <c r="E697" s="4">
        <v>0.106293135298731</v>
      </c>
      <c r="F697" s="4">
        <v>1.0418263697779799</v>
      </c>
      <c r="G697" s="4">
        <v>0.84589890916053201</v>
      </c>
      <c r="H697" s="4">
        <v>1.2831346311131999</v>
      </c>
      <c r="I697" s="2">
        <v>0.69987192584392</v>
      </c>
      <c r="J697" s="3">
        <v>0.61605895915929298</v>
      </c>
      <c r="K697" s="2">
        <v>0.106556286217743</v>
      </c>
      <c r="L697" s="5" t="b">
        <v>0</v>
      </c>
      <c r="M697">
        <v>110</v>
      </c>
      <c r="N697">
        <v>25486</v>
      </c>
      <c r="O697" s="1">
        <f>M697/(M697+N697)</f>
        <v>4.2975464916393188E-3</v>
      </c>
    </row>
    <row r="698" spans="1:15" ht="14.25" customHeight="1" x14ac:dyDescent="0.25">
      <c r="A698" s="5">
        <v>738</v>
      </c>
      <c r="B698" s="5" t="s">
        <v>75</v>
      </c>
      <c r="C698" s="5" t="s">
        <v>58</v>
      </c>
      <c r="D698" s="4">
        <v>1.0693760960113201E-2</v>
      </c>
      <c r="E698" s="4">
        <v>4.69698784715799E-2</v>
      </c>
      <c r="F698" s="4">
        <v>1.0107511435848</v>
      </c>
      <c r="G698" s="4">
        <v>0.921856682757624</v>
      </c>
      <c r="H698" s="4">
        <v>1.10821767999981</v>
      </c>
      <c r="I698" s="2">
        <v>0.81990066572142195</v>
      </c>
      <c r="J698" s="3">
        <v>0</v>
      </c>
      <c r="K698" s="2">
        <v>0.32570487406592202</v>
      </c>
      <c r="L698" s="5" t="b">
        <v>0</v>
      </c>
      <c r="M698">
        <v>580</v>
      </c>
      <c r="N698">
        <v>24636</v>
      </c>
      <c r="O698" s="1">
        <f>M698/(M698+N698)</f>
        <v>2.3001269035532994E-2</v>
      </c>
    </row>
    <row r="699" spans="1:15" ht="14.25" customHeight="1" x14ac:dyDescent="0.25">
      <c r="A699" s="5">
        <v>740</v>
      </c>
      <c r="B699" s="5" t="s">
        <v>74</v>
      </c>
      <c r="C699" s="5" t="s">
        <v>58</v>
      </c>
      <c r="D699" s="4">
        <v>4.5518636678894997E-2</v>
      </c>
      <c r="E699" s="4">
        <v>1.68184011921131E-2</v>
      </c>
      <c r="F699" s="4">
        <v>1.04657050903072</v>
      </c>
      <c r="G699" s="4">
        <v>1.01263432317627</v>
      </c>
      <c r="H699" s="4">
        <v>1.08164399063348</v>
      </c>
      <c r="I699" s="2">
        <v>6.8001040903400804E-3</v>
      </c>
      <c r="J699" s="3">
        <v>0.48775125696211202</v>
      </c>
      <c r="K699" s="2">
        <v>0.16235249631367901</v>
      </c>
      <c r="L699" s="5" t="b">
        <v>0</v>
      </c>
      <c r="M699">
        <v>7601</v>
      </c>
      <c r="N699">
        <v>15911</v>
      </c>
      <c r="O699" s="1">
        <f>M699/(M699+N699)</f>
        <v>0.32328172847907449</v>
      </c>
    </row>
    <row r="700" spans="1:15" ht="14.25" customHeight="1" x14ac:dyDescent="0.25">
      <c r="A700" s="5">
        <v>740.1</v>
      </c>
      <c r="B700" s="5" t="s">
        <v>73</v>
      </c>
      <c r="C700" s="5" t="s">
        <v>58</v>
      </c>
      <c r="D700" s="4">
        <v>5.5406465660309302E-2</v>
      </c>
      <c r="E700" s="4">
        <v>1.86421815248131E-2</v>
      </c>
      <c r="F700" s="4">
        <v>1.05697014944373</v>
      </c>
      <c r="G700" s="4">
        <v>1.01904759558306</v>
      </c>
      <c r="H700" s="4">
        <v>1.0963039426788499</v>
      </c>
      <c r="I700" s="2">
        <v>2.9576837086875401E-3</v>
      </c>
      <c r="J700" s="3">
        <v>0.52466280334815596</v>
      </c>
      <c r="K700" s="2">
        <v>0.146936481591564</v>
      </c>
      <c r="L700" s="5" t="b">
        <v>0</v>
      </c>
      <c r="M700">
        <v>4878</v>
      </c>
      <c r="N700">
        <v>18687</v>
      </c>
      <c r="O700" s="1">
        <f>M700/(M700+N700)</f>
        <v>0.20700190961171228</v>
      </c>
    </row>
    <row r="701" spans="1:15" ht="14.25" customHeight="1" x14ac:dyDescent="0.25">
      <c r="A701" s="5">
        <v>740.11</v>
      </c>
      <c r="B701" s="5" t="s">
        <v>72</v>
      </c>
      <c r="C701" s="5" t="s">
        <v>58</v>
      </c>
      <c r="D701" s="4">
        <v>3.9489498952434698E-2</v>
      </c>
      <c r="E701" s="4">
        <v>2.1296324502779702E-2</v>
      </c>
      <c r="F701" s="4">
        <v>1.0402795748022999</v>
      </c>
      <c r="G701" s="4">
        <v>0.99775200046800905</v>
      </c>
      <c r="H701" s="4">
        <v>1.0846198185954501</v>
      </c>
      <c r="I701" s="2">
        <v>6.3698102391290007E-2</v>
      </c>
      <c r="J701" s="3">
        <v>0.55328226989334395</v>
      </c>
      <c r="K701" s="2">
        <v>0.13460714983382799</v>
      </c>
      <c r="L701" s="5" t="b">
        <v>0</v>
      </c>
      <c r="M701">
        <v>3320</v>
      </c>
      <c r="N701">
        <v>20525</v>
      </c>
      <c r="O701" s="1">
        <f>M701/(M701+N701)</f>
        <v>0.13923254351016984</v>
      </c>
    </row>
    <row r="702" spans="1:15" ht="14.25" customHeight="1" x14ac:dyDescent="0.25">
      <c r="A702" s="5">
        <v>740.2</v>
      </c>
      <c r="B702" s="5" t="s">
        <v>71</v>
      </c>
      <c r="C702" s="5" t="s">
        <v>58</v>
      </c>
      <c r="D702" s="4">
        <v>-4.1470645809714803E-2</v>
      </c>
      <c r="E702" s="4">
        <v>4.6859605293910603E-2</v>
      </c>
      <c r="F702" s="4">
        <v>0.95937749667773697</v>
      </c>
      <c r="G702" s="4">
        <v>0.87519042781392498</v>
      </c>
      <c r="H702" s="4">
        <v>1.0516627603327999</v>
      </c>
      <c r="I702" s="2">
        <v>0.37615783845321599</v>
      </c>
      <c r="J702" s="3">
        <v>0.84463168508129904</v>
      </c>
      <c r="K702" s="2">
        <v>1.1181011647269E-2</v>
      </c>
      <c r="L702" s="5" t="b">
        <v>0</v>
      </c>
      <c r="M702">
        <v>586</v>
      </c>
      <c r="N702">
        <v>24248</v>
      </c>
      <c r="O702" s="1">
        <f>M702/(M702+N702)</f>
        <v>2.359668196826931E-2</v>
      </c>
    </row>
    <row r="703" spans="1:15" ht="14.25" customHeight="1" x14ac:dyDescent="0.25">
      <c r="A703" s="5">
        <v>740.9</v>
      </c>
      <c r="B703" s="5" t="s">
        <v>70</v>
      </c>
      <c r="C703" s="5" t="s">
        <v>58</v>
      </c>
      <c r="D703" s="4">
        <v>4.3418316037722303E-2</v>
      </c>
      <c r="E703" s="4">
        <v>1.8985573897360299E-2</v>
      </c>
      <c r="F703" s="4">
        <v>1.0443746821656099</v>
      </c>
      <c r="G703" s="4">
        <v>1.00622658002762</v>
      </c>
      <c r="H703" s="4">
        <v>1.08396905666971</v>
      </c>
      <c r="I703" s="2">
        <v>2.2201023815237302E-2</v>
      </c>
      <c r="J703" s="3">
        <v>0.34288764667643501</v>
      </c>
      <c r="K703" s="2">
        <v>0.21734582624029899</v>
      </c>
      <c r="L703" s="5" t="b">
        <v>0</v>
      </c>
      <c r="M703">
        <v>4980</v>
      </c>
      <c r="N703">
        <v>18745</v>
      </c>
      <c r="O703" s="1">
        <f>M703/(M703+N703)</f>
        <v>0.20990516332982087</v>
      </c>
    </row>
    <row r="704" spans="1:15" ht="14.25" customHeight="1" x14ac:dyDescent="0.25">
      <c r="A704" s="5">
        <v>741</v>
      </c>
      <c r="B704" s="5" t="s">
        <v>69</v>
      </c>
      <c r="C704" s="5" t="s">
        <v>58</v>
      </c>
      <c r="D704" s="4">
        <v>4.7855419744473E-2</v>
      </c>
      <c r="E704" s="4">
        <v>2.6962782008864601E-2</v>
      </c>
      <c r="F704" s="4">
        <v>1.0490189769281499</v>
      </c>
      <c r="G704" s="4">
        <v>0.99502177074626996</v>
      </c>
      <c r="H704" s="4">
        <v>1.1059464690205101</v>
      </c>
      <c r="I704" s="2">
        <v>7.5919435418366904E-2</v>
      </c>
      <c r="J704" s="3">
        <v>0.150091784552118</v>
      </c>
      <c r="K704" s="2">
        <v>0.278049738536152</v>
      </c>
      <c r="L704" s="5" t="b">
        <v>0</v>
      </c>
      <c r="M704">
        <v>1866</v>
      </c>
      <c r="N704">
        <v>21926</v>
      </c>
      <c r="O704" s="1">
        <f>M704/(M704+N704)</f>
        <v>7.8429724277067916E-2</v>
      </c>
    </row>
    <row r="705" spans="1:15" ht="14.25" customHeight="1" x14ac:dyDescent="0.25">
      <c r="A705" s="5">
        <v>741.2</v>
      </c>
      <c r="B705" s="5" t="s">
        <v>68</v>
      </c>
      <c r="C705" s="5" t="s">
        <v>58</v>
      </c>
      <c r="D705" s="4">
        <v>-0.106886765004996</v>
      </c>
      <c r="E705" s="4">
        <v>6.3941575107281906E-2</v>
      </c>
      <c r="F705" s="4">
        <v>0.89862742330113698</v>
      </c>
      <c r="G705" s="4">
        <v>0.79277966227414698</v>
      </c>
      <c r="H705" s="4">
        <v>1.0186074193583301</v>
      </c>
      <c r="I705" s="2">
        <v>9.4596966400775501E-2</v>
      </c>
      <c r="J705" s="3">
        <v>0</v>
      </c>
      <c r="K705" s="2">
        <v>0.85177496875298997</v>
      </c>
      <c r="L705" s="5" t="b">
        <v>0</v>
      </c>
      <c r="M705">
        <v>302</v>
      </c>
      <c r="N705">
        <v>25277</v>
      </c>
      <c r="O705" s="1">
        <f>M705/(M705+N705)</f>
        <v>1.1806560068806442E-2</v>
      </c>
    </row>
    <row r="706" spans="1:15" ht="14.25" customHeight="1" x14ac:dyDescent="0.25">
      <c r="A706" s="5">
        <v>741.3</v>
      </c>
      <c r="B706" s="5" t="s">
        <v>67</v>
      </c>
      <c r="C706" s="5" t="s">
        <v>58</v>
      </c>
      <c r="D706" s="4">
        <v>1.7532900300094599E-2</v>
      </c>
      <c r="E706" s="4">
        <v>4.5156095771238101E-2</v>
      </c>
      <c r="F706" s="4">
        <v>1.0176875038242601</v>
      </c>
      <c r="G706" s="4">
        <v>0.93148851266986599</v>
      </c>
      <c r="H706" s="4">
        <v>1.1118632611705801</v>
      </c>
      <c r="I706" s="2">
        <v>0.69781389253582404</v>
      </c>
      <c r="J706" s="3">
        <v>0</v>
      </c>
      <c r="K706" s="2">
        <v>0.66600215017898601</v>
      </c>
      <c r="L706" s="5" t="b">
        <v>0</v>
      </c>
      <c r="M706">
        <v>632</v>
      </c>
      <c r="N706">
        <v>24409</v>
      </c>
      <c r="O706" s="1">
        <f>M706/(M706+N706)</f>
        <v>2.523860868176191E-2</v>
      </c>
    </row>
    <row r="707" spans="1:15" ht="14.25" customHeight="1" x14ac:dyDescent="0.25">
      <c r="A707" s="5">
        <v>741.4</v>
      </c>
      <c r="B707" s="5" t="s">
        <v>66</v>
      </c>
      <c r="C707" s="5" t="s">
        <v>58</v>
      </c>
      <c r="D707" s="4">
        <v>0.100434627960912</v>
      </c>
      <c r="E707" s="4">
        <v>5.7961074369432E-2</v>
      </c>
      <c r="F707" s="4">
        <v>1.10565136065756</v>
      </c>
      <c r="G707" s="4">
        <v>0.98691931529817301</v>
      </c>
      <c r="H707" s="4">
        <v>1.2386675510090399</v>
      </c>
      <c r="I707" s="2">
        <v>8.3132209739472301E-2</v>
      </c>
      <c r="J707" s="3">
        <v>0</v>
      </c>
      <c r="K707" s="2">
        <v>0.85449036170911097</v>
      </c>
      <c r="L707" s="5" t="b">
        <v>0</v>
      </c>
      <c r="M707">
        <v>375</v>
      </c>
      <c r="N707">
        <v>24475</v>
      </c>
      <c r="O707" s="1">
        <f>M707/(M707+N707)</f>
        <v>1.5090543259557344E-2</v>
      </c>
    </row>
    <row r="708" spans="1:15" ht="14.25" customHeight="1" x14ac:dyDescent="0.25">
      <c r="A708" s="5">
        <v>742</v>
      </c>
      <c r="B708" s="5" t="s">
        <v>65</v>
      </c>
      <c r="C708" s="5" t="s">
        <v>58</v>
      </c>
      <c r="D708" s="4">
        <v>6.0739619844534402E-2</v>
      </c>
      <c r="E708" s="4">
        <v>5.0975491594745903E-2</v>
      </c>
      <c r="F708" s="4">
        <v>1.06262219243067</v>
      </c>
      <c r="G708" s="4">
        <v>0.96158673715211596</v>
      </c>
      <c r="H708" s="4">
        <v>1.17427360446999</v>
      </c>
      <c r="I708" s="2">
        <v>0.23343948855259</v>
      </c>
      <c r="J708" s="3">
        <v>0</v>
      </c>
      <c r="K708" s="2">
        <v>0.66046867608297999</v>
      </c>
      <c r="L708" s="5" t="b">
        <v>0</v>
      </c>
      <c r="M708">
        <v>495</v>
      </c>
      <c r="N708">
        <v>24419</v>
      </c>
      <c r="O708" s="1">
        <f>M708/(M708+N708)</f>
        <v>1.9868347114072409E-2</v>
      </c>
    </row>
    <row r="709" spans="1:15" ht="14.25" customHeight="1" x14ac:dyDescent="0.25">
      <c r="A709" s="5">
        <v>742.9</v>
      </c>
      <c r="B709" s="5" t="s">
        <v>64</v>
      </c>
      <c r="C709" s="5" t="s">
        <v>58</v>
      </c>
      <c r="D709" s="4">
        <v>5.9094030798500202E-2</v>
      </c>
      <c r="E709" s="4">
        <v>5.7538099647731697E-2</v>
      </c>
      <c r="F709" s="4">
        <v>1.0608749909727999</v>
      </c>
      <c r="G709" s="4">
        <v>0.94773668641973097</v>
      </c>
      <c r="H709" s="4">
        <v>1.1875194477520701</v>
      </c>
      <c r="I709" s="2">
        <v>0.30440080333763297</v>
      </c>
      <c r="J709" s="3">
        <v>0</v>
      </c>
      <c r="K709" s="2">
        <v>0.60255898997534896</v>
      </c>
      <c r="L709" s="5" t="b">
        <v>0</v>
      </c>
      <c r="M709">
        <v>387</v>
      </c>
      <c r="N709">
        <v>24650</v>
      </c>
      <c r="O709" s="1">
        <f>M709/(M709+N709)</f>
        <v>1.5457123457283221E-2</v>
      </c>
    </row>
    <row r="710" spans="1:15" ht="14.25" customHeight="1" x14ac:dyDescent="0.25">
      <c r="A710" s="5">
        <v>743</v>
      </c>
      <c r="B710" s="5" t="s">
        <v>63</v>
      </c>
      <c r="C710" s="5" t="s">
        <v>58</v>
      </c>
      <c r="D710" s="4">
        <v>6.6753545135759497E-3</v>
      </c>
      <c r="E710" s="4">
        <v>3.8323828775684098E-2</v>
      </c>
      <c r="F710" s="4">
        <v>1.00669768435139</v>
      </c>
      <c r="G710" s="4">
        <v>0.93385138544788504</v>
      </c>
      <c r="H710" s="4">
        <v>1.0852264540919401</v>
      </c>
      <c r="I710" s="2">
        <v>0.86172174693180204</v>
      </c>
      <c r="J710" s="3">
        <v>9.8694266986951791E-4</v>
      </c>
      <c r="K710" s="2">
        <v>0.31707157872535102</v>
      </c>
      <c r="L710" s="5" t="b">
        <v>0</v>
      </c>
      <c r="M710">
        <v>905</v>
      </c>
      <c r="N710">
        <v>24365</v>
      </c>
      <c r="O710" s="1">
        <f>M710/(M710+N710)</f>
        <v>3.5813217253660469E-2</v>
      </c>
    </row>
    <row r="711" spans="1:15" ht="14.25" customHeight="1" x14ac:dyDescent="0.25">
      <c r="A711" s="5">
        <v>743.1</v>
      </c>
      <c r="B711" s="5" t="s">
        <v>62</v>
      </c>
      <c r="C711" s="5" t="s">
        <v>58</v>
      </c>
      <c r="D711" s="4">
        <v>-7.4707102508789397E-2</v>
      </c>
      <c r="E711" s="4">
        <v>5.4619478469539899E-2</v>
      </c>
      <c r="F711" s="4">
        <v>0.92801525986713596</v>
      </c>
      <c r="G711" s="4">
        <v>0.833802001432569</v>
      </c>
      <c r="H711" s="4">
        <v>1.03287389700025</v>
      </c>
      <c r="I711" s="2">
        <v>0.171382828694116</v>
      </c>
      <c r="J711" s="3">
        <v>0</v>
      </c>
      <c r="K711" s="2">
        <v>0.52305636735654704</v>
      </c>
      <c r="L711" s="5" t="b">
        <v>0</v>
      </c>
      <c r="M711">
        <v>434</v>
      </c>
      <c r="N711">
        <v>25297</v>
      </c>
      <c r="O711" s="1">
        <f>M711/(M711+N711)</f>
        <v>1.6866814348451286E-2</v>
      </c>
    </row>
    <row r="712" spans="1:15" ht="14.25" customHeight="1" x14ac:dyDescent="0.25">
      <c r="A712" s="5">
        <v>743.11</v>
      </c>
      <c r="B712" s="5" t="s">
        <v>61</v>
      </c>
      <c r="C712" s="5" t="s">
        <v>58</v>
      </c>
      <c r="D712" s="4">
        <v>-6.9036001651081105E-2</v>
      </c>
      <c r="E712" s="4">
        <v>5.5127181559715403E-2</v>
      </c>
      <c r="F712" s="4">
        <v>0.93329307938156503</v>
      </c>
      <c r="G712" s="4">
        <v>0.83771000701039799</v>
      </c>
      <c r="H712" s="4">
        <v>1.0397822214516199</v>
      </c>
      <c r="I712" s="2">
        <v>0.21045903475821501</v>
      </c>
      <c r="J712" s="3">
        <v>0</v>
      </c>
      <c r="K712" s="2">
        <v>0.49874547906296202</v>
      </c>
      <c r="L712" s="5" t="b">
        <v>0</v>
      </c>
      <c r="M712">
        <v>426</v>
      </c>
      <c r="N712">
        <v>25305</v>
      </c>
      <c r="O712" s="1">
        <f>M712/(M712+N712)</f>
        <v>1.6555905328203335E-2</v>
      </c>
    </row>
    <row r="713" spans="1:15" ht="14.25" customHeight="1" x14ac:dyDescent="0.25">
      <c r="A713" s="5">
        <v>743.9</v>
      </c>
      <c r="B713" s="5" t="s">
        <v>60</v>
      </c>
      <c r="C713" s="5" t="s">
        <v>58</v>
      </c>
      <c r="D713" s="4">
        <v>6.2957467803642406E-2</v>
      </c>
      <c r="E713" s="4">
        <v>5.82038504289248E-2</v>
      </c>
      <c r="F713" s="4">
        <v>1.0649815422639499</v>
      </c>
      <c r="G713" s="4">
        <v>0.95016466027785196</v>
      </c>
      <c r="H713" s="4">
        <v>1.19367277354984</v>
      </c>
      <c r="I713" s="2">
        <v>0.27939835632052001</v>
      </c>
      <c r="J713" s="3">
        <v>0.425763512468747</v>
      </c>
      <c r="K713" s="2">
        <v>0.186956117518701</v>
      </c>
      <c r="L713" s="5" t="b">
        <v>0</v>
      </c>
      <c r="M713">
        <v>378</v>
      </c>
      <c r="N713">
        <v>25054</v>
      </c>
      <c r="O713" s="1">
        <f>M713/(M713+N713)</f>
        <v>1.4863164517143757E-2</v>
      </c>
    </row>
    <row r="714" spans="1:15" ht="14.25" customHeight="1" x14ac:dyDescent="0.25">
      <c r="A714" s="5">
        <v>745</v>
      </c>
      <c r="B714" s="5" t="s">
        <v>59</v>
      </c>
      <c r="C714" s="5" t="s">
        <v>58</v>
      </c>
      <c r="D714" s="4">
        <v>1.5664189498943399E-2</v>
      </c>
      <c r="E714" s="4">
        <v>1.6429746552916399E-2</v>
      </c>
      <c r="F714" s="4">
        <v>1.0157875160104499</v>
      </c>
      <c r="G714" s="4">
        <v>0.98359847209682105</v>
      </c>
      <c r="H714" s="4">
        <v>1.04902997204037</v>
      </c>
      <c r="I714" s="2">
        <v>0.34038531020934798</v>
      </c>
      <c r="J714" s="3">
        <v>0.576140692286913</v>
      </c>
      <c r="K714" s="2">
        <v>0.12454018279894399</v>
      </c>
      <c r="L714" s="5" t="b">
        <v>0</v>
      </c>
      <c r="M714">
        <v>15039</v>
      </c>
      <c r="N714">
        <v>8013</v>
      </c>
      <c r="O714" s="1">
        <f>M714/(M714+N714)</f>
        <v>0.65239458615304524</v>
      </c>
    </row>
    <row r="715" spans="1:15" ht="14.25" customHeight="1" x14ac:dyDescent="0.25">
      <c r="A715" s="5">
        <v>747</v>
      </c>
      <c r="B715" s="5" t="s">
        <v>57</v>
      </c>
      <c r="C715" s="5" t="s">
        <v>50</v>
      </c>
      <c r="D715" s="4">
        <v>-2.1485632128804201E-2</v>
      </c>
      <c r="E715" s="4">
        <v>8.2579913156292498E-2</v>
      </c>
      <c r="F715" s="4">
        <v>0.97874353982923801</v>
      </c>
      <c r="G715" s="4">
        <v>0.83248565562073995</v>
      </c>
      <c r="H715" s="4">
        <v>1.1506972045580599</v>
      </c>
      <c r="I715" s="2">
        <v>0.79472502121298705</v>
      </c>
      <c r="J715" s="3">
        <v>9.2241299183968006E-2</v>
      </c>
      <c r="K715" s="2">
        <v>0.29391209746295499</v>
      </c>
      <c r="L715" s="5" t="b">
        <v>0</v>
      </c>
      <c r="M715">
        <v>184</v>
      </c>
      <c r="N715">
        <v>25615</v>
      </c>
      <c r="O715" s="1">
        <f>M715/(M715+N715)</f>
        <v>7.1320593821465952E-3</v>
      </c>
    </row>
    <row r="716" spans="1:15" ht="14.25" customHeight="1" x14ac:dyDescent="0.25">
      <c r="A716" s="5">
        <v>747.1</v>
      </c>
      <c r="B716" s="5" t="s">
        <v>56</v>
      </c>
      <c r="C716" s="5" t="s">
        <v>50</v>
      </c>
      <c r="D716" s="4">
        <v>4.3452665946357001E-2</v>
      </c>
      <c r="E716" s="4">
        <v>9.9647706670591404E-2</v>
      </c>
      <c r="F716" s="4">
        <v>1.04441055695667</v>
      </c>
      <c r="G716" s="4">
        <v>0.85911434628920003</v>
      </c>
      <c r="H716" s="4">
        <v>1.2696719781179799</v>
      </c>
      <c r="I716" s="2">
        <v>0.66279110832505295</v>
      </c>
      <c r="J716" s="3">
        <v>0</v>
      </c>
      <c r="K716" s="2">
        <v>0.59638740434603199</v>
      </c>
      <c r="L716" s="5" t="b">
        <v>0</v>
      </c>
      <c r="M716">
        <v>126</v>
      </c>
      <c r="N716">
        <v>25761</v>
      </c>
      <c r="O716" s="1">
        <f>M716/(M716+N716)</f>
        <v>4.8673079151697763E-3</v>
      </c>
    </row>
    <row r="717" spans="1:15" ht="14.25" customHeight="1" x14ac:dyDescent="0.25">
      <c r="A717" s="5">
        <v>747.11</v>
      </c>
      <c r="B717" s="5" t="s">
        <v>55</v>
      </c>
      <c r="C717" s="5" t="s">
        <v>50</v>
      </c>
      <c r="D717" s="4">
        <v>0.22129389320055701</v>
      </c>
      <c r="E717" s="4">
        <v>0.157045212048468</v>
      </c>
      <c r="F717" s="4">
        <v>1.24769006431215</v>
      </c>
      <c r="G717" s="4">
        <v>0.91712723374235805</v>
      </c>
      <c r="H717" s="4">
        <v>1.6973986152728</v>
      </c>
      <c r="I717" s="2">
        <v>0.15880280542161601</v>
      </c>
      <c r="J717" s="3">
        <v>0</v>
      </c>
      <c r="K717" s="2">
        <v>0.61621301452327404</v>
      </c>
      <c r="L717" s="5" t="b">
        <v>0</v>
      </c>
      <c r="M717">
        <v>50</v>
      </c>
      <c r="N717">
        <v>25909</v>
      </c>
      <c r="O717" s="1">
        <f>M717/(M717+N717)</f>
        <v>1.9261142570977309E-3</v>
      </c>
    </row>
    <row r="718" spans="1:15" ht="14.25" customHeight="1" x14ac:dyDescent="0.25">
      <c r="A718" s="5">
        <v>751</v>
      </c>
      <c r="B718" s="5" t="s">
        <v>54</v>
      </c>
      <c r="C718" s="5" t="s">
        <v>50</v>
      </c>
      <c r="D718" s="4">
        <v>-3.4576736099343898E-2</v>
      </c>
      <c r="E718" s="4">
        <v>6.5455891512182507E-2</v>
      </c>
      <c r="F718" s="4">
        <v>0.966014208679981</v>
      </c>
      <c r="G718" s="4">
        <v>0.84970340469818095</v>
      </c>
      <c r="H718" s="4">
        <v>1.0982461011828999</v>
      </c>
      <c r="I718" s="2">
        <v>0.59732941988508503</v>
      </c>
      <c r="J718" s="3">
        <v>0.73598041418376703</v>
      </c>
      <c r="K718" s="2">
        <v>5.1633701511313697E-2</v>
      </c>
      <c r="L718" s="5" t="b">
        <v>0</v>
      </c>
      <c r="M718">
        <v>294</v>
      </c>
      <c r="N718">
        <v>25233</v>
      </c>
      <c r="O718" s="1">
        <f>M718/(M718+N718)</f>
        <v>1.1517217064284874E-2</v>
      </c>
    </row>
    <row r="719" spans="1:15" ht="14.25" customHeight="1" x14ac:dyDescent="0.25">
      <c r="A719" s="5">
        <v>751.2</v>
      </c>
      <c r="B719" s="5" t="s">
        <v>53</v>
      </c>
      <c r="C719" s="5" t="s">
        <v>50</v>
      </c>
      <c r="D719" s="4">
        <v>3.7402203112002298E-2</v>
      </c>
      <c r="E719" s="4">
        <v>7.4673348300734202E-2</v>
      </c>
      <c r="F719" s="4">
        <v>1.03811046814412</v>
      </c>
      <c r="G719" s="4">
        <v>0.89677088770950197</v>
      </c>
      <c r="H719" s="4">
        <v>1.20172650432816</v>
      </c>
      <c r="I719" s="2">
        <v>0.61645730920478004</v>
      </c>
      <c r="J719" s="3">
        <v>0.70458484368136198</v>
      </c>
      <c r="K719" s="2">
        <v>6.5789518125681595E-2</v>
      </c>
      <c r="L719" s="5" t="b">
        <v>0</v>
      </c>
      <c r="M719">
        <v>225</v>
      </c>
      <c r="N719">
        <v>25505</v>
      </c>
      <c r="O719" s="1">
        <f>M719/(M719+N719)</f>
        <v>8.7446560435289547E-3</v>
      </c>
    </row>
    <row r="720" spans="1:15" ht="14.25" customHeight="1" x14ac:dyDescent="0.25">
      <c r="A720" s="5">
        <v>751.21</v>
      </c>
      <c r="B720" s="5" t="s">
        <v>52</v>
      </c>
      <c r="C720" s="5" t="s">
        <v>50</v>
      </c>
      <c r="D720" s="4">
        <v>4.5688553144991498E-2</v>
      </c>
      <c r="E720" s="4">
        <v>7.9126039622033101E-2</v>
      </c>
      <c r="F720" s="4">
        <v>1.0467483537020701</v>
      </c>
      <c r="G720" s="4">
        <v>0.89637570995251104</v>
      </c>
      <c r="H720" s="4">
        <v>1.2223469509632801</v>
      </c>
      <c r="I720" s="2">
        <v>0.56365922063921903</v>
      </c>
      <c r="J720" s="3">
        <v>0.85263354755425302</v>
      </c>
      <c r="K720" s="2">
        <v>9.1885587021451505E-3</v>
      </c>
      <c r="L720" s="5" t="b">
        <v>0</v>
      </c>
      <c r="M720">
        <v>200</v>
      </c>
      <c r="N720">
        <v>25569</v>
      </c>
      <c r="O720" s="1">
        <f>M720/(M720+N720)</f>
        <v>7.7612635337032873E-3</v>
      </c>
    </row>
    <row r="721" spans="1:15" ht="14.25" customHeight="1" x14ac:dyDescent="0.25">
      <c r="A721" s="5">
        <v>753</v>
      </c>
      <c r="B721" s="5" t="s">
        <v>51</v>
      </c>
      <c r="C721" s="5" t="s">
        <v>50</v>
      </c>
      <c r="D721" s="4">
        <v>0.17333052202954499</v>
      </c>
      <c r="E721" s="4">
        <v>0.12570704439070701</v>
      </c>
      <c r="F721" s="4">
        <v>1.1892591164678199</v>
      </c>
      <c r="G721" s="4">
        <v>0.92955364693548204</v>
      </c>
      <c r="H721" s="4">
        <v>1.5215229919914399</v>
      </c>
      <c r="I721" s="2">
        <v>0.167942567483925</v>
      </c>
      <c r="J721" s="3">
        <v>0</v>
      </c>
      <c r="K721" s="2">
        <v>0.95543783354015599</v>
      </c>
      <c r="L721" s="5" t="b">
        <v>0</v>
      </c>
      <c r="M721">
        <v>78</v>
      </c>
      <c r="N721">
        <v>25788</v>
      </c>
      <c r="O721" s="1">
        <f>M721/(M721+N721)</f>
        <v>3.015541637671074E-3</v>
      </c>
    </row>
    <row r="722" spans="1:15" ht="14.25" customHeight="1" x14ac:dyDescent="0.25">
      <c r="A722" s="5">
        <v>760</v>
      </c>
      <c r="B722" s="5" t="s">
        <v>49</v>
      </c>
      <c r="C722" s="5" t="s">
        <v>23</v>
      </c>
      <c r="D722" s="4">
        <v>2.59654281833177E-2</v>
      </c>
      <c r="E722" s="4">
        <v>1.5299640500807401E-2</v>
      </c>
      <c r="F722" s="4">
        <v>1.0263054666156599</v>
      </c>
      <c r="G722" s="4">
        <v>0.99598675848999396</v>
      </c>
      <c r="H722" s="4">
        <v>1.0575471027366701</v>
      </c>
      <c r="I722" s="2">
        <v>8.9672711931484697E-2</v>
      </c>
      <c r="J722" s="3">
        <v>0</v>
      </c>
      <c r="K722" s="2">
        <v>0.43016066238047101</v>
      </c>
      <c r="L722" s="5" t="b">
        <v>0</v>
      </c>
      <c r="M722">
        <v>12421</v>
      </c>
      <c r="N722">
        <v>10844</v>
      </c>
      <c r="O722" s="1">
        <f>M722/(M722+N722)</f>
        <v>0.53389211261551683</v>
      </c>
    </row>
    <row r="723" spans="1:15" ht="14.25" customHeight="1" x14ac:dyDescent="0.25">
      <c r="A723" s="5">
        <v>761</v>
      </c>
      <c r="B723" s="5" t="s">
        <v>48</v>
      </c>
      <c r="C723" s="5" t="s">
        <v>23</v>
      </c>
      <c r="D723" s="4">
        <v>3.2522602254817699E-2</v>
      </c>
      <c r="E723" s="4">
        <v>1.9587595062031001E-2</v>
      </c>
      <c r="F723" s="4">
        <v>1.0330572423031299</v>
      </c>
      <c r="G723" s="4">
        <v>0.99414880669019001</v>
      </c>
      <c r="H723" s="4">
        <v>1.0734884543371299</v>
      </c>
      <c r="I723" s="2">
        <v>9.6840585047712202E-2</v>
      </c>
      <c r="J723" s="3">
        <v>0</v>
      </c>
      <c r="K723" s="2">
        <v>0.67936414953077695</v>
      </c>
      <c r="L723" s="5" t="b">
        <v>0</v>
      </c>
      <c r="M723">
        <v>3969</v>
      </c>
      <c r="N723">
        <v>19841</v>
      </c>
      <c r="O723" s="1">
        <f>M723/(M723+N723)</f>
        <v>0.16669466610667788</v>
      </c>
    </row>
    <row r="724" spans="1:15" ht="14.25" customHeight="1" x14ac:dyDescent="0.25">
      <c r="A724" s="5">
        <v>763</v>
      </c>
      <c r="B724" s="5" t="s">
        <v>47</v>
      </c>
      <c r="C724" s="5" t="s">
        <v>23</v>
      </c>
      <c r="D724" s="4">
        <v>7.4552068893314505E-2</v>
      </c>
      <c r="E724" s="4">
        <v>2.5101786850458E-2</v>
      </c>
      <c r="F724" s="4">
        <v>1.0774014411624699</v>
      </c>
      <c r="G724" s="4">
        <v>1.02567760345687</v>
      </c>
      <c r="H724" s="4">
        <v>1.13173365734682</v>
      </c>
      <c r="I724" s="2">
        <v>2.9780894253462601E-3</v>
      </c>
      <c r="J724" s="3">
        <v>0.68290121722637298</v>
      </c>
      <c r="K724" s="2">
        <v>7.57600487551508E-2</v>
      </c>
      <c r="L724" s="5" t="b">
        <v>0</v>
      </c>
      <c r="M724">
        <v>2185</v>
      </c>
      <c r="N724">
        <v>22228</v>
      </c>
      <c r="O724" s="1">
        <f>M724/(M724+N724)</f>
        <v>8.9501495105066969E-2</v>
      </c>
    </row>
    <row r="725" spans="1:15" ht="14.25" customHeight="1" x14ac:dyDescent="0.25">
      <c r="A725" s="5">
        <v>764</v>
      </c>
      <c r="B725" s="5" t="s">
        <v>46</v>
      </c>
      <c r="C725" s="5" t="s">
        <v>23</v>
      </c>
      <c r="D725" s="4">
        <v>4.2502183554354797E-2</v>
      </c>
      <c r="E725" s="4">
        <v>3.1190959747082501E-2</v>
      </c>
      <c r="F725" s="4">
        <v>1.04341833473184</v>
      </c>
      <c r="G725" s="4">
        <v>0.98154150956535102</v>
      </c>
      <c r="H725" s="4">
        <v>1.1091959032243801</v>
      </c>
      <c r="I725" s="2">
        <v>0.17299463964683301</v>
      </c>
      <c r="J725" s="3">
        <v>0</v>
      </c>
      <c r="K725" s="2">
        <v>0.35880834121768501</v>
      </c>
      <c r="L725" s="5" t="b">
        <v>0</v>
      </c>
      <c r="M725">
        <v>1363</v>
      </c>
      <c r="N725">
        <v>23054</v>
      </c>
      <c r="O725" s="1">
        <f>M725/(M725+N725)</f>
        <v>5.582176352541262E-2</v>
      </c>
    </row>
    <row r="726" spans="1:15" ht="14.25" customHeight="1" x14ac:dyDescent="0.25">
      <c r="A726" s="5">
        <v>765</v>
      </c>
      <c r="B726" s="5" t="s">
        <v>45</v>
      </c>
      <c r="C726" s="5" t="s">
        <v>23</v>
      </c>
      <c r="D726" s="4">
        <v>6.9457815069044498E-2</v>
      </c>
      <c r="E726" s="4">
        <v>3.4887790669615601E-2</v>
      </c>
      <c r="F726" s="4">
        <v>1.07192684109119</v>
      </c>
      <c r="G726" s="4">
        <v>1.00107958418836</v>
      </c>
      <c r="H726" s="4">
        <v>1.147788018855</v>
      </c>
      <c r="I726" s="2">
        <v>4.6492787985223202E-2</v>
      </c>
      <c r="J726" s="3">
        <v>0</v>
      </c>
      <c r="K726" s="2">
        <v>0.41677540001323199</v>
      </c>
      <c r="L726" s="5" t="b">
        <v>0</v>
      </c>
      <c r="M726">
        <v>1069</v>
      </c>
      <c r="N726">
        <v>23700</v>
      </c>
      <c r="O726" s="1">
        <f>M726/(M726+N726)</f>
        <v>4.3158787193669508E-2</v>
      </c>
    </row>
    <row r="727" spans="1:15" ht="14.25" customHeight="1" x14ac:dyDescent="0.25">
      <c r="A727" s="5">
        <v>766</v>
      </c>
      <c r="B727" s="5" t="s">
        <v>44</v>
      </c>
      <c r="C727" s="5" t="s">
        <v>23</v>
      </c>
      <c r="D727" s="4">
        <v>-3.7364108638226899E-3</v>
      </c>
      <c r="E727" s="4">
        <v>4.9508497738579002E-2</v>
      </c>
      <c r="F727" s="4">
        <v>0.99627056083350396</v>
      </c>
      <c r="G727" s="4">
        <v>0.90413980105658098</v>
      </c>
      <c r="H727" s="4">
        <v>1.0977893343746199</v>
      </c>
      <c r="I727" s="2">
        <v>0.93984069302618301</v>
      </c>
      <c r="J727" s="3">
        <v>0</v>
      </c>
      <c r="K727" s="2">
        <v>0.93539647427094796</v>
      </c>
      <c r="L727" s="5" t="b">
        <v>0</v>
      </c>
      <c r="M727">
        <v>518</v>
      </c>
      <c r="N727">
        <v>24231</v>
      </c>
      <c r="O727" s="1">
        <f>M727/(M727+N727)</f>
        <v>2.0930138591458241E-2</v>
      </c>
    </row>
    <row r="728" spans="1:15" ht="14.25" customHeight="1" x14ac:dyDescent="0.25">
      <c r="A728" s="5">
        <v>770</v>
      </c>
      <c r="B728" s="5" t="s">
        <v>43</v>
      </c>
      <c r="C728" s="5" t="s">
        <v>23</v>
      </c>
      <c r="D728" s="4">
        <v>-5.8479368777579399E-3</v>
      </c>
      <c r="E728" s="4">
        <v>3.4680336338135102E-2</v>
      </c>
      <c r="F728" s="4">
        <v>0.99416912902213095</v>
      </c>
      <c r="G728" s="4">
        <v>0.92883873318516097</v>
      </c>
      <c r="H728" s="4">
        <v>1.0640945750736599</v>
      </c>
      <c r="I728" s="2">
        <v>0.86609240517281205</v>
      </c>
      <c r="J728" s="3">
        <v>0.229871452207111</v>
      </c>
      <c r="K728" s="2">
        <v>0.25449022855370501</v>
      </c>
      <c r="L728" s="5" t="b">
        <v>0</v>
      </c>
      <c r="M728">
        <v>1088</v>
      </c>
      <c r="N728">
        <v>23680</v>
      </c>
      <c r="O728" s="1">
        <f>M728/(M728+N728)</f>
        <v>4.3927648578811367E-2</v>
      </c>
    </row>
    <row r="729" spans="1:15" ht="14.25" customHeight="1" x14ac:dyDescent="0.25">
      <c r="A729" s="5">
        <v>771</v>
      </c>
      <c r="B729" s="5" t="s">
        <v>42</v>
      </c>
      <c r="C729" s="5" t="s">
        <v>23</v>
      </c>
      <c r="D729" s="4">
        <v>-3.7676304489810498E-2</v>
      </c>
      <c r="E729" s="4">
        <v>9.0509341912824906E-2</v>
      </c>
      <c r="F729" s="4">
        <v>0.963024617189155</v>
      </c>
      <c r="G729" s="4">
        <v>0.80648389154401301</v>
      </c>
      <c r="H729" s="4">
        <v>1.1499503251537699</v>
      </c>
      <c r="I729" s="2">
        <v>0.67721259816781099</v>
      </c>
      <c r="J729" s="3">
        <v>0.459882052176872</v>
      </c>
      <c r="K729" s="2">
        <v>0.17361514056274899</v>
      </c>
      <c r="L729" s="5" t="b">
        <v>0</v>
      </c>
      <c r="M729">
        <v>147</v>
      </c>
      <c r="N729">
        <v>25436</v>
      </c>
      <c r="O729" s="1">
        <f>M729/(M729+N729)</f>
        <v>5.7460032052534882E-3</v>
      </c>
    </row>
    <row r="730" spans="1:15" ht="14.25" customHeight="1" x14ac:dyDescent="0.25">
      <c r="A730" s="5">
        <v>771.1</v>
      </c>
      <c r="B730" s="5" t="s">
        <v>41</v>
      </c>
      <c r="C730" s="5" t="s">
        <v>23</v>
      </c>
      <c r="D730" s="4">
        <v>3.23777566763013E-2</v>
      </c>
      <c r="E730" s="4">
        <v>5.56115858072566E-2</v>
      </c>
      <c r="F730" s="4">
        <v>1.0329076193655999</v>
      </c>
      <c r="G730" s="4">
        <v>0.92624273243274302</v>
      </c>
      <c r="H730" s="4">
        <v>1.1518558934776699</v>
      </c>
      <c r="I730" s="2">
        <v>0.56042359978896195</v>
      </c>
      <c r="J730" s="3">
        <v>0</v>
      </c>
      <c r="K730" s="2">
        <v>0.57074676469274099</v>
      </c>
      <c r="L730" s="5" t="b">
        <v>0</v>
      </c>
      <c r="M730">
        <v>408</v>
      </c>
      <c r="N730">
        <v>24372</v>
      </c>
      <c r="O730" s="1">
        <f>M730/(M730+N730)</f>
        <v>1.6464891041162229E-2</v>
      </c>
    </row>
    <row r="731" spans="1:15" ht="14.25" customHeight="1" x14ac:dyDescent="0.25">
      <c r="A731" s="5">
        <v>772</v>
      </c>
      <c r="B731" s="5" t="s">
        <v>40</v>
      </c>
      <c r="C731" s="5" t="s">
        <v>23</v>
      </c>
      <c r="D731" s="4">
        <v>5.44348100129914E-2</v>
      </c>
      <c r="E731" s="4">
        <v>0.109417909259996</v>
      </c>
      <c r="F731" s="4">
        <v>1.05594363721794</v>
      </c>
      <c r="G731" s="4">
        <v>0.85212644682334204</v>
      </c>
      <c r="H731" s="4">
        <v>1.30851115950896</v>
      </c>
      <c r="I731" s="2">
        <v>0.61884036787448105</v>
      </c>
      <c r="J731" s="3">
        <v>0</v>
      </c>
      <c r="K731" s="2">
        <v>0.32876034506479002</v>
      </c>
      <c r="L731" s="5" t="b">
        <v>0</v>
      </c>
      <c r="M731">
        <v>104</v>
      </c>
      <c r="N731">
        <v>25504</v>
      </c>
      <c r="O731" s="1">
        <f>M731/(M731+N731)</f>
        <v>4.0612308653545769E-3</v>
      </c>
    </row>
    <row r="732" spans="1:15" ht="14.25" customHeight="1" x14ac:dyDescent="0.25">
      <c r="A732" s="5">
        <v>772.2</v>
      </c>
      <c r="B732" s="5" t="s">
        <v>39</v>
      </c>
      <c r="C732" s="5" t="s">
        <v>23</v>
      </c>
      <c r="D732" s="4">
        <v>3.2227865784079497E-2</v>
      </c>
      <c r="E732" s="4">
        <v>4.08472751047999E-2</v>
      </c>
      <c r="F732" s="4">
        <v>1.03275280752368</v>
      </c>
      <c r="G732" s="4">
        <v>0.95329457306413301</v>
      </c>
      <c r="H732" s="4">
        <v>1.1188339801618701</v>
      </c>
      <c r="I732" s="2">
        <v>0.430121082178829</v>
      </c>
      <c r="J732" s="3">
        <v>0</v>
      </c>
      <c r="K732" s="2">
        <v>0.82687297264450399</v>
      </c>
      <c r="L732" s="5" t="b">
        <v>0</v>
      </c>
      <c r="M732">
        <v>776</v>
      </c>
      <c r="N732">
        <v>23922</v>
      </c>
      <c r="O732" s="1">
        <f>M732/(M732+N732)</f>
        <v>3.1419548141549923E-2</v>
      </c>
    </row>
    <row r="733" spans="1:15" ht="14.25" customHeight="1" x14ac:dyDescent="0.25">
      <c r="A733" s="5">
        <v>772.3</v>
      </c>
      <c r="B733" s="5" t="s">
        <v>38</v>
      </c>
      <c r="C733" s="5" t="s">
        <v>23</v>
      </c>
      <c r="D733" s="4">
        <v>5.5749573144843897E-2</v>
      </c>
      <c r="E733" s="4">
        <v>3.5353081405935197E-2</v>
      </c>
      <c r="F733" s="4">
        <v>1.0573328660347701</v>
      </c>
      <c r="G733" s="4">
        <v>0.98655007637215897</v>
      </c>
      <c r="H733" s="4">
        <v>1.13319416456623</v>
      </c>
      <c r="I733" s="2">
        <v>0.11481008039143099</v>
      </c>
      <c r="J733" s="3">
        <v>0</v>
      </c>
      <c r="K733" s="2">
        <v>0.63980002518193002</v>
      </c>
      <c r="L733" s="5" t="b">
        <v>0</v>
      </c>
      <c r="M733">
        <v>1060</v>
      </c>
      <c r="N733">
        <v>23850</v>
      </c>
      <c r="O733" s="1">
        <f>M733/(M733+N733)</f>
        <v>4.2553191489361701E-2</v>
      </c>
    </row>
    <row r="734" spans="1:15" ht="14.25" customHeight="1" x14ac:dyDescent="0.25">
      <c r="A734" s="5">
        <v>781</v>
      </c>
      <c r="B734" s="5" t="s">
        <v>37</v>
      </c>
      <c r="C734" s="5" t="s">
        <v>23</v>
      </c>
      <c r="D734" s="4">
        <v>9.5862141548458107E-3</v>
      </c>
      <c r="E734" s="4">
        <v>6.7899280825970701E-2</v>
      </c>
      <c r="F734" s="4">
        <v>1.0096323090799599</v>
      </c>
      <c r="G734" s="4">
        <v>0.88382700531510705</v>
      </c>
      <c r="H734" s="4">
        <v>1.1533449344815001</v>
      </c>
      <c r="I734" s="2">
        <v>0.88772549204608697</v>
      </c>
      <c r="J734" s="3">
        <v>0.397857835887232</v>
      </c>
      <c r="K734" s="2">
        <v>0.19750379370749799</v>
      </c>
      <c r="L734" s="5" t="b">
        <v>0</v>
      </c>
      <c r="M734">
        <v>271</v>
      </c>
      <c r="N734">
        <v>25123</v>
      </c>
      <c r="O734" s="1">
        <f>M734/(M734+N734)</f>
        <v>1.0671812239111601E-2</v>
      </c>
    </row>
    <row r="735" spans="1:15" ht="14.25" customHeight="1" x14ac:dyDescent="0.25">
      <c r="A735" s="5">
        <v>781.2</v>
      </c>
      <c r="B735" s="5" t="s">
        <v>36</v>
      </c>
      <c r="C735" s="5" t="s">
        <v>23</v>
      </c>
      <c r="D735" s="4">
        <v>-0.154199690746018</v>
      </c>
      <c r="E735" s="4">
        <v>0.14687957850967101</v>
      </c>
      <c r="F735" s="4">
        <v>0.85710084881336202</v>
      </c>
      <c r="G735" s="4">
        <v>0.64269926212651596</v>
      </c>
      <c r="H735" s="4">
        <v>1.1430258416758201</v>
      </c>
      <c r="I735" s="2">
        <v>0.293792826931842</v>
      </c>
      <c r="J735" s="3">
        <v>0</v>
      </c>
      <c r="K735" s="2">
        <v>0.98966508343466297</v>
      </c>
      <c r="L735" s="5" t="b">
        <v>0</v>
      </c>
      <c r="M735">
        <v>56</v>
      </c>
      <c r="N735">
        <v>25876</v>
      </c>
      <c r="O735" s="1">
        <f>M735/(M735+N735)</f>
        <v>2.1594940613913313E-3</v>
      </c>
    </row>
    <row r="736" spans="1:15" ht="14.25" customHeight="1" x14ac:dyDescent="0.25">
      <c r="A736" s="5">
        <v>782.3</v>
      </c>
      <c r="B736" s="5" t="s">
        <v>35</v>
      </c>
      <c r="C736" s="5" t="s">
        <v>23</v>
      </c>
      <c r="D736" s="4">
        <v>3.01757727711831E-2</v>
      </c>
      <c r="E736" s="4">
        <v>2.70865203190272E-2</v>
      </c>
      <c r="F736" s="4">
        <v>1.0306356757219599</v>
      </c>
      <c r="G736" s="4">
        <v>0.977347673970836</v>
      </c>
      <c r="H736" s="4">
        <v>1.08682910325579</v>
      </c>
      <c r="I736" s="2">
        <v>0.26525718576086199</v>
      </c>
      <c r="J736" s="3">
        <v>0.79886014801783201</v>
      </c>
      <c r="K736" s="2">
        <v>2.5765830077337001E-2</v>
      </c>
      <c r="L736" s="5" t="b">
        <v>0</v>
      </c>
      <c r="M736">
        <v>1919</v>
      </c>
      <c r="N736">
        <v>22280</v>
      </c>
      <c r="O736" s="1">
        <f>M736/(M736+N736)</f>
        <v>7.9300797553617922E-2</v>
      </c>
    </row>
    <row r="737" spans="1:15" ht="14.25" customHeight="1" x14ac:dyDescent="0.25">
      <c r="A737" s="5">
        <v>783</v>
      </c>
      <c r="B737" s="5" t="s">
        <v>34</v>
      </c>
      <c r="C737" s="5" t="s">
        <v>23</v>
      </c>
      <c r="D737" s="4">
        <v>-5.2835761906686899E-3</v>
      </c>
      <c r="E737" s="4">
        <v>4.55740528883515E-2</v>
      </c>
      <c r="F737" s="4">
        <v>0.99473035734757498</v>
      </c>
      <c r="G737" s="4">
        <v>0.90973031686967198</v>
      </c>
      <c r="H737" s="4">
        <v>1.0876723194557301</v>
      </c>
      <c r="I737" s="2">
        <v>0.90770495459783496</v>
      </c>
      <c r="J737" s="3">
        <v>0</v>
      </c>
      <c r="K737" s="2">
        <v>0.89779115771706397</v>
      </c>
      <c r="L737" s="5" t="b">
        <v>0</v>
      </c>
      <c r="M737">
        <v>609</v>
      </c>
      <c r="N737">
        <v>24017</v>
      </c>
      <c r="O737" s="1">
        <f>M737/(M737+N737)</f>
        <v>2.4729960204661741E-2</v>
      </c>
    </row>
    <row r="738" spans="1:15" ht="14.25" customHeight="1" x14ac:dyDescent="0.25">
      <c r="A738" s="5">
        <v>785</v>
      </c>
      <c r="B738" s="5" t="s">
        <v>33</v>
      </c>
      <c r="C738" s="5" t="s">
        <v>23</v>
      </c>
      <c r="D738" s="4">
        <v>-6.3685070102654801E-3</v>
      </c>
      <c r="E738" s="4">
        <v>1.8368833517242798E-2</v>
      </c>
      <c r="F738" s="4">
        <v>0.99365172895009801</v>
      </c>
      <c r="G738" s="4">
        <v>0.95851433673137798</v>
      </c>
      <c r="H738" s="4">
        <v>1.0300771940589299</v>
      </c>
      <c r="I738" s="2">
        <v>0.72881538373546695</v>
      </c>
      <c r="J738" s="3">
        <v>0.194998944153709</v>
      </c>
      <c r="K738" s="2">
        <v>0.26504086547038103</v>
      </c>
      <c r="L738" s="5" t="b">
        <v>0</v>
      </c>
      <c r="M738">
        <v>4680</v>
      </c>
      <c r="N738">
        <v>17773</v>
      </c>
      <c r="O738" s="1">
        <f>M738/(M738+N738)</f>
        <v>0.20843539838774328</v>
      </c>
    </row>
    <row r="739" spans="1:15" ht="14.25" customHeight="1" x14ac:dyDescent="0.25">
      <c r="A739" s="5">
        <v>788</v>
      </c>
      <c r="B739" s="5" t="s">
        <v>32</v>
      </c>
      <c r="C739" s="5" t="s">
        <v>23</v>
      </c>
      <c r="D739" s="4">
        <v>4.2790857744552602E-2</v>
      </c>
      <c r="E739" s="4">
        <v>3.3796764123757601E-2</v>
      </c>
      <c r="F739" s="4">
        <v>1.04371958615432</v>
      </c>
      <c r="G739" s="4">
        <v>0.97682322218554496</v>
      </c>
      <c r="H739" s="4">
        <v>1.1151972534854699</v>
      </c>
      <c r="I739" s="2">
        <v>0.205469077293541</v>
      </c>
      <c r="J739" s="3">
        <v>0.90175086496747903</v>
      </c>
      <c r="K739" s="2">
        <v>1.42110332584433E-3</v>
      </c>
      <c r="L739" s="5" t="b">
        <v>0</v>
      </c>
      <c r="M739">
        <v>1150</v>
      </c>
      <c r="N739">
        <v>23815</v>
      </c>
      <c r="O739" s="1">
        <f>M739/(M739+N739)</f>
        <v>4.6064490286400958E-2</v>
      </c>
    </row>
    <row r="740" spans="1:15" ht="14.25" customHeight="1" x14ac:dyDescent="0.25">
      <c r="A740" s="5">
        <v>789</v>
      </c>
      <c r="B740" s="5" t="s">
        <v>31</v>
      </c>
      <c r="C740" s="5" t="s">
        <v>23</v>
      </c>
      <c r="D740" s="4">
        <v>-2.16506644923306E-2</v>
      </c>
      <c r="E740" s="4">
        <v>3.3479381870060998E-2</v>
      </c>
      <c r="F740" s="4">
        <v>0.97858202879721401</v>
      </c>
      <c r="G740" s="4">
        <v>0.91643049941797705</v>
      </c>
      <c r="H740" s="4">
        <v>1.0449486215191</v>
      </c>
      <c r="I740" s="2">
        <v>0.51783485804137297</v>
      </c>
      <c r="J740" s="3">
        <v>0</v>
      </c>
      <c r="K740" s="2">
        <v>0.41159207241670798</v>
      </c>
      <c r="L740" s="5" t="b">
        <v>0</v>
      </c>
      <c r="M740">
        <v>1174</v>
      </c>
      <c r="N740">
        <v>22924</v>
      </c>
      <c r="O740" s="1">
        <f>M740/(M740+N740)</f>
        <v>4.871773591169392E-2</v>
      </c>
    </row>
    <row r="741" spans="1:15" ht="14.25" customHeight="1" x14ac:dyDescent="0.25">
      <c r="A741" s="5">
        <v>790</v>
      </c>
      <c r="B741" s="5" t="s">
        <v>30</v>
      </c>
      <c r="C741" s="5" t="s">
        <v>23</v>
      </c>
      <c r="D741" s="4">
        <v>1.45817956080479E-2</v>
      </c>
      <c r="E741" s="4">
        <v>0.14051845313337399</v>
      </c>
      <c r="F741" s="4">
        <v>1.01468862863045</v>
      </c>
      <c r="G741" s="4">
        <v>0.77041240877986805</v>
      </c>
      <c r="H741" s="4">
        <v>1.33641800331663</v>
      </c>
      <c r="I741" s="2">
        <v>0.91735076904392399</v>
      </c>
      <c r="J741" s="3">
        <v>0</v>
      </c>
      <c r="K741" s="2">
        <v>0.94621485799146199</v>
      </c>
      <c r="L741" s="5" t="b">
        <v>0</v>
      </c>
      <c r="M741">
        <v>63</v>
      </c>
      <c r="N741">
        <v>25315</v>
      </c>
      <c r="O741" s="1">
        <f>M741/(M741+N741)</f>
        <v>2.4824651272755929E-3</v>
      </c>
    </row>
    <row r="742" spans="1:15" ht="14.25" customHeight="1" x14ac:dyDescent="0.25">
      <c r="A742" s="5">
        <v>790.6</v>
      </c>
      <c r="B742" s="5" t="s">
        <v>29</v>
      </c>
      <c r="C742" s="5" t="s">
        <v>23</v>
      </c>
      <c r="D742" s="4">
        <v>7.0186070453338703E-2</v>
      </c>
      <c r="E742" s="4">
        <v>3.0764068713640701E-2</v>
      </c>
      <c r="F742" s="4">
        <v>1.0727077619051699</v>
      </c>
      <c r="G742" s="4">
        <v>1.0099386674948501</v>
      </c>
      <c r="H742" s="4">
        <v>1.13937804293196</v>
      </c>
      <c r="I742" s="2">
        <v>2.2523012259465298E-2</v>
      </c>
      <c r="J742" s="3">
        <v>0</v>
      </c>
      <c r="K742" s="2">
        <v>0.68488633309663105</v>
      </c>
      <c r="L742" s="5" t="b">
        <v>0</v>
      </c>
      <c r="M742">
        <v>1391</v>
      </c>
      <c r="N742">
        <v>22386</v>
      </c>
      <c r="O742" s="1">
        <f>M742/(M742+N742)</f>
        <v>5.8501913613996717E-2</v>
      </c>
    </row>
    <row r="743" spans="1:15" ht="14.25" customHeight="1" x14ac:dyDescent="0.25">
      <c r="A743" s="5">
        <v>791</v>
      </c>
      <c r="B743" s="5" t="s">
        <v>28</v>
      </c>
      <c r="C743" s="5" t="s">
        <v>23</v>
      </c>
      <c r="D743" s="4">
        <v>2.2938872982303501E-2</v>
      </c>
      <c r="E743" s="4">
        <v>0.103621108055373</v>
      </c>
      <c r="F743" s="4">
        <v>1.02320399222703</v>
      </c>
      <c r="G743" s="4">
        <v>0.83514094927946803</v>
      </c>
      <c r="H743" s="4">
        <v>1.25361642320689</v>
      </c>
      <c r="I743" s="2">
        <v>0.82480233366315203</v>
      </c>
      <c r="J743" s="3">
        <v>0</v>
      </c>
      <c r="K743" s="2">
        <v>0.55023214473355897</v>
      </c>
      <c r="L743" s="5" t="b">
        <v>0</v>
      </c>
      <c r="M743">
        <v>118</v>
      </c>
      <c r="N743">
        <v>25857</v>
      </c>
      <c r="O743" s="1">
        <f>M743/(M743+N743)</f>
        <v>4.5428296438883541E-3</v>
      </c>
    </row>
    <row r="744" spans="1:15" ht="14.25" customHeight="1" x14ac:dyDescent="0.25">
      <c r="A744" s="5">
        <v>796</v>
      </c>
      <c r="B744" s="5" t="s">
        <v>27</v>
      </c>
      <c r="C744" s="5" t="s">
        <v>26</v>
      </c>
      <c r="D744" s="4">
        <v>2.3770484754380601E-2</v>
      </c>
      <c r="E744" s="4">
        <v>2.6091185820576301E-2</v>
      </c>
      <c r="F744" s="4">
        <v>1.0240552546230599</v>
      </c>
      <c r="G744" s="4">
        <v>0.97300379181586705</v>
      </c>
      <c r="H744" s="4">
        <v>1.0777852803265899</v>
      </c>
      <c r="I744" s="2">
        <v>0.36226680995049099</v>
      </c>
      <c r="J744" s="3">
        <v>0</v>
      </c>
      <c r="K744" s="2">
        <v>0.80182395540122497</v>
      </c>
      <c r="L744" s="5" t="b">
        <v>0</v>
      </c>
      <c r="M744">
        <v>2213</v>
      </c>
      <c r="N744">
        <v>22530</v>
      </c>
      <c r="O744" s="1">
        <f>M744/(M744+N744)</f>
        <v>8.9439437416643092E-2</v>
      </c>
    </row>
    <row r="745" spans="1:15" ht="14.25" customHeight="1" x14ac:dyDescent="0.25">
      <c r="A745" s="5">
        <v>798</v>
      </c>
      <c r="B745" s="5" t="s">
        <v>25</v>
      </c>
      <c r="C745" s="5" t="s">
        <v>23</v>
      </c>
      <c r="D745" s="4">
        <v>-1.8457558549666499E-2</v>
      </c>
      <c r="E745" s="4">
        <v>2.4287960635171999E-2</v>
      </c>
      <c r="F745" s="4">
        <v>0.98171173897764796</v>
      </c>
      <c r="G745" s="4">
        <v>0.93607368093737697</v>
      </c>
      <c r="H745" s="4">
        <v>1.0295748700908001</v>
      </c>
      <c r="I745" s="2">
        <v>0.44728637110868902</v>
      </c>
      <c r="J745" s="3">
        <v>0</v>
      </c>
      <c r="K745" s="2">
        <v>0.32962766756877399</v>
      </c>
      <c r="L745" s="5" t="b">
        <v>0</v>
      </c>
      <c r="M745">
        <v>2438</v>
      </c>
      <c r="N745">
        <v>20607</v>
      </c>
      <c r="O745" s="1">
        <f>M745/(M745+N745)</f>
        <v>0.10579301366890866</v>
      </c>
    </row>
    <row r="746" spans="1:15" ht="14.25" customHeight="1" x14ac:dyDescent="0.25">
      <c r="A746" s="5">
        <v>798.1</v>
      </c>
      <c r="B746" s="5" t="s">
        <v>24</v>
      </c>
      <c r="C746" s="5" t="s">
        <v>23</v>
      </c>
      <c r="D746" s="4">
        <v>-2.1512184721298899E-2</v>
      </c>
      <c r="E746" s="4">
        <v>0.100542611158715</v>
      </c>
      <c r="F746" s="4">
        <v>0.97871755199589205</v>
      </c>
      <c r="G746" s="4">
        <v>0.80366554793538203</v>
      </c>
      <c r="H746" s="4">
        <v>1.1918988552459999</v>
      </c>
      <c r="I746" s="2">
        <v>0.83057757046470004</v>
      </c>
      <c r="J746" s="3">
        <v>0.26346042947502601</v>
      </c>
      <c r="K746" s="2">
        <v>0.24393643661804801</v>
      </c>
      <c r="L746" s="5" t="b">
        <v>0</v>
      </c>
      <c r="M746">
        <v>124</v>
      </c>
      <c r="N746">
        <v>24935</v>
      </c>
      <c r="O746" s="1">
        <f>M746/(M746+N746)</f>
        <v>4.9483219601739892E-3</v>
      </c>
    </row>
    <row r="747" spans="1:15" ht="14.25" customHeight="1" x14ac:dyDescent="0.25">
      <c r="A747" s="5">
        <v>800</v>
      </c>
      <c r="B747" s="5" t="s">
        <v>22</v>
      </c>
      <c r="C747" s="5" t="s">
        <v>0</v>
      </c>
      <c r="D747" s="4">
        <v>0.22555849799778299</v>
      </c>
      <c r="E747" s="4">
        <v>5.1251990657239899E-2</v>
      </c>
      <c r="F747" s="4">
        <v>1.2530223312700599</v>
      </c>
      <c r="G747" s="4">
        <v>1.1332690742706699</v>
      </c>
      <c r="H747" s="4">
        <v>1.3854299903770799</v>
      </c>
      <c r="I747" s="2">
        <v>1.07767786282434E-5</v>
      </c>
      <c r="J747" s="3">
        <v>0</v>
      </c>
      <c r="K747" s="2">
        <v>0.90270047898601802</v>
      </c>
      <c r="L747" s="5" t="b">
        <v>1</v>
      </c>
      <c r="M747">
        <v>493</v>
      </c>
      <c r="N747">
        <v>24979</v>
      </c>
      <c r="O747" s="1">
        <f>M747/(M747+N747)</f>
        <v>1.9354585427135678E-2</v>
      </c>
    </row>
    <row r="748" spans="1:15" ht="14.25" customHeight="1" x14ac:dyDescent="0.25">
      <c r="A748" s="5">
        <v>800.1</v>
      </c>
      <c r="B748" s="5" t="s">
        <v>21</v>
      </c>
      <c r="C748" s="5" t="s">
        <v>0</v>
      </c>
      <c r="D748" s="4">
        <v>0.21037012652361001</v>
      </c>
      <c r="E748" s="4">
        <v>0.11930033724601</v>
      </c>
      <c r="F748" s="4">
        <v>1.2341347614417799</v>
      </c>
      <c r="G748" s="4">
        <v>0.976818674996071</v>
      </c>
      <c r="H748" s="4">
        <v>1.5592337128537099</v>
      </c>
      <c r="I748" s="2">
        <v>7.7838825512378307E-2</v>
      </c>
      <c r="J748" s="3">
        <v>0</v>
      </c>
      <c r="K748" s="2">
        <v>0.928612735462511</v>
      </c>
      <c r="L748" s="5" t="b">
        <v>0</v>
      </c>
      <c r="M748">
        <v>89</v>
      </c>
      <c r="N748">
        <v>25608</v>
      </c>
      <c r="O748" s="1">
        <f>M748/(M748+N748)</f>
        <v>3.4634393119819433E-3</v>
      </c>
    </row>
    <row r="749" spans="1:15" ht="14.25" customHeight="1" x14ac:dyDescent="0.25">
      <c r="A749" s="5">
        <v>801</v>
      </c>
      <c r="B749" s="5" t="s">
        <v>20</v>
      </c>
      <c r="C749" s="5" t="s">
        <v>0</v>
      </c>
      <c r="D749" s="4">
        <v>9.8660973883323802E-2</v>
      </c>
      <c r="E749" s="4">
        <v>4.3064273352177197E-2</v>
      </c>
      <c r="F749" s="4">
        <v>1.1036920556915999</v>
      </c>
      <c r="G749" s="4">
        <v>1.01435865835354</v>
      </c>
      <c r="H749" s="4">
        <v>1.2008929423187999</v>
      </c>
      <c r="I749" s="2">
        <v>2.1962441817295699E-2</v>
      </c>
      <c r="J749" s="3">
        <v>0</v>
      </c>
      <c r="K749" s="2">
        <v>0.83338539570806502</v>
      </c>
      <c r="L749" s="5" t="b">
        <v>0</v>
      </c>
      <c r="M749">
        <v>703</v>
      </c>
      <c r="N749">
        <v>24626</v>
      </c>
      <c r="O749" s="1">
        <f>M749/(M749+N749)</f>
        <v>2.7754747522602551E-2</v>
      </c>
    </row>
    <row r="750" spans="1:15" ht="14.25" customHeight="1" x14ac:dyDescent="0.25">
      <c r="A750" s="5">
        <v>803</v>
      </c>
      <c r="B750" s="5" t="s">
        <v>19</v>
      </c>
      <c r="C750" s="5" t="s">
        <v>0</v>
      </c>
      <c r="D750" s="4">
        <v>5.6566257794922498E-2</v>
      </c>
      <c r="E750" s="4">
        <v>4.7422893267514699E-2</v>
      </c>
      <c r="F750" s="4">
        <v>1.0581967262591601</v>
      </c>
      <c r="G750" s="4">
        <v>0.96427292709218104</v>
      </c>
      <c r="H750" s="4">
        <v>1.1612690556836101</v>
      </c>
      <c r="I750" s="2">
        <v>0.23294580439656201</v>
      </c>
      <c r="J750" s="3">
        <v>0</v>
      </c>
      <c r="K750" s="2">
        <v>0.98466772981902995</v>
      </c>
      <c r="L750" s="5" t="b">
        <v>0</v>
      </c>
      <c r="M750">
        <v>572</v>
      </c>
      <c r="N750">
        <v>24927</v>
      </c>
      <c r="O750" s="1">
        <f>M750/(M750+N750)</f>
        <v>2.2432252245186086E-2</v>
      </c>
    </row>
    <row r="751" spans="1:15" ht="14.25" customHeight="1" x14ac:dyDescent="0.25">
      <c r="A751" s="5">
        <v>804</v>
      </c>
      <c r="B751" s="5" t="s">
        <v>18</v>
      </c>
      <c r="C751" s="5" t="s">
        <v>0</v>
      </c>
      <c r="D751" s="4">
        <v>5.7872109741740799E-2</v>
      </c>
      <c r="E751" s="4">
        <v>4.5508756559804797E-2</v>
      </c>
      <c r="F751" s="4">
        <v>1.0595794771517399</v>
      </c>
      <c r="G751" s="4">
        <v>0.96916208170580498</v>
      </c>
      <c r="H751" s="4">
        <v>1.1584323093048601</v>
      </c>
      <c r="I751" s="2">
        <v>0.203490477656773</v>
      </c>
      <c r="J751" s="3">
        <v>0.60781751083519897</v>
      </c>
      <c r="K751" s="2">
        <v>0.110305887920061</v>
      </c>
      <c r="L751" s="5" t="b">
        <v>0</v>
      </c>
      <c r="M751">
        <v>623</v>
      </c>
      <c r="N751">
        <v>24716</v>
      </c>
      <c r="O751" s="1">
        <f>M751/(M751+N751)</f>
        <v>2.4586605627688544E-2</v>
      </c>
    </row>
    <row r="752" spans="1:15" ht="14.25" customHeight="1" x14ac:dyDescent="0.25">
      <c r="A752" s="5">
        <v>809</v>
      </c>
      <c r="B752" s="5" t="s">
        <v>17</v>
      </c>
      <c r="C752" s="5" t="s">
        <v>0</v>
      </c>
      <c r="D752" s="4">
        <v>-1.8794439415053901E-2</v>
      </c>
      <c r="E752" s="4">
        <v>6.5103372850869201E-2</v>
      </c>
      <c r="F752" s="4">
        <v>0.981381074777809</v>
      </c>
      <c r="G752" s="4">
        <v>0.86381668271382095</v>
      </c>
      <c r="H752" s="4">
        <v>1.1149458365475</v>
      </c>
      <c r="I752" s="2">
        <v>0.77282159345732804</v>
      </c>
      <c r="J752" s="3">
        <v>0.73322104595469795</v>
      </c>
      <c r="K752" s="2">
        <v>5.2857402164331803E-2</v>
      </c>
      <c r="L752" s="5" t="b">
        <v>0</v>
      </c>
      <c r="M752">
        <v>296</v>
      </c>
      <c r="N752">
        <v>25017</v>
      </c>
      <c r="O752" s="1">
        <f>M752/(M752+N752)</f>
        <v>1.1693596175878007E-2</v>
      </c>
    </row>
    <row r="753" spans="1:15" ht="14.25" customHeight="1" x14ac:dyDescent="0.25">
      <c r="A753" s="5">
        <v>819</v>
      </c>
      <c r="B753" s="5" t="s">
        <v>16</v>
      </c>
      <c r="C753" s="5" t="s">
        <v>0</v>
      </c>
      <c r="D753" s="4">
        <v>-4.4453705133490999E-2</v>
      </c>
      <c r="E753" s="4">
        <v>2.9235445024792899E-2</v>
      </c>
      <c r="F753" s="4">
        <v>0.95651988102882801</v>
      </c>
      <c r="G753" s="4">
        <v>0.90325161185133596</v>
      </c>
      <c r="H753" s="4">
        <v>1.0129295877237701</v>
      </c>
      <c r="I753" s="2">
        <v>0.12837495657220999</v>
      </c>
      <c r="J753" s="3">
        <v>0.79353458670268595</v>
      </c>
      <c r="K753" s="2">
        <v>2.7751704632160298E-2</v>
      </c>
      <c r="L753" s="5" t="b">
        <v>0</v>
      </c>
      <c r="M753">
        <v>1709</v>
      </c>
      <c r="N753">
        <v>23493</v>
      </c>
      <c r="O753" s="1">
        <f>M753/(M753+N753)</f>
        <v>6.781207840647567E-2</v>
      </c>
    </row>
    <row r="754" spans="1:15" ht="14.25" customHeight="1" x14ac:dyDescent="0.25">
      <c r="A754" s="5">
        <v>830</v>
      </c>
      <c r="B754" s="5" t="s">
        <v>15</v>
      </c>
      <c r="C754" s="5" t="s">
        <v>0</v>
      </c>
      <c r="D754" s="4">
        <v>0.11187918705901501</v>
      </c>
      <c r="E754" s="4">
        <v>3.7146548369751398E-2</v>
      </c>
      <c r="F754" s="4">
        <v>1.1183777379792701</v>
      </c>
      <c r="G754" s="4">
        <v>1.03984669132998</v>
      </c>
      <c r="H754" s="4">
        <v>1.20283958706247</v>
      </c>
      <c r="I754" s="2">
        <v>2.5967571579479502E-3</v>
      </c>
      <c r="J754" s="3">
        <v>0.46752963495080202</v>
      </c>
      <c r="K754" s="2">
        <v>0.170557219574375</v>
      </c>
      <c r="L754" s="5" t="b">
        <v>0</v>
      </c>
      <c r="M754">
        <v>951</v>
      </c>
      <c r="N754">
        <v>24324</v>
      </c>
      <c r="O754" s="1">
        <f>M754/(M754+N754)</f>
        <v>3.7626112759643913E-2</v>
      </c>
    </row>
    <row r="755" spans="1:15" ht="14.25" customHeight="1" x14ac:dyDescent="0.25">
      <c r="A755" s="5">
        <v>840</v>
      </c>
      <c r="B755" s="5" t="s">
        <v>14</v>
      </c>
      <c r="C755" s="5" t="s">
        <v>0</v>
      </c>
      <c r="D755" s="4">
        <v>2.0037040058500301E-2</v>
      </c>
      <c r="E755" s="4">
        <v>2.19478169239412E-2</v>
      </c>
      <c r="F755" s="4">
        <v>1.0202391290439199</v>
      </c>
      <c r="G755" s="4">
        <v>0.977282136082538</v>
      </c>
      <c r="H755" s="4">
        <v>1.0650843210996701</v>
      </c>
      <c r="I755" s="2">
        <v>0.36127409674111899</v>
      </c>
      <c r="J755" s="3">
        <v>9.7780664369036097E-2</v>
      </c>
      <c r="K755" s="2">
        <v>0.29243482241877</v>
      </c>
      <c r="L755" s="5" t="b">
        <v>0</v>
      </c>
      <c r="M755">
        <v>3058</v>
      </c>
      <c r="N755">
        <v>19977</v>
      </c>
      <c r="O755" s="1">
        <f>M755/(M755+N755)</f>
        <v>0.13275450401562838</v>
      </c>
    </row>
    <row r="756" spans="1:15" ht="14.25" customHeight="1" x14ac:dyDescent="0.25">
      <c r="A756" s="5">
        <v>842</v>
      </c>
      <c r="B756" s="5" t="s">
        <v>13</v>
      </c>
      <c r="C756" s="5" t="s">
        <v>0</v>
      </c>
      <c r="D756" s="4">
        <v>-2.6417254527169001E-2</v>
      </c>
      <c r="E756" s="4">
        <v>7.9934911022395194E-2</v>
      </c>
      <c r="F756" s="4">
        <v>0.97392862868635799</v>
      </c>
      <c r="G756" s="4">
        <v>0.83269587356694497</v>
      </c>
      <c r="H756" s="4">
        <v>1.1391157370718401</v>
      </c>
      <c r="I756" s="2">
        <v>0.74103385126555099</v>
      </c>
      <c r="J756" s="3">
        <v>0</v>
      </c>
      <c r="K756" s="2">
        <v>0.51658030465969895</v>
      </c>
      <c r="L756" s="5" t="b">
        <v>0</v>
      </c>
      <c r="M756">
        <v>195</v>
      </c>
      <c r="N756">
        <v>24924</v>
      </c>
      <c r="O756" s="1">
        <f>M756/(M756+N756)</f>
        <v>7.7630478920339184E-3</v>
      </c>
    </row>
    <row r="757" spans="1:15" ht="14.25" customHeight="1" x14ac:dyDescent="0.25">
      <c r="A757" s="5">
        <v>854</v>
      </c>
      <c r="B757" s="5" t="s">
        <v>12</v>
      </c>
      <c r="C757" s="5" t="s">
        <v>0</v>
      </c>
      <c r="D757" s="4">
        <v>-8.9502784121215304E-2</v>
      </c>
      <c r="E757" s="4">
        <v>7.3161242914785499E-2</v>
      </c>
      <c r="F757" s="4">
        <v>0.91438571936007995</v>
      </c>
      <c r="G757" s="4">
        <v>0.79223581498004803</v>
      </c>
      <c r="H757" s="4">
        <v>1.05536915645591</v>
      </c>
      <c r="I757" s="2">
        <v>0.22119248496361399</v>
      </c>
      <c r="J757" s="3">
        <v>0.42292675111225297</v>
      </c>
      <c r="K757" s="2">
        <v>0.18804322354825001</v>
      </c>
      <c r="L757" s="5" t="b">
        <v>0</v>
      </c>
      <c r="M757">
        <v>241</v>
      </c>
      <c r="N757">
        <v>25512</v>
      </c>
      <c r="O757" s="1">
        <f>M757/(M757+N757)</f>
        <v>9.3581330330446931E-3</v>
      </c>
    </row>
    <row r="758" spans="1:15" ht="14.25" customHeight="1" x14ac:dyDescent="0.25">
      <c r="A758" s="5">
        <v>871</v>
      </c>
      <c r="B758" s="5" t="s">
        <v>11</v>
      </c>
      <c r="C758" s="5" t="s">
        <v>0</v>
      </c>
      <c r="D758" s="4">
        <v>4.4673571983803999E-2</v>
      </c>
      <c r="E758" s="4">
        <v>3.7818869422200599E-2</v>
      </c>
      <c r="F758" s="4">
        <v>1.04568646283334</v>
      </c>
      <c r="G758" s="4">
        <v>0.97097937683063096</v>
      </c>
      <c r="H758" s="4">
        <v>1.1261415068588301</v>
      </c>
      <c r="I758" s="2">
        <v>0.23750308265167799</v>
      </c>
      <c r="J758" s="3">
        <v>0.30423683933985701</v>
      </c>
      <c r="K758" s="2">
        <v>0.23058151275550201</v>
      </c>
      <c r="L758" s="5" t="b">
        <v>0</v>
      </c>
      <c r="M758">
        <v>920</v>
      </c>
      <c r="N758">
        <v>23530</v>
      </c>
      <c r="O758" s="1">
        <f>M758/(M758+N758)</f>
        <v>3.7627811860940698E-2</v>
      </c>
    </row>
    <row r="759" spans="1:15" ht="14.25" customHeight="1" x14ac:dyDescent="0.25">
      <c r="A759" s="5">
        <v>872</v>
      </c>
      <c r="B759" s="5" t="s">
        <v>10</v>
      </c>
      <c r="C759" s="5" t="s">
        <v>0</v>
      </c>
      <c r="D759" s="4">
        <v>0.19350846838352401</v>
      </c>
      <c r="E759" s="4">
        <v>8.0942843934234704E-2</v>
      </c>
      <c r="F759" s="4">
        <v>1.2134996628885399</v>
      </c>
      <c r="G759" s="4">
        <v>1.0354782626110901</v>
      </c>
      <c r="H759" s="4">
        <v>1.4221268422548099</v>
      </c>
      <c r="I759" s="2">
        <v>1.6817186220614101E-2</v>
      </c>
      <c r="J759" s="3">
        <v>0</v>
      </c>
      <c r="K759" s="2">
        <v>0.92415558866380498</v>
      </c>
      <c r="L759" s="5" t="b">
        <v>0</v>
      </c>
      <c r="M759">
        <v>194</v>
      </c>
      <c r="N759">
        <v>25574</v>
      </c>
      <c r="O759" s="1">
        <f>M759/(M759+N759)</f>
        <v>7.5287177895063647E-3</v>
      </c>
    </row>
    <row r="760" spans="1:15" ht="14.25" customHeight="1" x14ac:dyDescent="0.25">
      <c r="A760" s="5">
        <v>930</v>
      </c>
      <c r="B760" s="5" t="s">
        <v>9</v>
      </c>
      <c r="C760" s="5" t="s">
        <v>0</v>
      </c>
      <c r="D760" s="4">
        <v>0.20957009589322401</v>
      </c>
      <c r="E760" s="4">
        <v>9.8423431992175098E-2</v>
      </c>
      <c r="F760" s="4">
        <v>1.23314781067867</v>
      </c>
      <c r="G760" s="4">
        <v>1.0168033280534901</v>
      </c>
      <c r="H760" s="4">
        <v>1.4955237468514599</v>
      </c>
      <c r="I760" s="2">
        <v>3.3231899073430202E-2</v>
      </c>
      <c r="J760" s="3">
        <v>0</v>
      </c>
      <c r="K760" s="2">
        <v>0.67741288513309905</v>
      </c>
      <c r="L760" s="5" t="b">
        <v>0</v>
      </c>
      <c r="M760">
        <v>139</v>
      </c>
      <c r="N760">
        <v>25216</v>
      </c>
      <c r="O760" s="1">
        <f>M760/(M760+N760)</f>
        <v>5.4821534214158944E-3</v>
      </c>
    </row>
    <row r="761" spans="1:15" ht="14.25" customHeight="1" x14ac:dyDescent="0.25">
      <c r="A761" s="5">
        <v>939</v>
      </c>
      <c r="B761" s="5" t="s">
        <v>8</v>
      </c>
      <c r="C761" s="5" t="s">
        <v>6</v>
      </c>
      <c r="D761" s="4">
        <v>-4.9044880174159097E-4</v>
      </c>
      <c r="E761" s="4">
        <v>2.30545681178073E-2</v>
      </c>
      <c r="F761" s="4">
        <v>0.99950967144861202</v>
      </c>
      <c r="G761" s="4">
        <v>0.95535089946711405</v>
      </c>
      <c r="H761" s="4">
        <v>1.0457095752739201</v>
      </c>
      <c r="I761" s="2">
        <v>0.98302757133036101</v>
      </c>
      <c r="J761" s="3">
        <v>0</v>
      </c>
      <c r="K761" s="2">
        <v>0.64502691704471804</v>
      </c>
      <c r="L761" s="5" t="b">
        <v>0</v>
      </c>
      <c r="M761">
        <v>2703</v>
      </c>
      <c r="N761">
        <v>20351</v>
      </c>
      <c r="O761" s="1">
        <f>M761/(M761+N761)</f>
        <v>0.11724646482172291</v>
      </c>
    </row>
    <row r="762" spans="1:15" ht="14.25" customHeight="1" x14ac:dyDescent="0.25">
      <c r="A762" s="5">
        <v>947</v>
      </c>
      <c r="B762" s="5" t="s">
        <v>7</v>
      </c>
      <c r="C762" s="5" t="s">
        <v>6</v>
      </c>
      <c r="D762" s="4">
        <v>-2.1576632117996999E-2</v>
      </c>
      <c r="E762" s="4">
        <v>5.4621084999713701E-2</v>
      </c>
      <c r="F762" s="4">
        <v>0.97865447823005502</v>
      </c>
      <c r="G762" s="4">
        <v>0.87929749495106502</v>
      </c>
      <c r="H762" s="4">
        <v>1.0892383900320799</v>
      </c>
      <c r="I762" s="2">
        <v>0.69282527540421801</v>
      </c>
      <c r="J762" s="3">
        <v>0</v>
      </c>
      <c r="K762" s="2">
        <v>0.75859836243631795</v>
      </c>
      <c r="L762" s="5" t="b">
        <v>0</v>
      </c>
      <c r="M762">
        <v>422</v>
      </c>
      <c r="N762">
        <v>24487</v>
      </c>
      <c r="O762" s="1">
        <f>M762/(M762+N762)</f>
        <v>1.6941667670319963E-2</v>
      </c>
    </row>
    <row r="763" spans="1:15" ht="14.25" customHeight="1" x14ac:dyDescent="0.25">
      <c r="A763" s="5">
        <v>949</v>
      </c>
      <c r="B763" s="5" t="s">
        <v>5</v>
      </c>
      <c r="C763" s="5" t="s">
        <v>0</v>
      </c>
      <c r="D763" s="4">
        <v>8.5886991301469002E-3</v>
      </c>
      <c r="E763" s="4">
        <v>4.7584409760154801E-2</v>
      </c>
      <c r="F763" s="4">
        <v>1.0086256878256099</v>
      </c>
      <c r="G763" s="4">
        <v>0.91881082163669203</v>
      </c>
      <c r="H763" s="4">
        <v>1.10722006552939</v>
      </c>
      <c r="I763" s="2">
        <v>0.85676478621068597</v>
      </c>
      <c r="J763" s="3">
        <v>0</v>
      </c>
      <c r="K763" s="2">
        <v>0.771075590975971</v>
      </c>
      <c r="L763" s="5" t="b">
        <v>0</v>
      </c>
      <c r="M763">
        <v>555</v>
      </c>
      <c r="N763">
        <v>24058</v>
      </c>
      <c r="O763" s="1">
        <f>M763/(M763+N763)</f>
        <v>2.2549059440133263E-2</v>
      </c>
    </row>
    <row r="764" spans="1:15" ht="14.25" customHeight="1" x14ac:dyDescent="0.25">
      <c r="A764" s="5">
        <v>960</v>
      </c>
      <c r="B764" s="5" t="s">
        <v>4</v>
      </c>
      <c r="C764" s="5" t="s">
        <v>0</v>
      </c>
      <c r="D764" s="4">
        <v>0.13721420567787901</v>
      </c>
      <c r="E764" s="4">
        <v>0.10897591728146</v>
      </c>
      <c r="F764" s="4">
        <v>1.1470738319338101</v>
      </c>
      <c r="G764" s="4">
        <v>0.92646902380632601</v>
      </c>
      <c r="H764" s="4">
        <v>1.42020762928646</v>
      </c>
      <c r="I764" s="2">
        <v>0.207985504503057</v>
      </c>
      <c r="J764" s="3">
        <v>0.54787542162484004</v>
      </c>
      <c r="K764" s="2">
        <v>0.13696058119898399</v>
      </c>
      <c r="L764" s="5" t="b">
        <v>0</v>
      </c>
      <c r="M764">
        <v>105</v>
      </c>
      <c r="N764">
        <v>25629</v>
      </c>
      <c r="O764" s="1">
        <f>M764/(M764+N764)</f>
        <v>4.0802051760317091E-3</v>
      </c>
    </row>
    <row r="765" spans="1:15" ht="14.25" customHeight="1" x14ac:dyDescent="0.25">
      <c r="A765" s="5">
        <v>979</v>
      </c>
      <c r="B765" s="5" t="s">
        <v>3</v>
      </c>
      <c r="C765" s="5" t="s">
        <v>0</v>
      </c>
      <c r="D765" s="4">
        <v>-2.6420313553001E-2</v>
      </c>
      <c r="E765" s="4">
        <v>6.0060026702857303E-2</v>
      </c>
      <c r="F765" s="4">
        <v>0.97392564941808102</v>
      </c>
      <c r="G765" s="4">
        <v>0.86577016606172996</v>
      </c>
      <c r="H765" s="4">
        <v>1.0955923497678</v>
      </c>
      <c r="I765" s="2">
        <v>0.66001064771176898</v>
      </c>
      <c r="J765" s="3">
        <v>0</v>
      </c>
      <c r="K765" s="2">
        <v>0.71416241529398605</v>
      </c>
      <c r="L765" s="5" t="b">
        <v>0</v>
      </c>
      <c r="M765">
        <v>356</v>
      </c>
      <c r="N765">
        <v>24785</v>
      </c>
      <c r="O765" s="1">
        <f>M765/(M765+N765)</f>
        <v>1.4160136828288454E-2</v>
      </c>
    </row>
    <row r="766" spans="1:15" ht="14.25" customHeight="1" x14ac:dyDescent="0.25">
      <c r="A766" s="5">
        <v>994</v>
      </c>
      <c r="B766" s="5" t="s">
        <v>2</v>
      </c>
      <c r="C766" s="5" t="s">
        <v>0</v>
      </c>
      <c r="D766" s="4">
        <v>-6.6481896601580902E-3</v>
      </c>
      <c r="E766" s="4">
        <v>4.5800495398899001E-2</v>
      </c>
      <c r="F766" s="4">
        <v>0.99337386066075595</v>
      </c>
      <c r="G766" s="4">
        <v>0.90808661758352205</v>
      </c>
      <c r="H766" s="4">
        <v>1.0866712579356901</v>
      </c>
      <c r="I766" s="2">
        <v>0.88458817112479105</v>
      </c>
      <c r="J766" s="3">
        <v>0</v>
      </c>
      <c r="K766" s="2">
        <v>0.46359641413562902</v>
      </c>
      <c r="L766" s="5" t="b">
        <v>0</v>
      </c>
      <c r="M766">
        <v>620</v>
      </c>
      <c r="N766">
        <v>24879</v>
      </c>
      <c r="O766" s="1">
        <f>M766/(M766+N766)</f>
        <v>2.4314679007019883E-2</v>
      </c>
    </row>
    <row r="767" spans="1:15" ht="14.25" customHeight="1" x14ac:dyDescent="0.25">
      <c r="A767" s="5">
        <v>994.2</v>
      </c>
      <c r="B767" s="5" t="s">
        <v>1</v>
      </c>
      <c r="C767" s="5" t="s">
        <v>0</v>
      </c>
      <c r="D767" s="4">
        <v>1.1765379901063501E-3</v>
      </c>
      <c r="E767" s="4">
        <v>4.8076307146375501E-2</v>
      </c>
      <c r="F767" s="4">
        <v>1.00117723038244</v>
      </c>
      <c r="G767" s="4">
        <v>0.91114676407802198</v>
      </c>
      <c r="H767" s="4">
        <v>1.10010361245208</v>
      </c>
      <c r="I767" s="2">
        <v>0.98047587552826299</v>
      </c>
      <c r="J767" s="3">
        <v>0</v>
      </c>
      <c r="K767" s="2">
        <v>0.46654509750652601</v>
      </c>
      <c r="L767" s="5" t="b">
        <v>0</v>
      </c>
      <c r="M767">
        <v>563</v>
      </c>
      <c r="N767">
        <v>24957</v>
      </c>
      <c r="O767" s="1">
        <f>M767/(M767+N767)</f>
        <v>2.2061128526645768E-2</v>
      </c>
    </row>
    <row r="768" spans="1:15" ht="14.25" customHeight="1" x14ac:dyDescent="0.25">
      <c r="D768" s="4"/>
      <c r="E768" s="4"/>
      <c r="F768" s="4"/>
      <c r="G768" s="4"/>
      <c r="H768" s="4"/>
      <c r="I768" s="2"/>
      <c r="J768" s="3"/>
      <c r="K768" s="2"/>
    </row>
    <row r="769" spans="4:11" ht="14.25" customHeight="1" x14ac:dyDescent="0.25">
      <c r="D769" s="4"/>
      <c r="E769" s="4"/>
      <c r="F769" s="4"/>
      <c r="G769" s="4"/>
      <c r="H769" s="4"/>
      <c r="I769" s="2"/>
      <c r="J769" s="3"/>
      <c r="K769" s="2"/>
    </row>
    <row r="770" spans="4:11" ht="14.25" customHeight="1" x14ac:dyDescent="0.25">
      <c r="D770" s="4"/>
      <c r="E770" s="4"/>
      <c r="F770" s="4"/>
      <c r="G770" s="4"/>
      <c r="H770" s="4"/>
      <c r="I770" s="2"/>
      <c r="J770" s="3"/>
      <c r="K770" s="2"/>
    </row>
    <row r="771" spans="4:11" ht="14.25" customHeight="1" x14ac:dyDescent="0.25">
      <c r="D771" s="4"/>
      <c r="E771" s="4"/>
      <c r="F771" s="4"/>
      <c r="G771" s="4"/>
      <c r="H771" s="4"/>
      <c r="I771" s="2"/>
      <c r="J771" s="3"/>
      <c r="K771" s="2"/>
    </row>
    <row r="772" spans="4:11" ht="14.25" customHeight="1" x14ac:dyDescent="0.25">
      <c r="D772" s="4"/>
      <c r="E772" s="4"/>
      <c r="F772" s="4"/>
      <c r="G772" s="4"/>
      <c r="H772" s="4"/>
      <c r="I772" s="2"/>
      <c r="J772" s="3"/>
      <c r="K772" s="2"/>
    </row>
    <row r="773" spans="4:11" ht="14.25" customHeight="1" x14ac:dyDescent="0.25">
      <c r="D773" s="4"/>
      <c r="E773" s="4"/>
      <c r="F773" s="4"/>
      <c r="G773" s="4"/>
      <c r="H773" s="4"/>
      <c r="I773" s="2"/>
      <c r="J773" s="3"/>
      <c r="K773" s="2"/>
    </row>
    <row r="774" spans="4:11" ht="14.25" customHeight="1" x14ac:dyDescent="0.25">
      <c r="D774" s="4"/>
      <c r="E774" s="4"/>
      <c r="F774" s="4"/>
      <c r="G774" s="4"/>
      <c r="H774" s="4"/>
      <c r="I774" s="2"/>
      <c r="J774" s="3"/>
      <c r="K774" s="2"/>
    </row>
    <row r="775" spans="4:11" ht="14.25" customHeight="1" x14ac:dyDescent="0.25">
      <c r="D775" s="4"/>
      <c r="E775" s="4"/>
      <c r="F775" s="4"/>
      <c r="G775" s="4"/>
      <c r="H775" s="4"/>
      <c r="I775" s="2"/>
      <c r="J775" s="3"/>
      <c r="K775" s="2"/>
    </row>
    <row r="776" spans="4:11" ht="14.25" customHeight="1" x14ac:dyDescent="0.25">
      <c r="D776" s="4"/>
      <c r="E776" s="4"/>
      <c r="F776" s="4"/>
      <c r="G776" s="4"/>
      <c r="H776" s="4"/>
      <c r="I776" s="2"/>
      <c r="J776" s="3"/>
      <c r="K776" s="2"/>
    </row>
    <row r="777" spans="4:11" ht="14.25" customHeight="1" x14ac:dyDescent="0.25">
      <c r="D777" s="4"/>
      <c r="E777" s="4"/>
      <c r="F777" s="4"/>
      <c r="G777" s="4"/>
      <c r="H777" s="4"/>
      <c r="I777" s="2"/>
      <c r="J777" s="3"/>
      <c r="K777" s="2"/>
    </row>
    <row r="778" spans="4:11" ht="14.25" customHeight="1" x14ac:dyDescent="0.25">
      <c r="D778" s="4"/>
      <c r="E778" s="4"/>
      <c r="F778" s="4"/>
      <c r="G778" s="4"/>
      <c r="H778" s="4"/>
      <c r="I778" s="2"/>
      <c r="J778" s="3"/>
      <c r="K778" s="2"/>
    </row>
    <row r="779" spans="4:11" ht="14.25" customHeight="1" x14ac:dyDescent="0.25">
      <c r="D779" s="4"/>
      <c r="E779" s="4"/>
      <c r="F779" s="4"/>
      <c r="G779" s="4"/>
      <c r="H779" s="4"/>
      <c r="I779" s="2"/>
      <c r="J779" s="3"/>
      <c r="K779" s="2"/>
    </row>
    <row r="780" spans="4:11" ht="14.25" customHeight="1" x14ac:dyDescent="0.25">
      <c r="D780" s="4"/>
      <c r="E780" s="4"/>
      <c r="F780" s="4"/>
      <c r="G780" s="4"/>
      <c r="H780" s="4"/>
      <c r="I780" s="2"/>
      <c r="J780" s="3"/>
      <c r="K780" s="2"/>
    </row>
    <row r="781" spans="4:11" ht="14.25" customHeight="1" x14ac:dyDescent="0.25">
      <c r="D781" s="4"/>
      <c r="E781" s="4"/>
      <c r="F781" s="4"/>
      <c r="G781" s="4"/>
      <c r="H781" s="4"/>
      <c r="I781" s="2"/>
      <c r="J781" s="3"/>
      <c r="K781" s="2"/>
    </row>
    <row r="782" spans="4:11" ht="14.25" customHeight="1" x14ac:dyDescent="0.25">
      <c r="D782" s="4"/>
      <c r="E782" s="4"/>
      <c r="F782" s="4"/>
      <c r="G782" s="4"/>
      <c r="H782" s="4"/>
      <c r="I782" s="2"/>
      <c r="J782" s="3"/>
      <c r="K782" s="2"/>
    </row>
    <row r="783" spans="4:11" ht="14.25" customHeight="1" x14ac:dyDescent="0.25">
      <c r="D783" s="4"/>
      <c r="E783" s="4"/>
      <c r="F783" s="4"/>
      <c r="G783" s="4"/>
      <c r="H783" s="4"/>
      <c r="I783" s="2"/>
      <c r="J783" s="3"/>
      <c r="K783" s="2"/>
    </row>
    <row r="784" spans="4:11" ht="14.25" customHeight="1" x14ac:dyDescent="0.25">
      <c r="D784" s="4"/>
      <c r="E784" s="4"/>
      <c r="F784" s="4"/>
      <c r="G784" s="4"/>
      <c r="H784" s="4"/>
      <c r="I784" s="2"/>
      <c r="J784" s="3"/>
      <c r="K784" s="2"/>
    </row>
    <row r="785" spans="4:11" ht="14.25" customHeight="1" x14ac:dyDescent="0.25">
      <c r="D785" s="4"/>
      <c r="E785" s="4"/>
      <c r="F785" s="4"/>
      <c r="G785" s="4"/>
      <c r="H785" s="4"/>
      <c r="I785" s="2"/>
      <c r="J785" s="3"/>
      <c r="K785" s="2"/>
    </row>
    <row r="786" spans="4:11" ht="14.25" customHeight="1" x14ac:dyDescent="0.25">
      <c r="D786" s="4"/>
      <c r="E786" s="4"/>
      <c r="F786" s="4"/>
      <c r="G786" s="4"/>
      <c r="H786" s="4"/>
      <c r="I786" s="2"/>
      <c r="J786" s="3"/>
      <c r="K786" s="2"/>
    </row>
    <row r="787" spans="4:11" ht="14.25" customHeight="1" x14ac:dyDescent="0.25">
      <c r="D787" s="4"/>
      <c r="E787" s="4"/>
      <c r="F787" s="4"/>
      <c r="G787" s="4"/>
      <c r="H787" s="4"/>
      <c r="I787" s="2"/>
      <c r="J787" s="3"/>
      <c r="K787" s="2"/>
    </row>
    <row r="788" spans="4:11" ht="14.25" customHeight="1" x14ac:dyDescent="0.25">
      <c r="D788" s="4"/>
      <c r="E788" s="4"/>
      <c r="F788" s="4"/>
      <c r="G788" s="4"/>
      <c r="H788" s="4"/>
      <c r="I788" s="2"/>
      <c r="J788" s="3"/>
      <c r="K788" s="2"/>
    </row>
    <row r="789" spans="4:11" ht="14.25" customHeight="1" x14ac:dyDescent="0.25">
      <c r="D789" s="4"/>
      <c r="E789" s="4"/>
      <c r="F789" s="4"/>
      <c r="G789" s="4"/>
      <c r="H789" s="4"/>
      <c r="I789" s="2"/>
      <c r="J789" s="3"/>
      <c r="K789" s="2"/>
    </row>
    <row r="790" spans="4:11" ht="14.25" customHeight="1" x14ac:dyDescent="0.25">
      <c r="D790" s="4"/>
      <c r="E790" s="4"/>
      <c r="F790" s="4"/>
      <c r="G790" s="4"/>
      <c r="H790" s="4"/>
      <c r="I790" s="2"/>
      <c r="J790" s="3"/>
      <c r="K790" s="2"/>
    </row>
    <row r="791" spans="4:11" ht="14.25" customHeight="1" x14ac:dyDescent="0.25">
      <c r="D791" s="4"/>
      <c r="E791" s="4"/>
      <c r="F791" s="4"/>
      <c r="G791" s="4"/>
      <c r="H791" s="4"/>
      <c r="I791" s="2"/>
      <c r="J791" s="3"/>
      <c r="K791" s="2"/>
    </row>
    <row r="792" spans="4:11" ht="14.25" customHeight="1" x14ac:dyDescent="0.25">
      <c r="D792" s="4"/>
      <c r="E792" s="4"/>
      <c r="F792" s="4"/>
      <c r="G792" s="4"/>
      <c r="H792" s="4"/>
      <c r="I792" s="2"/>
      <c r="J792" s="3"/>
      <c r="K792" s="2"/>
    </row>
    <row r="793" spans="4:11" ht="14.25" customHeight="1" x14ac:dyDescent="0.25">
      <c r="D793" s="4"/>
      <c r="E793" s="4"/>
      <c r="F793" s="4"/>
      <c r="G793" s="4"/>
      <c r="H793" s="4"/>
      <c r="I793" s="2"/>
      <c r="J793" s="3"/>
      <c r="K793" s="2"/>
    </row>
    <row r="794" spans="4:11" ht="14.25" customHeight="1" x14ac:dyDescent="0.25">
      <c r="D794" s="4"/>
      <c r="E794" s="4"/>
      <c r="F794" s="4"/>
      <c r="G794" s="4"/>
      <c r="H794" s="4"/>
      <c r="I794" s="2"/>
      <c r="J794" s="3"/>
      <c r="K794" s="2"/>
    </row>
    <row r="795" spans="4:11" ht="14.25" customHeight="1" x14ac:dyDescent="0.25">
      <c r="D795" s="4"/>
      <c r="E795" s="4"/>
      <c r="F795" s="4"/>
      <c r="G795" s="4"/>
      <c r="H795" s="4"/>
      <c r="I795" s="2"/>
      <c r="J795" s="3"/>
      <c r="K795" s="2"/>
    </row>
    <row r="796" spans="4:11" ht="14.25" customHeight="1" x14ac:dyDescent="0.25">
      <c r="D796" s="4"/>
      <c r="E796" s="4"/>
      <c r="F796" s="4"/>
      <c r="G796" s="4"/>
      <c r="H796" s="4"/>
      <c r="I796" s="2"/>
      <c r="J796" s="3"/>
      <c r="K796" s="2"/>
    </row>
    <row r="797" spans="4:11" ht="14.25" customHeight="1" x14ac:dyDescent="0.25">
      <c r="D797" s="4"/>
      <c r="E797" s="4"/>
      <c r="F797" s="4"/>
      <c r="G797" s="4"/>
      <c r="H797" s="4"/>
      <c r="I797" s="2"/>
      <c r="J797" s="3"/>
      <c r="K797" s="2"/>
    </row>
    <row r="798" spans="4:11" ht="14.25" customHeight="1" x14ac:dyDescent="0.25">
      <c r="D798" s="4"/>
      <c r="E798" s="4"/>
      <c r="F798" s="4"/>
      <c r="G798" s="4"/>
      <c r="H798" s="4"/>
      <c r="I798" s="2"/>
      <c r="J798" s="3"/>
      <c r="K798" s="2"/>
    </row>
    <row r="799" spans="4:11" ht="14.25" customHeight="1" x14ac:dyDescent="0.25">
      <c r="D799" s="4"/>
      <c r="E799" s="4"/>
      <c r="F799" s="4"/>
      <c r="G799" s="4"/>
      <c r="H799" s="4"/>
      <c r="I799" s="2"/>
      <c r="J799" s="3"/>
      <c r="K799" s="2"/>
    </row>
    <row r="800" spans="4:11" ht="14.25" customHeight="1" x14ac:dyDescent="0.25">
      <c r="D800" s="4"/>
      <c r="E800" s="4"/>
      <c r="F800" s="4"/>
      <c r="G800" s="4"/>
      <c r="H800" s="4"/>
      <c r="I800" s="2"/>
      <c r="J800" s="3"/>
      <c r="K800" s="2"/>
    </row>
    <row r="801" spans="4:11" ht="14.25" customHeight="1" x14ac:dyDescent="0.25">
      <c r="D801" s="4"/>
      <c r="E801" s="4"/>
      <c r="F801" s="4"/>
      <c r="G801" s="4"/>
      <c r="H801" s="4"/>
      <c r="I801" s="2"/>
      <c r="J801" s="3"/>
      <c r="K801" s="2"/>
    </row>
    <row r="802" spans="4:11" ht="14.25" customHeight="1" x14ac:dyDescent="0.25">
      <c r="D802" s="4"/>
      <c r="E802" s="4"/>
      <c r="F802" s="4"/>
      <c r="G802" s="4"/>
      <c r="H802" s="4"/>
      <c r="I802" s="2"/>
      <c r="J802" s="3"/>
      <c r="K802" s="2"/>
    </row>
    <row r="803" spans="4:11" ht="14.25" customHeight="1" x14ac:dyDescent="0.25">
      <c r="D803" s="4"/>
      <c r="E803" s="4"/>
      <c r="F803" s="4"/>
      <c r="G803" s="4"/>
      <c r="H803" s="4"/>
      <c r="I803" s="2"/>
      <c r="J803" s="3"/>
      <c r="K803" s="2"/>
    </row>
    <row r="804" spans="4:11" ht="14.25" customHeight="1" x14ac:dyDescent="0.25">
      <c r="D804" s="4"/>
      <c r="E804" s="4"/>
      <c r="F804" s="4"/>
      <c r="G804" s="4"/>
      <c r="H804" s="4"/>
      <c r="I804" s="2"/>
      <c r="J804" s="3"/>
      <c r="K804" s="2"/>
    </row>
    <row r="805" spans="4:11" ht="14.25" customHeight="1" x14ac:dyDescent="0.25">
      <c r="D805" s="4"/>
      <c r="E805" s="4"/>
      <c r="F805" s="4"/>
      <c r="G805" s="4"/>
      <c r="H805" s="4"/>
      <c r="I805" s="2"/>
      <c r="J805" s="3"/>
      <c r="K805" s="2"/>
    </row>
    <row r="806" spans="4:11" ht="14.25" customHeight="1" x14ac:dyDescent="0.25">
      <c r="D806" s="4"/>
      <c r="E806" s="4"/>
      <c r="F806" s="4"/>
      <c r="G806" s="4"/>
      <c r="H806" s="4"/>
      <c r="I806" s="2"/>
      <c r="J806" s="3"/>
      <c r="K806" s="2"/>
    </row>
    <row r="807" spans="4:11" ht="14.25" customHeight="1" x14ac:dyDescent="0.25">
      <c r="D807" s="4"/>
      <c r="E807" s="4"/>
      <c r="F807" s="4"/>
      <c r="G807" s="4"/>
      <c r="H807" s="4"/>
      <c r="I807" s="2"/>
      <c r="J807" s="3"/>
      <c r="K807" s="2"/>
    </row>
    <row r="808" spans="4:11" ht="14.25" customHeight="1" x14ac:dyDescent="0.25">
      <c r="D808" s="4"/>
      <c r="E808" s="4"/>
      <c r="F808" s="4"/>
      <c r="G808" s="4"/>
      <c r="H808" s="4"/>
      <c r="I808" s="2"/>
      <c r="J808" s="3"/>
      <c r="K808" s="2"/>
    </row>
    <row r="809" spans="4:11" ht="14.25" customHeight="1" x14ac:dyDescent="0.25">
      <c r="D809" s="4"/>
      <c r="E809" s="4"/>
      <c r="F809" s="4"/>
      <c r="G809" s="4"/>
      <c r="H809" s="4"/>
      <c r="I809" s="2"/>
      <c r="J809" s="3"/>
      <c r="K809" s="2"/>
    </row>
    <row r="810" spans="4:11" ht="14.25" customHeight="1" x14ac:dyDescent="0.25">
      <c r="D810" s="4"/>
      <c r="E810" s="4"/>
      <c r="F810" s="4"/>
      <c r="G810" s="4"/>
      <c r="H810" s="4"/>
      <c r="I810" s="2"/>
      <c r="J810" s="3"/>
      <c r="K810" s="2"/>
    </row>
    <row r="811" spans="4:11" ht="14.25" customHeight="1" x14ac:dyDescent="0.25">
      <c r="D811" s="4"/>
      <c r="E811" s="4"/>
      <c r="F811" s="4"/>
      <c r="G811" s="4"/>
      <c r="H811" s="4"/>
      <c r="I811" s="2"/>
      <c r="J811" s="3"/>
      <c r="K811" s="2"/>
    </row>
    <row r="812" spans="4:11" ht="14.25" customHeight="1" x14ac:dyDescent="0.25">
      <c r="D812" s="4"/>
      <c r="E812" s="4"/>
      <c r="F812" s="4"/>
      <c r="G812" s="4"/>
      <c r="H812" s="4"/>
      <c r="I812" s="2"/>
      <c r="J812" s="3"/>
      <c r="K812" s="2"/>
    </row>
    <row r="813" spans="4:11" ht="14.25" customHeight="1" x14ac:dyDescent="0.25">
      <c r="D813" s="4"/>
      <c r="E813" s="4"/>
      <c r="F813" s="4"/>
      <c r="G813" s="4"/>
      <c r="H813" s="4"/>
      <c r="I813" s="2"/>
      <c r="J813" s="3"/>
      <c r="K813" s="2"/>
    </row>
    <row r="814" spans="4:11" ht="14.25" customHeight="1" x14ac:dyDescent="0.25">
      <c r="D814" s="4"/>
      <c r="E814" s="4"/>
      <c r="F814" s="4"/>
      <c r="G814" s="4"/>
      <c r="H814" s="4"/>
      <c r="I814" s="2"/>
      <c r="J814" s="3"/>
      <c r="K814" s="2"/>
    </row>
    <row r="815" spans="4:11" ht="14.25" customHeight="1" x14ac:dyDescent="0.25">
      <c r="D815" s="4"/>
      <c r="E815" s="4"/>
      <c r="F815" s="4"/>
      <c r="G815" s="4"/>
      <c r="H815" s="4"/>
      <c r="I815" s="2"/>
      <c r="J815" s="3"/>
      <c r="K815" s="2"/>
    </row>
    <row r="816" spans="4:11" ht="14.25" customHeight="1" x14ac:dyDescent="0.25">
      <c r="D816" s="4"/>
      <c r="E816" s="4"/>
      <c r="F816" s="4"/>
      <c r="G816" s="4"/>
      <c r="H816" s="4"/>
      <c r="I816" s="2"/>
      <c r="J816" s="3"/>
      <c r="K816" s="2"/>
    </row>
    <row r="817" spans="4:11" ht="14.25" customHeight="1" x14ac:dyDescent="0.25">
      <c r="D817" s="4"/>
      <c r="E817" s="4"/>
      <c r="F817" s="4"/>
      <c r="G817" s="4"/>
      <c r="H817" s="4"/>
      <c r="I817" s="2"/>
      <c r="J817" s="3"/>
      <c r="K817" s="2"/>
    </row>
    <row r="818" spans="4:11" ht="14.25" customHeight="1" x14ac:dyDescent="0.25">
      <c r="D818" s="4"/>
      <c r="E818" s="4"/>
      <c r="F818" s="4"/>
      <c r="G818" s="4"/>
      <c r="H818" s="4"/>
      <c r="I818" s="2"/>
      <c r="J818" s="3"/>
      <c r="K818" s="2"/>
    </row>
    <row r="819" spans="4:11" ht="14.25" customHeight="1" x14ac:dyDescent="0.25">
      <c r="D819" s="4"/>
      <c r="E819" s="4"/>
      <c r="F819" s="4"/>
      <c r="G819" s="4"/>
      <c r="H819" s="4"/>
      <c r="I819" s="2"/>
      <c r="J819" s="3"/>
      <c r="K819" s="2"/>
    </row>
    <row r="820" spans="4:11" ht="14.25" customHeight="1" x14ac:dyDescent="0.25">
      <c r="D820" s="4"/>
      <c r="E820" s="4"/>
      <c r="F820" s="4"/>
      <c r="G820" s="4"/>
      <c r="H820" s="4"/>
      <c r="I820" s="2"/>
      <c r="J820" s="3"/>
      <c r="K820" s="2"/>
    </row>
    <row r="821" spans="4:11" ht="14.25" customHeight="1" x14ac:dyDescent="0.25">
      <c r="D821" s="4"/>
      <c r="E821" s="4"/>
      <c r="F821" s="4"/>
      <c r="G821" s="4"/>
      <c r="H821" s="4"/>
      <c r="I821" s="2"/>
      <c r="J821" s="3"/>
      <c r="K821" s="2"/>
    </row>
    <row r="822" spans="4:11" ht="14.25" customHeight="1" x14ac:dyDescent="0.25">
      <c r="D822" s="4"/>
      <c r="E822" s="4"/>
      <c r="F822" s="4"/>
      <c r="G822" s="4"/>
      <c r="H822" s="4"/>
      <c r="I822" s="2"/>
      <c r="J822" s="3"/>
      <c r="K822" s="2"/>
    </row>
    <row r="823" spans="4:11" ht="14.25" customHeight="1" x14ac:dyDescent="0.25">
      <c r="D823" s="4"/>
      <c r="E823" s="4"/>
      <c r="F823" s="4"/>
      <c r="G823" s="4"/>
      <c r="H823" s="4"/>
      <c r="I823" s="2"/>
      <c r="J823" s="3"/>
      <c r="K823" s="2"/>
    </row>
    <row r="824" spans="4:11" ht="14.25" customHeight="1" x14ac:dyDescent="0.25">
      <c r="D824" s="4"/>
      <c r="E824" s="4"/>
      <c r="F824" s="4"/>
      <c r="G824" s="4"/>
      <c r="H824" s="4"/>
      <c r="I824" s="2"/>
      <c r="J824" s="3"/>
      <c r="K824" s="2"/>
    </row>
    <row r="825" spans="4:11" ht="14.25" customHeight="1" x14ac:dyDescent="0.25">
      <c r="D825" s="4"/>
      <c r="E825" s="4"/>
      <c r="F825" s="4"/>
      <c r="G825" s="4"/>
      <c r="H825" s="4"/>
      <c r="I825" s="2"/>
      <c r="J825" s="3"/>
      <c r="K825" s="2"/>
    </row>
    <row r="826" spans="4:11" ht="14.25" customHeight="1" x14ac:dyDescent="0.25">
      <c r="D826" s="4"/>
      <c r="E826" s="4"/>
      <c r="F826" s="4"/>
      <c r="G826" s="4"/>
      <c r="H826" s="4"/>
      <c r="I826" s="2"/>
      <c r="J826" s="3"/>
      <c r="K826" s="2"/>
    </row>
    <row r="827" spans="4:11" ht="14.25" customHeight="1" x14ac:dyDescent="0.25">
      <c r="D827" s="4"/>
      <c r="E827" s="4"/>
      <c r="F827" s="4"/>
      <c r="G827" s="4"/>
      <c r="H827" s="4"/>
      <c r="I827" s="2"/>
      <c r="J827" s="3"/>
      <c r="K827" s="2"/>
    </row>
    <row r="828" spans="4:11" ht="14.25" customHeight="1" x14ac:dyDescent="0.25">
      <c r="D828" s="4"/>
      <c r="E828" s="4"/>
      <c r="F828" s="4"/>
      <c r="G828" s="4"/>
      <c r="H828" s="4"/>
      <c r="I828" s="2"/>
      <c r="J828" s="3"/>
      <c r="K828" s="2"/>
    </row>
    <row r="829" spans="4:11" ht="14.25" customHeight="1" x14ac:dyDescent="0.25">
      <c r="D829" s="4"/>
      <c r="E829" s="4"/>
      <c r="F829" s="4"/>
      <c r="G829" s="4"/>
      <c r="H829" s="4"/>
      <c r="I829" s="2"/>
      <c r="J829" s="3"/>
      <c r="K829" s="2"/>
    </row>
    <row r="830" spans="4:11" ht="14.25" customHeight="1" x14ac:dyDescent="0.25">
      <c r="D830" s="4"/>
      <c r="E830" s="4"/>
      <c r="F830" s="4"/>
      <c r="G830" s="4"/>
      <c r="H830" s="4"/>
      <c r="I830" s="2"/>
      <c r="J830" s="3"/>
      <c r="K830" s="2"/>
    </row>
    <row r="831" spans="4:11" ht="14.25" customHeight="1" x14ac:dyDescent="0.25">
      <c r="D831" s="4"/>
      <c r="E831" s="4"/>
      <c r="F831" s="4"/>
      <c r="G831" s="4"/>
      <c r="H831" s="4"/>
      <c r="I831" s="2"/>
      <c r="J831" s="3"/>
      <c r="K831" s="2"/>
    </row>
    <row r="832" spans="4:11" ht="14.25" customHeight="1" x14ac:dyDescent="0.25">
      <c r="D832" s="4"/>
      <c r="E832" s="4"/>
      <c r="F832" s="4"/>
      <c r="G832" s="4"/>
      <c r="H832" s="4"/>
      <c r="I832" s="2"/>
      <c r="J832" s="3"/>
      <c r="K832" s="2"/>
    </row>
    <row r="833" spans="4:11" ht="14.25" customHeight="1" x14ac:dyDescent="0.25">
      <c r="D833" s="4"/>
      <c r="E833" s="4"/>
      <c r="F833" s="4"/>
      <c r="G833" s="4"/>
      <c r="H833" s="4"/>
      <c r="I833" s="2"/>
      <c r="J833" s="3"/>
      <c r="K833" s="2"/>
    </row>
    <row r="834" spans="4:11" ht="14.25" customHeight="1" x14ac:dyDescent="0.25">
      <c r="D834" s="4"/>
      <c r="E834" s="4"/>
      <c r="F834" s="4"/>
      <c r="G834" s="4"/>
      <c r="H834" s="4"/>
      <c r="I834" s="2"/>
      <c r="J834" s="3"/>
      <c r="K834" s="2"/>
    </row>
    <row r="835" spans="4:11" ht="14.25" customHeight="1" x14ac:dyDescent="0.25">
      <c r="D835" s="4"/>
      <c r="E835" s="4"/>
      <c r="F835" s="4"/>
      <c r="G835" s="4"/>
      <c r="H835" s="4"/>
      <c r="I835" s="2"/>
      <c r="J835" s="3"/>
      <c r="K835" s="2"/>
    </row>
    <row r="836" spans="4:11" ht="14.25" customHeight="1" x14ac:dyDescent="0.25">
      <c r="D836" s="4"/>
      <c r="E836" s="4"/>
      <c r="F836" s="4"/>
      <c r="G836" s="4"/>
      <c r="H836" s="4"/>
      <c r="I836" s="2"/>
      <c r="J836" s="3"/>
      <c r="K836" s="2"/>
    </row>
    <row r="837" spans="4:11" ht="14.25" customHeight="1" x14ac:dyDescent="0.25">
      <c r="D837" s="4"/>
      <c r="E837" s="4"/>
      <c r="F837" s="4"/>
      <c r="G837" s="4"/>
      <c r="H837" s="4"/>
      <c r="I837" s="2"/>
      <c r="J837" s="3"/>
      <c r="K837" s="2"/>
    </row>
    <row r="838" spans="4:11" ht="14.25" customHeight="1" x14ac:dyDescent="0.25">
      <c r="D838" s="4"/>
      <c r="E838" s="4"/>
      <c r="F838" s="4"/>
      <c r="G838" s="4"/>
      <c r="H838" s="4"/>
      <c r="I838" s="2"/>
      <c r="J838" s="3"/>
      <c r="K838" s="2"/>
    </row>
    <row r="839" spans="4:11" ht="14.25" customHeight="1" x14ac:dyDescent="0.25">
      <c r="D839" s="4"/>
      <c r="E839" s="4"/>
      <c r="F839" s="4"/>
      <c r="G839" s="4"/>
      <c r="H839" s="4"/>
      <c r="I839" s="2"/>
      <c r="J839" s="3"/>
      <c r="K839" s="2"/>
    </row>
    <row r="840" spans="4:11" ht="14.25" customHeight="1" x14ac:dyDescent="0.25">
      <c r="D840" s="4"/>
      <c r="E840" s="4"/>
      <c r="F840" s="4"/>
      <c r="G840" s="4"/>
      <c r="H840" s="4"/>
      <c r="I840" s="2"/>
      <c r="J840" s="3"/>
      <c r="K840" s="2"/>
    </row>
    <row r="841" spans="4:11" ht="14.25" customHeight="1" x14ac:dyDescent="0.25">
      <c r="D841" s="4"/>
      <c r="E841" s="4"/>
      <c r="F841" s="4"/>
      <c r="G841" s="4"/>
      <c r="H841" s="4"/>
      <c r="I841" s="2"/>
      <c r="J841" s="3"/>
      <c r="K841" s="2"/>
    </row>
    <row r="842" spans="4:11" ht="14.25" customHeight="1" x14ac:dyDescent="0.25">
      <c r="D842" s="4"/>
      <c r="E842" s="4"/>
      <c r="F842" s="4"/>
      <c r="G842" s="4"/>
      <c r="H842" s="4"/>
      <c r="I842" s="2"/>
      <c r="J842" s="3"/>
      <c r="K842" s="2"/>
    </row>
    <row r="843" spans="4:11" ht="14.25" customHeight="1" x14ac:dyDescent="0.25">
      <c r="D843" s="4"/>
      <c r="E843" s="4"/>
      <c r="F843" s="4"/>
      <c r="G843" s="4"/>
      <c r="H843" s="4"/>
      <c r="I843" s="2"/>
      <c r="J843" s="3"/>
      <c r="K843" s="2"/>
    </row>
    <row r="844" spans="4:11" ht="14.25" customHeight="1" x14ac:dyDescent="0.25">
      <c r="D844" s="4"/>
      <c r="E844" s="4"/>
      <c r="F844" s="4"/>
      <c r="G844" s="4"/>
      <c r="H844" s="4"/>
      <c r="I844" s="2"/>
      <c r="J844" s="3"/>
      <c r="K844" s="2"/>
    </row>
    <row r="845" spans="4:11" ht="14.25" customHeight="1" x14ac:dyDescent="0.25">
      <c r="D845" s="4"/>
      <c r="E845" s="4"/>
      <c r="F845" s="4"/>
      <c r="G845" s="4"/>
      <c r="H845" s="4"/>
      <c r="I845" s="2"/>
      <c r="J845" s="3"/>
      <c r="K845" s="2"/>
    </row>
    <row r="846" spans="4:11" ht="14.25" customHeight="1" x14ac:dyDescent="0.25">
      <c r="D846" s="4"/>
      <c r="E846" s="4"/>
      <c r="F846" s="4"/>
      <c r="G846" s="4"/>
      <c r="H846" s="4"/>
      <c r="I846" s="2"/>
      <c r="J846" s="3"/>
      <c r="K846" s="2"/>
    </row>
    <row r="847" spans="4:11" ht="14.25" customHeight="1" x14ac:dyDescent="0.25">
      <c r="D847" s="4"/>
      <c r="E847" s="4"/>
      <c r="F847" s="4"/>
      <c r="G847" s="4"/>
      <c r="H847" s="4"/>
      <c r="I847" s="2"/>
      <c r="J847" s="3"/>
      <c r="K847" s="2"/>
    </row>
    <row r="848" spans="4:11" ht="14.25" customHeight="1" x14ac:dyDescent="0.25">
      <c r="D848" s="4"/>
      <c r="E848" s="4"/>
      <c r="F848" s="4"/>
      <c r="G848" s="4"/>
      <c r="H848" s="4"/>
      <c r="I848" s="2"/>
      <c r="J848" s="3"/>
      <c r="K848" s="2"/>
    </row>
    <row r="849" spans="4:11" ht="14.25" customHeight="1" x14ac:dyDescent="0.25">
      <c r="D849" s="4"/>
      <c r="E849" s="4"/>
      <c r="F849" s="4"/>
      <c r="G849" s="4"/>
      <c r="H849" s="4"/>
      <c r="I849" s="2"/>
      <c r="J849" s="3"/>
      <c r="K849" s="2"/>
    </row>
    <row r="850" spans="4:11" ht="14.25" customHeight="1" x14ac:dyDescent="0.25">
      <c r="D850" s="4"/>
      <c r="E850" s="4"/>
      <c r="F850" s="4"/>
      <c r="G850" s="4"/>
      <c r="H850" s="4"/>
      <c r="I850" s="2"/>
      <c r="J850" s="3"/>
      <c r="K850" s="2"/>
    </row>
    <row r="851" spans="4:11" ht="14.25" customHeight="1" x14ac:dyDescent="0.25">
      <c r="D851" s="4"/>
      <c r="E851" s="4"/>
      <c r="F851" s="4"/>
      <c r="G851" s="4"/>
      <c r="H851" s="4"/>
      <c r="I851" s="2"/>
      <c r="J851" s="3"/>
      <c r="K851" s="2"/>
    </row>
    <row r="852" spans="4:11" ht="14.25" customHeight="1" x14ac:dyDescent="0.25">
      <c r="D852" s="4"/>
      <c r="E852" s="4"/>
      <c r="F852" s="4"/>
      <c r="G852" s="4"/>
      <c r="H852" s="4"/>
      <c r="I852" s="2"/>
      <c r="J852" s="3"/>
      <c r="K852" s="2"/>
    </row>
    <row r="853" spans="4:11" ht="14.25" customHeight="1" x14ac:dyDescent="0.25">
      <c r="D853" s="4"/>
      <c r="E853" s="4"/>
      <c r="F853" s="4"/>
      <c r="G853" s="4"/>
      <c r="H853" s="4"/>
      <c r="I853" s="2"/>
      <c r="J853" s="3"/>
      <c r="K853" s="2"/>
    </row>
    <row r="854" spans="4:11" ht="14.25" customHeight="1" x14ac:dyDescent="0.25">
      <c r="D854" s="4"/>
      <c r="E854" s="4"/>
      <c r="F854" s="4"/>
      <c r="G854" s="4"/>
      <c r="H854" s="4"/>
      <c r="I854" s="2"/>
      <c r="J854" s="3"/>
      <c r="K854" s="2"/>
    </row>
    <row r="855" spans="4:11" ht="14.25" customHeight="1" x14ac:dyDescent="0.25">
      <c r="D855" s="4"/>
      <c r="E855" s="4"/>
      <c r="F855" s="4"/>
      <c r="G855" s="4"/>
      <c r="H855" s="4"/>
      <c r="I855" s="2"/>
      <c r="J855" s="3"/>
      <c r="K855" s="2"/>
    </row>
    <row r="856" spans="4:11" ht="14.25" customHeight="1" x14ac:dyDescent="0.25">
      <c r="D856" s="4"/>
      <c r="E856" s="4"/>
      <c r="F856" s="4"/>
      <c r="G856" s="4"/>
      <c r="H856" s="4"/>
      <c r="I856" s="2"/>
      <c r="J856" s="3"/>
      <c r="K856" s="2"/>
    </row>
    <row r="857" spans="4:11" ht="14.25" customHeight="1" x14ac:dyDescent="0.25">
      <c r="D857" s="4"/>
      <c r="E857" s="4"/>
      <c r="F857" s="4"/>
      <c r="G857" s="4"/>
      <c r="H857" s="4"/>
      <c r="I857" s="2"/>
      <c r="J857" s="3"/>
      <c r="K857" s="2"/>
    </row>
    <row r="858" spans="4:11" ht="14.25" customHeight="1" x14ac:dyDescent="0.25">
      <c r="D858" s="4"/>
      <c r="E858" s="4"/>
      <c r="F858" s="4"/>
      <c r="G858" s="4"/>
      <c r="H858" s="4"/>
      <c r="I858" s="2"/>
      <c r="J858" s="3"/>
      <c r="K858" s="2"/>
    </row>
    <row r="859" spans="4:11" ht="14.25" customHeight="1" x14ac:dyDescent="0.25">
      <c r="D859" s="4"/>
      <c r="E859" s="4"/>
      <c r="F859" s="4"/>
      <c r="G859" s="4"/>
      <c r="H859" s="4"/>
      <c r="I859" s="2"/>
      <c r="J859" s="3"/>
      <c r="K859" s="2"/>
    </row>
    <row r="860" spans="4:11" ht="14.25" customHeight="1" x14ac:dyDescent="0.25">
      <c r="D860" s="4"/>
      <c r="E860" s="4"/>
      <c r="F860" s="4"/>
      <c r="G860" s="4"/>
      <c r="H860" s="4"/>
      <c r="I860" s="2"/>
      <c r="J860" s="3"/>
      <c r="K860" s="2"/>
    </row>
    <row r="861" spans="4:11" ht="14.25" customHeight="1" x14ac:dyDescent="0.25">
      <c r="D861" s="4"/>
      <c r="E861" s="4"/>
      <c r="F861" s="4"/>
      <c r="G861" s="4"/>
      <c r="H861" s="4"/>
      <c r="I861" s="2"/>
      <c r="J861" s="3"/>
      <c r="K861" s="2"/>
    </row>
    <row r="862" spans="4:11" ht="14.25" customHeight="1" x14ac:dyDescent="0.25">
      <c r="D862" s="4"/>
      <c r="E862" s="4"/>
      <c r="F862" s="4"/>
      <c r="G862" s="4"/>
      <c r="H862" s="4"/>
      <c r="I862" s="2"/>
      <c r="J862" s="3"/>
      <c r="K862" s="2"/>
    </row>
    <row r="863" spans="4:11" ht="14.25" customHeight="1" x14ac:dyDescent="0.25">
      <c r="D863" s="4"/>
      <c r="E863" s="4"/>
      <c r="F863" s="4"/>
      <c r="G863" s="4"/>
      <c r="H863" s="4"/>
      <c r="I863" s="2"/>
      <c r="J863" s="3"/>
      <c r="K863" s="2"/>
    </row>
    <row r="864" spans="4:11" ht="14.25" customHeight="1" x14ac:dyDescent="0.25">
      <c r="D864" s="4"/>
      <c r="E864" s="4"/>
      <c r="F864" s="4"/>
      <c r="G864" s="4"/>
      <c r="H864" s="4"/>
      <c r="I864" s="2"/>
      <c r="J864" s="3"/>
      <c r="K864" s="2"/>
    </row>
    <row r="865" spans="4:11" ht="14.25" customHeight="1" x14ac:dyDescent="0.25">
      <c r="D865" s="4"/>
      <c r="E865" s="4"/>
      <c r="F865" s="4"/>
      <c r="G865" s="4"/>
      <c r="H865" s="4"/>
      <c r="I865" s="2"/>
      <c r="J865" s="3"/>
      <c r="K865" s="2"/>
    </row>
    <row r="866" spans="4:11" ht="14.25" customHeight="1" x14ac:dyDescent="0.25">
      <c r="D866" s="4"/>
      <c r="E866" s="4"/>
      <c r="F866" s="4"/>
      <c r="G866" s="4"/>
      <c r="H866" s="4"/>
      <c r="I866" s="2"/>
      <c r="J866" s="3"/>
      <c r="K866" s="2"/>
    </row>
    <row r="867" spans="4:11" ht="14.25" customHeight="1" x14ac:dyDescent="0.25">
      <c r="D867" s="4"/>
      <c r="E867" s="4"/>
      <c r="F867" s="4"/>
      <c r="G867" s="4"/>
      <c r="H867" s="4"/>
      <c r="I867" s="2"/>
      <c r="J867" s="3"/>
      <c r="K867" s="2"/>
    </row>
    <row r="868" spans="4:11" ht="14.25" customHeight="1" x14ac:dyDescent="0.25">
      <c r="D868" s="4"/>
      <c r="E868" s="4"/>
      <c r="F868" s="4"/>
      <c r="G868" s="4"/>
      <c r="H868" s="4"/>
      <c r="I868" s="2"/>
      <c r="J868" s="3"/>
      <c r="K868" s="2"/>
    </row>
    <row r="869" spans="4:11" ht="14.25" customHeight="1" x14ac:dyDescent="0.25">
      <c r="D869" s="4"/>
      <c r="E869" s="4"/>
      <c r="F869" s="4"/>
      <c r="G869" s="4"/>
      <c r="H869" s="4"/>
      <c r="I869" s="2"/>
      <c r="J869" s="3"/>
      <c r="K869" s="2"/>
    </row>
    <row r="870" spans="4:11" ht="14.25" customHeight="1" x14ac:dyDescent="0.25">
      <c r="D870" s="4"/>
      <c r="E870" s="4"/>
      <c r="F870" s="4"/>
      <c r="G870" s="4"/>
      <c r="H870" s="4"/>
      <c r="I870" s="2"/>
      <c r="J870" s="3"/>
      <c r="K870" s="2"/>
    </row>
    <row r="871" spans="4:11" ht="14.25" customHeight="1" x14ac:dyDescent="0.25">
      <c r="D871" s="4"/>
      <c r="E871" s="4"/>
      <c r="F871" s="4"/>
      <c r="G871" s="4"/>
      <c r="H871" s="4"/>
      <c r="I871" s="2"/>
      <c r="J871" s="3"/>
      <c r="K871" s="2"/>
    </row>
    <row r="872" spans="4:11" ht="14.25" customHeight="1" x14ac:dyDescent="0.25">
      <c r="D872" s="4"/>
      <c r="E872" s="4"/>
      <c r="F872" s="4"/>
      <c r="G872" s="4"/>
      <c r="H872" s="4"/>
      <c r="I872" s="2"/>
      <c r="J872" s="3"/>
      <c r="K872" s="2"/>
    </row>
    <row r="873" spans="4:11" ht="14.25" customHeight="1" x14ac:dyDescent="0.25">
      <c r="D873" s="4"/>
      <c r="E873" s="4"/>
      <c r="F873" s="4"/>
      <c r="G873" s="4"/>
      <c r="H873" s="4"/>
      <c r="I873" s="2"/>
      <c r="J873" s="3"/>
      <c r="K873" s="2"/>
    </row>
    <row r="874" spans="4:11" ht="14.25" customHeight="1" x14ac:dyDescent="0.25">
      <c r="D874" s="4"/>
      <c r="E874" s="4"/>
      <c r="F874" s="4"/>
      <c r="G874" s="4"/>
      <c r="H874" s="4"/>
      <c r="I874" s="2"/>
      <c r="J874" s="3"/>
      <c r="K874" s="2"/>
    </row>
    <row r="875" spans="4:11" ht="14.25" customHeight="1" x14ac:dyDescent="0.25">
      <c r="D875" s="4"/>
      <c r="E875" s="4"/>
      <c r="F875" s="4"/>
      <c r="G875" s="4"/>
      <c r="H875" s="4"/>
      <c r="I875" s="2"/>
      <c r="J875" s="3"/>
      <c r="K875" s="2"/>
    </row>
    <row r="876" spans="4:11" ht="14.25" customHeight="1" x14ac:dyDescent="0.25">
      <c r="D876" s="4"/>
      <c r="E876" s="4"/>
      <c r="F876" s="4"/>
      <c r="G876" s="4"/>
      <c r="H876" s="4"/>
      <c r="I876" s="2"/>
      <c r="J876" s="3"/>
      <c r="K876" s="2"/>
    </row>
    <row r="877" spans="4:11" ht="14.25" customHeight="1" x14ac:dyDescent="0.25">
      <c r="D877" s="4"/>
      <c r="E877" s="4"/>
      <c r="F877" s="4"/>
      <c r="G877" s="4"/>
      <c r="H877" s="4"/>
      <c r="I877" s="2"/>
      <c r="J877" s="3"/>
      <c r="K877" s="2"/>
    </row>
    <row r="878" spans="4:11" ht="14.25" customHeight="1" x14ac:dyDescent="0.25">
      <c r="D878" s="4"/>
      <c r="E878" s="4"/>
      <c r="F878" s="4"/>
      <c r="G878" s="4"/>
      <c r="H878" s="4"/>
      <c r="I878" s="2"/>
      <c r="J878" s="3"/>
      <c r="K878" s="2"/>
    </row>
    <row r="879" spans="4:11" ht="14.25" customHeight="1" x14ac:dyDescent="0.25">
      <c r="D879" s="4"/>
      <c r="E879" s="4"/>
      <c r="F879" s="4"/>
      <c r="G879" s="4"/>
      <c r="H879" s="4"/>
      <c r="I879" s="2"/>
      <c r="J879" s="3"/>
      <c r="K879" s="2"/>
    </row>
    <row r="880" spans="4:11" ht="14.25" customHeight="1" x14ac:dyDescent="0.25">
      <c r="D880" s="4"/>
      <c r="E880" s="4"/>
      <c r="F880" s="4"/>
      <c r="G880" s="4"/>
      <c r="H880" s="4"/>
      <c r="I880" s="2"/>
      <c r="J880" s="3"/>
      <c r="K880" s="2"/>
    </row>
    <row r="881" spans="4:11" ht="14.25" customHeight="1" x14ac:dyDescent="0.25">
      <c r="D881" s="4"/>
      <c r="E881" s="4"/>
      <c r="F881" s="4"/>
      <c r="G881" s="4"/>
      <c r="H881" s="4"/>
      <c r="I881" s="2"/>
      <c r="J881" s="3"/>
      <c r="K881" s="2"/>
    </row>
    <row r="882" spans="4:11" ht="14.25" customHeight="1" x14ac:dyDescent="0.25">
      <c r="D882" s="4"/>
      <c r="E882" s="4"/>
      <c r="F882" s="4"/>
      <c r="G882" s="4"/>
      <c r="H882" s="4"/>
      <c r="I882" s="2"/>
      <c r="J882" s="3"/>
      <c r="K882" s="2"/>
    </row>
    <row r="883" spans="4:11" ht="14.25" customHeight="1" x14ac:dyDescent="0.25">
      <c r="D883" s="4"/>
      <c r="E883" s="4"/>
      <c r="F883" s="4"/>
      <c r="G883" s="4"/>
      <c r="H883" s="4"/>
      <c r="I883" s="2"/>
      <c r="J883" s="3"/>
      <c r="K883" s="2"/>
    </row>
    <row r="884" spans="4:11" ht="14.25" customHeight="1" x14ac:dyDescent="0.25">
      <c r="D884" s="4"/>
      <c r="E884" s="4"/>
      <c r="F884" s="4"/>
      <c r="G884" s="4"/>
      <c r="H884" s="4"/>
      <c r="I884" s="2"/>
      <c r="J884" s="3"/>
      <c r="K884" s="2"/>
    </row>
    <row r="885" spans="4:11" ht="14.25" customHeight="1" x14ac:dyDescent="0.25">
      <c r="D885" s="4"/>
      <c r="E885" s="4"/>
      <c r="F885" s="4"/>
      <c r="G885" s="4"/>
      <c r="H885" s="4"/>
      <c r="I885" s="2"/>
      <c r="J885" s="3"/>
      <c r="K885" s="2"/>
    </row>
    <row r="886" spans="4:11" ht="14.25" customHeight="1" x14ac:dyDescent="0.25">
      <c r="D886" s="4"/>
      <c r="E886" s="4"/>
      <c r="F886" s="4"/>
      <c r="G886" s="4"/>
      <c r="H886" s="4"/>
      <c r="I886" s="2"/>
      <c r="J886" s="3"/>
      <c r="K886" s="2"/>
    </row>
    <row r="887" spans="4:11" ht="14.25" customHeight="1" x14ac:dyDescent="0.25">
      <c r="D887" s="4"/>
      <c r="E887" s="4"/>
      <c r="F887" s="4"/>
      <c r="G887" s="4"/>
      <c r="H887" s="4"/>
      <c r="I887" s="2"/>
      <c r="J887" s="3"/>
      <c r="K887" s="2"/>
    </row>
    <row r="888" spans="4:11" ht="14.25" customHeight="1" x14ac:dyDescent="0.25">
      <c r="D888" s="4"/>
      <c r="E888" s="4"/>
      <c r="F888" s="4"/>
      <c r="G888" s="4"/>
      <c r="H888" s="4"/>
      <c r="I888" s="2"/>
      <c r="J888" s="3"/>
      <c r="K888" s="2"/>
    </row>
    <row r="889" spans="4:11" ht="14.25" customHeight="1" x14ac:dyDescent="0.25">
      <c r="D889" s="4"/>
      <c r="E889" s="4"/>
      <c r="F889" s="4"/>
      <c r="G889" s="4"/>
      <c r="H889" s="4"/>
      <c r="I889" s="2"/>
      <c r="J889" s="3"/>
      <c r="K889" s="2"/>
    </row>
    <row r="890" spans="4:11" ht="14.25" customHeight="1" x14ac:dyDescent="0.25">
      <c r="D890" s="4"/>
      <c r="E890" s="4"/>
      <c r="F890" s="4"/>
      <c r="G890" s="4"/>
      <c r="H890" s="4"/>
      <c r="I890" s="2"/>
      <c r="J890" s="3"/>
      <c r="K890" s="2"/>
    </row>
    <row r="891" spans="4:11" ht="14.25" customHeight="1" x14ac:dyDescent="0.25">
      <c r="D891" s="4"/>
      <c r="E891" s="4"/>
      <c r="F891" s="4"/>
      <c r="G891" s="4"/>
      <c r="H891" s="4"/>
      <c r="I891" s="2"/>
      <c r="J891" s="3"/>
      <c r="K891" s="2"/>
    </row>
    <row r="892" spans="4:11" ht="14.25" customHeight="1" x14ac:dyDescent="0.25">
      <c r="D892" s="4"/>
      <c r="E892" s="4"/>
      <c r="F892" s="4"/>
      <c r="G892" s="4"/>
      <c r="H892" s="4"/>
      <c r="I892" s="2"/>
      <c r="J892" s="3"/>
      <c r="K892" s="2"/>
    </row>
    <row r="893" spans="4:11" ht="14.25" customHeight="1" x14ac:dyDescent="0.25">
      <c r="D893" s="4"/>
      <c r="E893" s="4"/>
      <c r="F893" s="4"/>
      <c r="G893" s="4"/>
      <c r="H893" s="4"/>
      <c r="I893" s="2"/>
      <c r="J893" s="3"/>
      <c r="K893" s="2"/>
    </row>
    <row r="894" spans="4:11" ht="14.25" customHeight="1" x14ac:dyDescent="0.25">
      <c r="D894" s="4"/>
      <c r="E894" s="4"/>
      <c r="F894" s="4"/>
      <c r="G894" s="4"/>
      <c r="H894" s="4"/>
      <c r="I894" s="2"/>
      <c r="J894" s="3"/>
      <c r="K894" s="2"/>
    </row>
    <row r="895" spans="4:11" ht="14.25" customHeight="1" x14ac:dyDescent="0.25">
      <c r="D895" s="4"/>
      <c r="E895" s="4"/>
      <c r="F895" s="4"/>
      <c r="G895" s="4"/>
      <c r="H895" s="4"/>
      <c r="I895" s="2"/>
      <c r="J895" s="3"/>
      <c r="K895" s="2"/>
    </row>
    <row r="896" spans="4:11" ht="14.25" customHeight="1" x14ac:dyDescent="0.25">
      <c r="D896" s="4"/>
      <c r="E896" s="4"/>
      <c r="F896" s="4"/>
      <c r="G896" s="4"/>
      <c r="H896" s="4"/>
      <c r="I896" s="2"/>
      <c r="J896" s="3"/>
      <c r="K896" s="2"/>
    </row>
    <row r="897" spans="4:11" ht="14.25" customHeight="1" x14ac:dyDescent="0.25">
      <c r="D897" s="4"/>
      <c r="E897" s="4"/>
      <c r="F897" s="4"/>
      <c r="G897" s="4"/>
      <c r="H897" s="4"/>
      <c r="I897" s="2"/>
      <c r="J897" s="3"/>
      <c r="K897" s="2"/>
    </row>
    <row r="898" spans="4:11" ht="14.25" customHeight="1" x14ac:dyDescent="0.25">
      <c r="D898" s="4"/>
      <c r="E898" s="4"/>
      <c r="F898" s="4"/>
      <c r="G898" s="4"/>
      <c r="H898" s="4"/>
      <c r="I898" s="2"/>
      <c r="J898" s="3"/>
      <c r="K898" s="2"/>
    </row>
    <row r="899" spans="4:11" ht="14.25" customHeight="1" x14ac:dyDescent="0.25">
      <c r="D899" s="4"/>
      <c r="E899" s="4"/>
      <c r="F899" s="4"/>
      <c r="G899" s="4"/>
      <c r="H899" s="4"/>
      <c r="I899" s="2"/>
      <c r="J899" s="3"/>
      <c r="K899" s="2"/>
    </row>
    <row r="900" spans="4:11" ht="14.25" customHeight="1" x14ac:dyDescent="0.25">
      <c r="D900" s="4"/>
      <c r="E900" s="4"/>
      <c r="F900" s="4"/>
      <c r="G900" s="4"/>
      <c r="H900" s="4"/>
      <c r="I900" s="2"/>
      <c r="J900" s="3"/>
      <c r="K900" s="2"/>
    </row>
    <row r="901" spans="4:11" ht="14.25" customHeight="1" x14ac:dyDescent="0.25">
      <c r="D901" s="4"/>
      <c r="E901" s="4"/>
      <c r="F901" s="4"/>
      <c r="G901" s="4"/>
      <c r="H901" s="4"/>
      <c r="I901" s="2"/>
      <c r="J901" s="3"/>
      <c r="K901" s="2"/>
    </row>
    <row r="902" spans="4:11" ht="14.25" customHeight="1" x14ac:dyDescent="0.25">
      <c r="D902" s="4"/>
      <c r="E902" s="4"/>
      <c r="F902" s="4"/>
      <c r="G902" s="4"/>
      <c r="H902" s="4"/>
      <c r="I902" s="2"/>
      <c r="J902" s="3"/>
      <c r="K902" s="2"/>
    </row>
    <row r="903" spans="4:11" ht="14.25" customHeight="1" x14ac:dyDescent="0.25">
      <c r="D903" s="4"/>
      <c r="E903" s="4"/>
      <c r="F903" s="4"/>
      <c r="G903" s="4"/>
      <c r="H903" s="4"/>
      <c r="I903" s="2"/>
      <c r="J903" s="3"/>
      <c r="K903" s="2"/>
    </row>
    <row r="904" spans="4:11" ht="14.25" customHeight="1" x14ac:dyDescent="0.25">
      <c r="D904" s="4"/>
      <c r="E904" s="4"/>
      <c r="F904" s="4"/>
      <c r="G904" s="4"/>
      <c r="H904" s="4"/>
      <c r="I904" s="2"/>
      <c r="J904" s="3"/>
      <c r="K904" s="2"/>
    </row>
    <row r="905" spans="4:11" ht="14.25" customHeight="1" x14ac:dyDescent="0.25">
      <c r="D905" s="4"/>
      <c r="E905" s="4"/>
      <c r="F905" s="4"/>
      <c r="G905" s="4"/>
      <c r="H905" s="4"/>
      <c r="I905" s="2"/>
      <c r="J905" s="3"/>
      <c r="K905" s="2"/>
    </row>
    <row r="906" spans="4:11" ht="14.25" customHeight="1" x14ac:dyDescent="0.25">
      <c r="D906" s="4"/>
      <c r="E906" s="4"/>
      <c r="F906" s="4"/>
      <c r="G906" s="4"/>
      <c r="H906" s="4"/>
      <c r="I906" s="2"/>
      <c r="J906" s="3"/>
      <c r="K906" s="2"/>
    </row>
    <row r="907" spans="4:11" ht="14.25" customHeight="1" x14ac:dyDescent="0.25">
      <c r="D907" s="4"/>
      <c r="E907" s="4"/>
      <c r="F907" s="4"/>
      <c r="G907" s="4"/>
      <c r="H907" s="4"/>
      <c r="I907" s="2"/>
      <c r="J907" s="3"/>
      <c r="K907" s="2"/>
    </row>
    <row r="908" spans="4:11" ht="14.25" customHeight="1" x14ac:dyDescent="0.25">
      <c r="D908" s="4"/>
      <c r="E908" s="4"/>
      <c r="F908" s="4"/>
      <c r="G908" s="4"/>
      <c r="H908" s="4"/>
      <c r="I908" s="2"/>
      <c r="J908" s="3"/>
      <c r="K908" s="2"/>
    </row>
    <row r="909" spans="4:11" ht="14.25" customHeight="1" x14ac:dyDescent="0.25">
      <c r="D909" s="4"/>
      <c r="E909" s="4"/>
      <c r="F909" s="4"/>
      <c r="G909" s="4"/>
      <c r="H909" s="4"/>
      <c r="I909" s="2"/>
      <c r="J909" s="3"/>
      <c r="K909" s="2"/>
    </row>
    <row r="910" spans="4:11" ht="14.25" customHeight="1" x14ac:dyDescent="0.25">
      <c r="D910" s="4"/>
      <c r="E910" s="4"/>
      <c r="F910" s="4"/>
      <c r="G910" s="4"/>
      <c r="H910" s="4"/>
      <c r="I910" s="2"/>
      <c r="J910" s="3"/>
      <c r="K910" s="2"/>
    </row>
    <row r="911" spans="4:11" ht="14.25" customHeight="1" x14ac:dyDescent="0.25">
      <c r="D911" s="4"/>
      <c r="E911" s="4"/>
      <c r="F911" s="4"/>
      <c r="G911" s="4"/>
      <c r="H911" s="4"/>
      <c r="I911" s="2"/>
      <c r="J911" s="3"/>
      <c r="K911" s="2"/>
    </row>
    <row r="912" spans="4:11" ht="14.25" customHeight="1" x14ac:dyDescent="0.25">
      <c r="D912" s="4"/>
      <c r="E912" s="4"/>
      <c r="F912" s="4"/>
      <c r="G912" s="4"/>
      <c r="H912" s="4"/>
      <c r="I912" s="2"/>
      <c r="J912" s="3"/>
      <c r="K912" s="2"/>
    </row>
    <row r="913" spans="4:11" ht="14.25" customHeight="1" x14ac:dyDescent="0.25">
      <c r="D913" s="4"/>
      <c r="E913" s="4"/>
      <c r="F913" s="4"/>
      <c r="G913" s="4"/>
      <c r="H913" s="4"/>
      <c r="I913" s="2"/>
      <c r="J913" s="3"/>
      <c r="K913" s="2"/>
    </row>
    <row r="914" spans="4:11" ht="14.25" customHeight="1" x14ac:dyDescent="0.25">
      <c r="D914" s="4"/>
      <c r="E914" s="4"/>
      <c r="F914" s="4"/>
      <c r="G914" s="4"/>
      <c r="H914" s="4"/>
      <c r="I914" s="2"/>
      <c r="J914" s="3"/>
      <c r="K914" s="2"/>
    </row>
    <row r="915" spans="4:11" ht="14.25" customHeight="1" x14ac:dyDescent="0.25">
      <c r="D915" s="4"/>
      <c r="E915" s="4"/>
      <c r="F915" s="4"/>
      <c r="G915" s="4"/>
      <c r="H915" s="4"/>
      <c r="I915" s="2"/>
      <c r="J915" s="3"/>
      <c r="K915" s="2"/>
    </row>
    <row r="916" spans="4:11" ht="14.25" customHeight="1" x14ac:dyDescent="0.25">
      <c r="D916" s="4"/>
      <c r="E916" s="4"/>
      <c r="F916" s="4"/>
      <c r="G916" s="4"/>
      <c r="H916" s="4"/>
      <c r="I916" s="2"/>
      <c r="J916" s="3"/>
      <c r="K916" s="2"/>
    </row>
    <row r="917" spans="4:11" ht="14.25" customHeight="1" x14ac:dyDescent="0.25">
      <c r="D917" s="4"/>
      <c r="E917" s="4"/>
      <c r="F917" s="4"/>
      <c r="G917" s="4"/>
      <c r="H917" s="4"/>
      <c r="I917" s="2"/>
      <c r="J917" s="3"/>
      <c r="K917" s="2"/>
    </row>
    <row r="918" spans="4:11" ht="14.25" customHeight="1" x14ac:dyDescent="0.25">
      <c r="D918" s="4"/>
      <c r="E918" s="4"/>
      <c r="F918" s="4"/>
      <c r="G918" s="4"/>
      <c r="H918" s="4"/>
      <c r="I918" s="2"/>
      <c r="J918" s="3"/>
      <c r="K918" s="2"/>
    </row>
    <row r="919" spans="4:11" ht="14.25" customHeight="1" x14ac:dyDescent="0.25">
      <c r="D919" s="4"/>
      <c r="E919" s="4"/>
      <c r="F919" s="4"/>
      <c r="G919" s="4"/>
      <c r="H919" s="4"/>
      <c r="I919" s="2"/>
      <c r="J919" s="3"/>
      <c r="K919" s="2"/>
    </row>
    <row r="920" spans="4:11" ht="14.25" customHeight="1" x14ac:dyDescent="0.25">
      <c r="D920" s="4"/>
      <c r="E920" s="4"/>
      <c r="F920" s="4"/>
      <c r="G920" s="4"/>
      <c r="H920" s="4"/>
      <c r="I920" s="2"/>
      <c r="J920" s="3"/>
      <c r="K920" s="2"/>
    </row>
    <row r="921" spans="4:11" ht="14.25" customHeight="1" x14ac:dyDescent="0.25">
      <c r="D921" s="4"/>
      <c r="E921" s="4"/>
      <c r="F921" s="4"/>
      <c r="G921" s="4"/>
      <c r="H921" s="4"/>
      <c r="I921" s="2"/>
      <c r="J921" s="3"/>
      <c r="K921" s="2"/>
    </row>
    <row r="922" spans="4:11" ht="14.25" customHeight="1" x14ac:dyDescent="0.25">
      <c r="D922" s="4"/>
      <c r="E922" s="4"/>
      <c r="F922" s="4"/>
      <c r="G922" s="4"/>
      <c r="H922" s="4"/>
      <c r="I922" s="2"/>
      <c r="J922" s="3"/>
      <c r="K922" s="2"/>
    </row>
    <row r="923" spans="4:11" ht="14.25" customHeight="1" x14ac:dyDescent="0.25">
      <c r="D923" s="4"/>
      <c r="E923" s="4"/>
      <c r="F923" s="4"/>
      <c r="G923" s="4"/>
      <c r="H923" s="4"/>
      <c r="I923" s="2"/>
      <c r="J923" s="3"/>
      <c r="K923" s="2"/>
    </row>
    <row r="924" spans="4:11" ht="14.25" customHeight="1" x14ac:dyDescent="0.25">
      <c r="D924" s="4"/>
      <c r="E924" s="4"/>
      <c r="F924" s="4"/>
      <c r="G924" s="4"/>
      <c r="H924" s="4"/>
      <c r="I924" s="2"/>
      <c r="J924" s="3"/>
      <c r="K924" s="2"/>
    </row>
    <row r="925" spans="4:11" ht="14.25" customHeight="1" x14ac:dyDescent="0.25">
      <c r="D925" s="4"/>
      <c r="E925" s="4"/>
      <c r="F925" s="4"/>
      <c r="G925" s="4"/>
      <c r="H925" s="4"/>
      <c r="I925" s="2"/>
      <c r="J925" s="3"/>
      <c r="K925" s="2"/>
    </row>
    <row r="926" spans="4:11" ht="14.25" customHeight="1" x14ac:dyDescent="0.25">
      <c r="D926" s="4"/>
      <c r="E926" s="4"/>
      <c r="F926" s="4"/>
      <c r="G926" s="4"/>
      <c r="H926" s="4"/>
      <c r="I926" s="2"/>
      <c r="J926" s="3"/>
      <c r="K926" s="2"/>
    </row>
    <row r="927" spans="4:11" ht="14.25" customHeight="1" x14ac:dyDescent="0.25">
      <c r="D927" s="4"/>
      <c r="E927" s="4"/>
      <c r="F927" s="4"/>
      <c r="G927" s="4"/>
      <c r="H927" s="4"/>
      <c r="I927" s="2"/>
      <c r="J927" s="3"/>
      <c r="K927" s="2"/>
    </row>
    <row r="928" spans="4:11" ht="14.25" customHeight="1" x14ac:dyDescent="0.25">
      <c r="D928" s="4"/>
      <c r="E928" s="4"/>
      <c r="F928" s="4"/>
      <c r="G928" s="4"/>
      <c r="H928" s="4"/>
      <c r="I928" s="2"/>
      <c r="J928" s="3"/>
      <c r="K928" s="2"/>
    </row>
    <row r="929" spans="4:11" ht="14.25" customHeight="1" x14ac:dyDescent="0.25">
      <c r="D929" s="4"/>
      <c r="E929" s="4"/>
      <c r="F929" s="4"/>
      <c r="G929" s="4"/>
      <c r="H929" s="4"/>
      <c r="I929" s="2"/>
      <c r="J929" s="3"/>
      <c r="K929" s="2"/>
    </row>
    <row r="930" spans="4:11" ht="14.25" customHeight="1" x14ac:dyDescent="0.25">
      <c r="D930" s="4"/>
      <c r="E930" s="4"/>
      <c r="F930" s="4"/>
      <c r="G930" s="4"/>
      <c r="H930" s="4"/>
      <c r="I930" s="2"/>
      <c r="J930" s="3"/>
      <c r="K930" s="2"/>
    </row>
    <row r="931" spans="4:11" ht="14.25" customHeight="1" x14ac:dyDescent="0.25">
      <c r="D931" s="4"/>
      <c r="E931" s="4"/>
      <c r="F931" s="4"/>
      <c r="G931" s="4"/>
      <c r="H931" s="4"/>
      <c r="I931" s="2"/>
      <c r="J931" s="3"/>
      <c r="K931" s="2"/>
    </row>
    <row r="932" spans="4:11" ht="14.25" customHeight="1" x14ac:dyDescent="0.25">
      <c r="D932" s="4"/>
      <c r="E932" s="4"/>
      <c r="F932" s="4"/>
      <c r="G932" s="4"/>
      <c r="H932" s="4"/>
      <c r="I932" s="2"/>
      <c r="J932" s="3"/>
      <c r="K932" s="2"/>
    </row>
    <row r="933" spans="4:11" ht="14.25" customHeight="1" x14ac:dyDescent="0.25">
      <c r="D933" s="4"/>
      <c r="E933" s="4"/>
      <c r="F933" s="4"/>
      <c r="G933" s="4"/>
      <c r="H933" s="4"/>
      <c r="I933" s="2"/>
      <c r="J933" s="3"/>
      <c r="K933" s="2"/>
    </row>
    <row r="934" spans="4:11" ht="14.25" customHeight="1" x14ac:dyDescent="0.25">
      <c r="D934" s="4"/>
      <c r="E934" s="4"/>
      <c r="F934" s="4"/>
      <c r="G934" s="4"/>
      <c r="H934" s="4"/>
      <c r="I934" s="2"/>
      <c r="J934" s="3"/>
      <c r="K934" s="2"/>
    </row>
    <row r="935" spans="4:11" ht="14.25" customHeight="1" x14ac:dyDescent="0.25">
      <c r="D935" s="4"/>
      <c r="E935" s="4"/>
      <c r="F935" s="4"/>
      <c r="G935" s="4"/>
      <c r="H935" s="4"/>
      <c r="I935" s="2"/>
      <c r="J935" s="3"/>
      <c r="K935" s="2"/>
    </row>
    <row r="936" spans="4:11" ht="14.25" customHeight="1" x14ac:dyDescent="0.25">
      <c r="D936" s="4"/>
      <c r="E936" s="4"/>
      <c r="F936" s="4"/>
      <c r="G936" s="4"/>
      <c r="H936" s="4"/>
      <c r="I936" s="2"/>
      <c r="J936" s="3"/>
      <c r="K936" s="2"/>
    </row>
    <row r="937" spans="4:11" ht="14.25" customHeight="1" x14ac:dyDescent="0.25">
      <c r="D937" s="4"/>
      <c r="E937" s="4"/>
      <c r="F937" s="4"/>
      <c r="G937" s="4"/>
      <c r="H937" s="4"/>
      <c r="I937" s="2"/>
      <c r="J937" s="3"/>
      <c r="K937" s="2"/>
    </row>
    <row r="938" spans="4:11" ht="14.25" customHeight="1" x14ac:dyDescent="0.25">
      <c r="D938" s="4"/>
      <c r="E938" s="4"/>
      <c r="F938" s="4"/>
      <c r="G938" s="4"/>
      <c r="H938" s="4"/>
      <c r="I938" s="2"/>
      <c r="J938" s="3"/>
      <c r="K938" s="2"/>
    </row>
    <row r="939" spans="4:11" ht="14.25" customHeight="1" x14ac:dyDescent="0.25">
      <c r="D939" s="4"/>
      <c r="E939" s="4"/>
      <c r="F939" s="4"/>
      <c r="G939" s="4"/>
      <c r="H939" s="4"/>
      <c r="I939" s="2"/>
      <c r="J939" s="3"/>
      <c r="K939" s="2"/>
    </row>
    <row r="940" spans="4:11" ht="14.25" customHeight="1" x14ac:dyDescent="0.25">
      <c r="D940" s="4"/>
      <c r="E940" s="4"/>
      <c r="F940" s="4"/>
      <c r="G940" s="4"/>
      <c r="H940" s="4"/>
      <c r="I940" s="2"/>
      <c r="J940" s="3"/>
      <c r="K940" s="2"/>
    </row>
    <row r="941" spans="4:11" ht="14.25" customHeight="1" x14ac:dyDescent="0.25">
      <c r="D941" s="4"/>
      <c r="E941" s="4"/>
      <c r="F941" s="4"/>
      <c r="G941" s="4"/>
      <c r="H941" s="4"/>
      <c r="I941" s="2"/>
      <c r="J941" s="3"/>
      <c r="K941" s="2"/>
    </row>
    <row r="942" spans="4:11" ht="14.25" customHeight="1" x14ac:dyDescent="0.25">
      <c r="D942" s="4"/>
      <c r="E942" s="4"/>
      <c r="F942" s="4"/>
      <c r="G942" s="4"/>
      <c r="H942" s="4"/>
      <c r="I942" s="2"/>
      <c r="J942" s="3"/>
      <c r="K942" s="2"/>
    </row>
    <row r="943" spans="4:11" ht="14.25" customHeight="1" x14ac:dyDescent="0.25">
      <c r="D943" s="4"/>
      <c r="E943" s="4"/>
      <c r="F943" s="4"/>
      <c r="G943" s="4"/>
      <c r="H943" s="4"/>
      <c r="I943" s="2"/>
      <c r="J943" s="3"/>
      <c r="K943" s="2"/>
    </row>
    <row r="944" spans="4:11" ht="14.25" customHeight="1" x14ac:dyDescent="0.25">
      <c r="D944" s="4"/>
      <c r="E944" s="4"/>
      <c r="F944" s="4"/>
      <c r="G944" s="4"/>
      <c r="H944" s="4"/>
      <c r="I944" s="2"/>
      <c r="J944" s="3"/>
      <c r="K944" s="2"/>
    </row>
    <row r="945" spans="4:11" ht="14.25" customHeight="1" x14ac:dyDescent="0.25">
      <c r="D945" s="4"/>
      <c r="E945" s="4"/>
      <c r="F945" s="4"/>
      <c r="G945" s="4"/>
      <c r="H945" s="4"/>
      <c r="I945" s="2"/>
      <c r="J945" s="3"/>
      <c r="K945" s="2"/>
    </row>
    <row r="946" spans="4:11" ht="14.25" customHeight="1" x14ac:dyDescent="0.25">
      <c r="D946" s="4"/>
      <c r="E946" s="4"/>
      <c r="F946" s="4"/>
      <c r="G946" s="4"/>
      <c r="H946" s="4"/>
      <c r="I946" s="2"/>
      <c r="J946" s="3"/>
      <c r="K946" s="2"/>
    </row>
    <row r="947" spans="4:11" ht="14.25" customHeight="1" x14ac:dyDescent="0.25">
      <c r="D947" s="4"/>
      <c r="E947" s="4"/>
      <c r="F947" s="4"/>
      <c r="G947" s="4"/>
      <c r="H947" s="4"/>
      <c r="I947" s="2"/>
      <c r="J947" s="3"/>
      <c r="K947" s="2"/>
    </row>
    <row r="948" spans="4:11" ht="14.25" customHeight="1" x14ac:dyDescent="0.25">
      <c r="D948" s="4"/>
      <c r="E948" s="4"/>
      <c r="F948" s="4"/>
      <c r="G948" s="4"/>
      <c r="H948" s="4"/>
      <c r="I948" s="2"/>
      <c r="J948" s="3"/>
      <c r="K948" s="2"/>
    </row>
    <row r="949" spans="4:11" ht="14.25" customHeight="1" x14ac:dyDescent="0.25">
      <c r="D949" s="4"/>
      <c r="E949" s="4"/>
      <c r="F949" s="4"/>
      <c r="G949" s="4"/>
      <c r="H949" s="4"/>
      <c r="I949" s="2"/>
      <c r="J949" s="3"/>
      <c r="K949" s="2"/>
    </row>
    <row r="950" spans="4:11" ht="14.25" customHeight="1" x14ac:dyDescent="0.25">
      <c r="D950" s="4"/>
      <c r="E950" s="4"/>
      <c r="F950" s="4"/>
      <c r="G950" s="4"/>
      <c r="H950" s="4"/>
      <c r="I950" s="2"/>
      <c r="J950" s="3"/>
      <c r="K950" s="2"/>
    </row>
    <row r="951" spans="4:11" ht="14.25" customHeight="1" x14ac:dyDescent="0.25">
      <c r="D951" s="4"/>
      <c r="E951" s="4"/>
      <c r="F951" s="4"/>
      <c r="G951" s="4"/>
      <c r="H951" s="4"/>
      <c r="I951" s="2"/>
      <c r="J951" s="3"/>
      <c r="K951" s="2"/>
    </row>
    <row r="952" spans="4:11" ht="14.25" customHeight="1" x14ac:dyDescent="0.25">
      <c r="D952" s="4"/>
      <c r="E952" s="4"/>
      <c r="F952" s="4"/>
      <c r="G952" s="4"/>
      <c r="H952" s="4"/>
      <c r="I952" s="2"/>
      <c r="J952" s="3"/>
      <c r="K952" s="2"/>
    </row>
    <row r="953" spans="4:11" ht="14.25" customHeight="1" x14ac:dyDescent="0.25">
      <c r="D953" s="4"/>
      <c r="E953" s="4"/>
      <c r="F953" s="4"/>
      <c r="G953" s="4"/>
      <c r="H953" s="4"/>
      <c r="I953" s="2"/>
      <c r="J953" s="3"/>
      <c r="K953" s="2"/>
    </row>
    <row r="954" spans="4:11" ht="14.25" customHeight="1" x14ac:dyDescent="0.25">
      <c r="D954" s="4"/>
      <c r="E954" s="4"/>
      <c r="F954" s="4"/>
      <c r="G954" s="4"/>
      <c r="H954" s="4"/>
      <c r="I954" s="2"/>
      <c r="J954" s="3"/>
      <c r="K954" s="2"/>
    </row>
    <row r="955" spans="4:11" ht="14.25" customHeight="1" x14ac:dyDescent="0.25">
      <c r="D955" s="4"/>
      <c r="E955" s="4"/>
      <c r="F955" s="4"/>
      <c r="G955" s="4"/>
      <c r="H955" s="4"/>
      <c r="I955" s="2"/>
      <c r="J955" s="3"/>
      <c r="K955" s="2"/>
    </row>
    <row r="956" spans="4:11" ht="14.25" customHeight="1" x14ac:dyDescent="0.25">
      <c r="D956" s="4"/>
      <c r="E956" s="4"/>
      <c r="F956" s="4"/>
      <c r="G956" s="4"/>
      <c r="H956" s="4"/>
      <c r="I956" s="2"/>
      <c r="J956" s="3"/>
      <c r="K956" s="2"/>
    </row>
    <row r="957" spans="4:11" ht="14.25" customHeight="1" x14ac:dyDescent="0.25">
      <c r="D957" s="4"/>
      <c r="E957" s="4"/>
      <c r="F957" s="4"/>
      <c r="G957" s="4"/>
      <c r="H957" s="4"/>
      <c r="I957" s="2"/>
      <c r="J957" s="3"/>
      <c r="K957" s="2"/>
    </row>
    <row r="958" spans="4:11" ht="14.25" customHeight="1" x14ac:dyDescent="0.25">
      <c r="D958" s="4"/>
      <c r="E958" s="4"/>
      <c r="F958" s="4"/>
      <c r="G958" s="4"/>
      <c r="H958" s="4"/>
      <c r="I958" s="2"/>
      <c r="J958" s="3"/>
      <c r="K958" s="2"/>
    </row>
    <row r="959" spans="4:11" ht="14.25" customHeight="1" x14ac:dyDescent="0.25">
      <c r="D959" s="4"/>
      <c r="E959" s="4"/>
      <c r="F959" s="4"/>
      <c r="G959" s="4"/>
      <c r="H959" s="4"/>
      <c r="I959" s="2"/>
      <c r="J959" s="3"/>
      <c r="K959" s="2"/>
    </row>
    <row r="960" spans="4:11" ht="14.25" customHeight="1" x14ac:dyDescent="0.25">
      <c r="D960" s="4"/>
      <c r="E960" s="4"/>
      <c r="F960" s="4"/>
      <c r="G960" s="4"/>
      <c r="H960" s="4"/>
      <c r="I960" s="2"/>
      <c r="J960" s="3"/>
      <c r="K960" s="2"/>
    </row>
    <row r="961" spans="4:11" ht="14.25" customHeight="1" x14ac:dyDescent="0.25">
      <c r="D961" s="4"/>
      <c r="E961" s="4"/>
      <c r="F961" s="4"/>
      <c r="G961" s="4"/>
      <c r="H961" s="4"/>
      <c r="I961" s="2"/>
      <c r="J961" s="3"/>
      <c r="K961" s="2"/>
    </row>
    <row r="962" spans="4:11" ht="14.25" customHeight="1" x14ac:dyDescent="0.25">
      <c r="D962" s="4"/>
      <c r="E962" s="4"/>
      <c r="F962" s="4"/>
      <c r="G962" s="4"/>
      <c r="H962" s="4"/>
      <c r="I962" s="2"/>
      <c r="J962" s="3"/>
      <c r="K962" s="2"/>
    </row>
    <row r="963" spans="4:11" ht="14.25" customHeight="1" x14ac:dyDescent="0.25">
      <c r="D963" s="4"/>
      <c r="E963" s="4"/>
      <c r="F963" s="4"/>
      <c r="G963" s="4"/>
      <c r="H963" s="4"/>
      <c r="I963" s="2"/>
      <c r="J963" s="3"/>
      <c r="K963" s="2"/>
    </row>
    <row r="964" spans="4:11" ht="14.25" customHeight="1" x14ac:dyDescent="0.25">
      <c r="D964" s="4"/>
      <c r="E964" s="4"/>
      <c r="F964" s="4"/>
      <c r="G964" s="4"/>
      <c r="H964" s="4"/>
      <c r="I964" s="2"/>
      <c r="J964" s="3"/>
      <c r="K964" s="2"/>
    </row>
    <row r="965" spans="4:11" ht="14.25" customHeight="1" x14ac:dyDescent="0.25">
      <c r="D965" s="4"/>
      <c r="E965" s="4"/>
      <c r="F965" s="4"/>
      <c r="G965" s="4"/>
      <c r="H965" s="4"/>
      <c r="I965" s="2"/>
      <c r="J965" s="3"/>
      <c r="K965" s="2"/>
    </row>
    <row r="966" spans="4:11" ht="14.25" customHeight="1" x14ac:dyDescent="0.25">
      <c r="D966" s="4"/>
      <c r="E966" s="4"/>
      <c r="F966" s="4"/>
      <c r="G966" s="4"/>
      <c r="H966" s="4"/>
      <c r="I966" s="2"/>
      <c r="J966" s="3"/>
      <c r="K966" s="2"/>
    </row>
    <row r="967" spans="4:11" ht="14.25" customHeight="1" x14ac:dyDescent="0.25">
      <c r="D967" s="4"/>
      <c r="E967" s="4"/>
      <c r="F967" s="4"/>
      <c r="G967" s="4"/>
      <c r="H967" s="4"/>
      <c r="I967" s="2"/>
      <c r="J967" s="3"/>
      <c r="K967" s="2"/>
    </row>
    <row r="968" spans="4:11" ht="14.25" customHeight="1" x14ac:dyDescent="0.25">
      <c r="D968" s="4"/>
      <c r="E968" s="4"/>
      <c r="F968" s="4"/>
      <c r="G968" s="4"/>
      <c r="H968" s="4"/>
      <c r="I968" s="2"/>
      <c r="J968" s="3"/>
      <c r="K968" s="2"/>
    </row>
    <row r="969" spans="4:11" ht="14.25" customHeight="1" x14ac:dyDescent="0.25">
      <c r="D969" s="4"/>
      <c r="E969" s="4"/>
      <c r="F969" s="4"/>
      <c r="G969" s="4"/>
      <c r="H969" s="4"/>
      <c r="I969" s="2"/>
      <c r="J969" s="3"/>
      <c r="K969" s="2"/>
    </row>
    <row r="970" spans="4:11" ht="14.25" customHeight="1" x14ac:dyDescent="0.25">
      <c r="D970" s="4"/>
      <c r="E970" s="4"/>
      <c r="F970" s="4"/>
      <c r="G970" s="4"/>
      <c r="H970" s="4"/>
      <c r="I970" s="2"/>
      <c r="J970" s="3"/>
      <c r="K970" s="2"/>
    </row>
    <row r="971" spans="4:11" ht="14.25" customHeight="1" x14ac:dyDescent="0.25">
      <c r="D971" s="4"/>
      <c r="E971" s="4"/>
      <c r="F971" s="4"/>
      <c r="G971" s="4"/>
      <c r="H971" s="4"/>
      <c r="I971" s="2"/>
      <c r="J971" s="3"/>
      <c r="K971" s="2"/>
    </row>
    <row r="972" spans="4:11" ht="14.25" customHeight="1" x14ac:dyDescent="0.25">
      <c r="D972" s="4"/>
      <c r="E972" s="4"/>
      <c r="F972" s="4"/>
      <c r="G972" s="4"/>
      <c r="H972" s="4"/>
      <c r="I972" s="2"/>
      <c r="J972" s="3"/>
      <c r="K972" s="2"/>
    </row>
    <row r="973" spans="4:11" ht="14.25" customHeight="1" x14ac:dyDescent="0.25">
      <c r="D973" s="4"/>
      <c r="E973" s="4"/>
      <c r="F973" s="4"/>
      <c r="G973" s="4"/>
      <c r="H973" s="4"/>
      <c r="I973" s="2"/>
      <c r="J973" s="3"/>
      <c r="K973" s="2"/>
    </row>
    <row r="974" spans="4:11" ht="14.25" customHeight="1" x14ac:dyDescent="0.25">
      <c r="D974" s="4"/>
      <c r="E974" s="4"/>
      <c r="F974" s="4"/>
      <c r="G974" s="4"/>
      <c r="H974" s="4"/>
      <c r="I974" s="2"/>
      <c r="J974" s="3"/>
      <c r="K974" s="2"/>
    </row>
    <row r="975" spans="4:11" ht="14.25" customHeight="1" x14ac:dyDescent="0.25">
      <c r="D975" s="4"/>
      <c r="E975" s="4"/>
      <c r="F975" s="4"/>
      <c r="G975" s="4"/>
      <c r="H975" s="4"/>
      <c r="I975" s="2"/>
      <c r="J975" s="3"/>
      <c r="K975" s="2"/>
    </row>
    <row r="976" spans="4:11" ht="14.25" customHeight="1" x14ac:dyDescent="0.25">
      <c r="D976" s="4"/>
      <c r="E976" s="4"/>
      <c r="F976" s="4"/>
      <c r="G976" s="4"/>
      <c r="H976" s="4"/>
      <c r="I976" s="2"/>
      <c r="J976" s="3"/>
      <c r="K976" s="2"/>
    </row>
    <row r="977" spans="4:11" ht="14.25" customHeight="1" x14ac:dyDescent="0.25">
      <c r="D977" s="4"/>
      <c r="E977" s="4"/>
      <c r="F977" s="4"/>
      <c r="G977" s="4"/>
      <c r="H977" s="4"/>
      <c r="I977" s="2"/>
      <c r="J977" s="3"/>
      <c r="K977" s="2"/>
    </row>
    <row r="978" spans="4:11" ht="14.25" customHeight="1" x14ac:dyDescent="0.25">
      <c r="D978" s="4"/>
      <c r="E978" s="4"/>
      <c r="F978" s="4"/>
      <c r="G978" s="4"/>
      <c r="H978" s="4"/>
      <c r="I978" s="2"/>
      <c r="J978" s="3"/>
      <c r="K978" s="2"/>
    </row>
    <row r="979" spans="4:11" ht="14.25" customHeight="1" x14ac:dyDescent="0.25">
      <c r="D979" s="4"/>
      <c r="E979" s="4"/>
      <c r="F979" s="4"/>
      <c r="G979" s="4"/>
      <c r="H979" s="4"/>
      <c r="I979" s="2"/>
      <c r="J979" s="3"/>
      <c r="K979" s="2"/>
    </row>
    <row r="980" spans="4:11" ht="14.25" customHeight="1" x14ac:dyDescent="0.25">
      <c r="D980" s="4"/>
      <c r="E980" s="4"/>
      <c r="F980" s="4"/>
      <c r="G980" s="4"/>
      <c r="H980" s="4"/>
      <c r="I980" s="2"/>
      <c r="J980" s="3"/>
      <c r="K980" s="2"/>
    </row>
    <row r="981" spans="4:11" ht="14.25" customHeight="1" x14ac:dyDescent="0.25">
      <c r="D981" s="4"/>
      <c r="E981" s="4"/>
      <c r="F981" s="4"/>
      <c r="G981" s="4"/>
      <c r="H981" s="4"/>
      <c r="I981" s="2"/>
      <c r="J981" s="3"/>
      <c r="K981" s="2"/>
    </row>
    <row r="982" spans="4:11" ht="14.25" customHeight="1" x14ac:dyDescent="0.25">
      <c r="D982" s="4"/>
      <c r="E982" s="4"/>
      <c r="F982" s="4"/>
      <c r="G982" s="4"/>
      <c r="H982" s="4"/>
      <c r="I982" s="2"/>
      <c r="J982" s="3"/>
      <c r="K982" s="2"/>
    </row>
    <row r="983" spans="4:11" ht="14.25" customHeight="1" x14ac:dyDescent="0.25">
      <c r="D983" s="4"/>
      <c r="E983" s="4"/>
      <c r="F983" s="4"/>
      <c r="G983" s="4"/>
      <c r="H983" s="4"/>
      <c r="I983" s="2"/>
      <c r="J983" s="3"/>
      <c r="K983" s="2"/>
    </row>
    <row r="984" spans="4:11" ht="14.25" customHeight="1" x14ac:dyDescent="0.25">
      <c r="D984" s="4"/>
      <c r="E984" s="4"/>
      <c r="F984" s="4"/>
      <c r="G984" s="4"/>
      <c r="H984" s="4"/>
      <c r="I984" s="2"/>
      <c r="J984" s="3"/>
      <c r="K984" s="2"/>
    </row>
    <row r="985" spans="4:11" ht="14.25" customHeight="1" x14ac:dyDescent="0.25">
      <c r="D985" s="4"/>
      <c r="E985" s="4"/>
      <c r="F985" s="4"/>
      <c r="G985" s="4"/>
      <c r="H985" s="4"/>
      <c r="I985" s="2"/>
      <c r="J985" s="3"/>
      <c r="K985" s="2"/>
    </row>
    <row r="986" spans="4:11" ht="14.25" customHeight="1" x14ac:dyDescent="0.25">
      <c r="D986" s="4"/>
      <c r="E986" s="4"/>
      <c r="F986" s="4"/>
      <c r="G986" s="4"/>
      <c r="H986" s="4"/>
      <c r="I986" s="2"/>
      <c r="J986" s="3"/>
      <c r="K986" s="2"/>
    </row>
    <row r="987" spans="4:11" ht="14.25" customHeight="1" x14ac:dyDescent="0.25">
      <c r="D987" s="4"/>
      <c r="E987" s="4"/>
      <c r="F987" s="4"/>
      <c r="G987" s="4"/>
      <c r="H987" s="4"/>
      <c r="I987" s="2"/>
      <c r="J987" s="3"/>
      <c r="K987" s="2"/>
    </row>
    <row r="988" spans="4:11" ht="14.25" customHeight="1" x14ac:dyDescent="0.25">
      <c r="D988" s="4"/>
      <c r="E988" s="4"/>
      <c r="F988" s="4"/>
      <c r="G988" s="4"/>
      <c r="H988" s="4"/>
      <c r="I988" s="2"/>
      <c r="J988" s="3"/>
      <c r="K988" s="2"/>
    </row>
    <row r="989" spans="4:11" ht="14.25" customHeight="1" x14ac:dyDescent="0.25">
      <c r="D989" s="4"/>
      <c r="E989" s="4"/>
      <c r="F989" s="4"/>
      <c r="G989" s="4"/>
      <c r="H989" s="4"/>
      <c r="I989" s="2"/>
      <c r="J989" s="3"/>
      <c r="K989" s="2"/>
    </row>
    <row r="990" spans="4:11" ht="14.25" customHeight="1" x14ac:dyDescent="0.25">
      <c r="D990" s="4"/>
      <c r="E990" s="4"/>
      <c r="F990" s="4"/>
      <c r="G990" s="4"/>
      <c r="H990" s="4"/>
      <c r="I990" s="2"/>
      <c r="J990" s="3"/>
      <c r="K990" s="2"/>
    </row>
    <row r="991" spans="4:11" ht="14.25" customHeight="1" x14ac:dyDescent="0.25">
      <c r="D991" s="4"/>
      <c r="E991" s="4"/>
      <c r="F991" s="4"/>
      <c r="G991" s="4"/>
      <c r="H991" s="4"/>
      <c r="I991" s="2"/>
      <c r="J991" s="3"/>
      <c r="K991" s="2"/>
    </row>
    <row r="992" spans="4:11" ht="14.25" customHeight="1" x14ac:dyDescent="0.25">
      <c r="D992" s="4"/>
      <c r="E992" s="4"/>
      <c r="F992" s="4"/>
      <c r="G992" s="4"/>
      <c r="H992" s="4"/>
      <c r="I992" s="2"/>
      <c r="J992" s="3"/>
      <c r="K992" s="2"/>
    </row>
    <row r="993" spans="4:11" ht="14.25" customHeight="1" x14ac:dyDescent="0.25">
      <c r="D993" s="4"/>
      <c r="E993" s="4"/>
      <c r="F993" s="4"/>
      <c r="G993" s="4"/>
      <c r="H993" s="4"/>
      <c r="I993" s="2"/>
      <c r="J993" s="3"/>
      <c r="K993" s="2"/>
    </row>
    <row r="994" spans="4:11" ht="14.25" customHeight="1" x14ac:dyDescent="0.25">
      <c r="D994" s="4"/>
      <c r="E994" s="4"/>
      <c r="F994" s="4"/>
      <c r="G994" s="4"/>
      <c r="H994" s="4"/>
      <c r="I994" s="2"/>
      <c r="J994" s="3"/>
      <c r="K994" s="2"/>
    </row>
    <row r="995" spans="4:11" ht="14.25" customHeight="1" x14ac:dyDescent="0.25">
      <c r="D995" s="4"/>
      <c r="E995" s="4"/>
      <c r="F995" s="4"/>
      <c r="G995" s="4"/>
      <c r="H995" s="4"/>
      <c r="I995" s="2"/>
      <c r="J995" s="3"/>
      <c r="K995" s="2"/>
    </row>
    <row r="996" spans="4:11" ht="14.25" customHeight="1" x14ac:dyDescent="0.25">
      <c r="D996" s="4"/>
      <c r="E996" s="4"/>
      <c r="F996" s="4"/>
      <c r="G996" s="4"/>
      <c r="H996" s="4"/>
      <c r="I996" s="2"/>
      <c r="J996" s="3"/>
      <c r="K996" s="2"/>
    </row>
    <row r="997" spans="4:11" ht="14.25" customHeight="1" x14ac:dyDescent="0.25">
      <c r="D997" s="4"/>
      <c r="E997" s="4"/>
      <c r="F997" s="4"/>
      <c r="G997" s="4"/>
      <c r="H997" s="4"/>
      <c r="I997" s="2"/>
      <c r="J997" s="3"/>
      <c r="K997" s="2"/>
    </row>
    <row r="998" spans="4:11" ht="14.25" customHeight="1" x14ac:dyDescent="0.25">
      <c r="D998" s="4"/>
      <c r="E998" s="4"/>
      <c r="F998" s="4"/>
      <c r="G998" s="4"/>
      <c r="H998" s="4"/>
      <c r="I998" s="2"/>
      <c r="J998" s="3"/>
      <c r="K998" s="2"/>
    </row>
    <row r="999" spans="4:11" ht="14.25" customHeight="1" x14ac:dyDescent="0.25">
      <c r="D999" s="4"/>
      <c r="E999" s="4"/>
      <c r="F999" s="4"/>
      <c r="G999" s="4"/>
      <c r="H999" s="4"/>
      <c r="I999" s="2"/>
      <c r="J999" s="3"/>
      <c r="K999" s="2"/>
    </row>
    <row r="1000" spans="4:11" ht="14.25" customHeight="1" x14ac:dyDescent="0.25">
      <c r="D1000" s="4"/>
      <c r="E1000" s="4"/>
      <c r="F1000" s="4"/>
      <c r="G1000" s="4"/>
      <c r="H1000" s="4"/>
      <c r="I1000" s="2"/>
      <c r="J1000" s="3"/>
      <c r="K1000" s="2"/>
    </row>
  </sheetData>
  <autoFilter ref="A2:O767" xr:uid="{00000000-0001-0000-1B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15:40Z</dcterms:created>
  <dcterms:modified xsi:type="dcterms:W3CDTF">2024-08-28T16:16:02Z</dcterms:modified>
</cp:coreProperties>
</file>